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02" firstSheet="0" activeTab="0"/>
  </bookViews>
  <sheets>
    <sheet name="Supplementary Data S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4" uniqueCount="1533">
  <si>
    <t xml:space="preserve">Supplementary Data S2. Genes co-regulated by MAK-1 and MAK-2 </t>
  </si>
  <si>
    <t xml:space="preserve">Locus</t>
  </si>
  <si>
    <t xml:space="preserve">Sexual development of the mutant </t>
  </si>
  <si>
    <r>
      <rPr>
        <sz val="11"/>
        <color rgb="FF000000"/>
        <rFont val="Arial"/>
        <family val="2"/>
      </rPr>
      <t xml:space="preserve">rpkm
</t>
    </r>
    <r>
      <rPr>
        <i val="true"/>
        <sz val="11"/>
        <color rgb="FF000000"/>
        <rFont val="Arial"/>
        <family val="2"/>
      </rPr>
      <t xml:space="preserve">Δmak2</t>
    </r>
    <r>
      <rPr>
        <sz val="11"/>
        <color rgb="FF000000"/>
        <rFont val="Arial"/>
        <family val="2"/>
      </rPr>
      <t xml:space="preserve">-A</t>
    </r>
  </si>
  <si>
    <r>
      <rPr>
        <sz val="11"/>
        <color rgb="FF000000"/>
        <rFont val="Arial"/>
        <family val="2"/>
      </rPr>
      <t xml:space="preserve">rpkm
</t>
    </r>
    <r>
      <rPr>
        <i val="true"/>
        <sz val="11"/>
        <color rgb="FF000000"/>
        <rFont val="Arial"/>
        <family val="2"/>
      </rPr>
      <t xml:space="preserve">Δmak2-S</t>
    </r>
  </si>
  <si>
    <r>
      <rPr>
        <sz val="11"/>
        <color rgb="FF000000"/>
        <rFont val="Arial"/>
        <family val="2"/>
      </rPr>
      <t xml:space="preserve">rpkm
</t>
    </r>
    <r>
      <rPr>
        <i val="true"/>
        <sz val="11"/>
        <color rgb="FF000000"/>
        <rFont val="Arial"/>
        <family val="2"/>
      </rPr>
      <t xml:space="preserve">Δmak1</t>
    </r>
    <r>
      <rPr>
        <sz val="11"/>
        <color rgb="FF000000"/>
        <rFont val="Arial"/>
        <family val="2"/>
      </rPr>
      <t xml:space="preserve">-A</t>
    </r>
  </si>
  <si>
    <r>
      <rPr>
        <sz val="11"/>
        <color rgb="FF000000"/>
        <rFont val="Arial"/>
        <family val="2"/>
      </rPr>
      <t xml:space="preserve">rpkm
</t>
    </r>
    <r>
      <rPr>
        <i val="true"/>
        <sz val="11"/>
        <color rgb="FF000000"/>
        <rFont val="Arial"/>
        <family val="2"/>
      </rPr>
      <t xml:space="preserve">Δmak1-S</t>
    </r>
  </si>
  <si>
    <t xml:space="preserve">rpkm
WT-A</t>
  </si>
  <si>
    <t xml:space="preserve">rpkm
WT-S</t>
  </si>
  <si>
    <t xml:space="preserve">WT-S /WT_A</t>
  </si>
  <si>
    <t xml:space="preserve">Δmak2-S /WT_S</t>
  </si>
  <si>
    <t xml:space="preserve">Δmak1-S /WT_S</t>
  </si>
  <si>
    <t xml:space="preserve">cellular_component</t>
  </si>
  <si>
    <t xml:space="preserve">molecular_function</t>
  </si>
  <si>
    <t xml:space="preserve">biological_process</t>
  </si>
  <si>
    <t xml:space="preserve">pathway</t>
  </si>
  <si>
    <t xml:space="preserve">gi_number</t>
  </si>
  <si>
    <t xml:space="preserve">blast_nr</t>
  </si>
  <si>
    <t xml:space="preserve">Positively regulated genes</t>
  </si>
  <si>
    <t xml:space="preserve">NCU07091</t>
  </si>
  <si>
    <t xml:space="preserve">Normal</t>
  </si>
  <si>
    <t xml:space="preserve">-</t>
  </si>
  <si>
    <t xml:space="preserve">gi|336465780|gb|EGO53945.1|</t>
  </si>
  <si>
    <t xml:space="preserve">hypothetical protein NEUTE1DRAFT_86915 [Neurospora tetrasperma FGSC 2508]</t>
  </si>
  <si>
    <t xml:space="preserve">NCU07766</t>
  </si>
  <si>
    <t xml:space="preserve">gi|336473455|gb|EGO61615.1|</t>
  </si>
  <si>
    <t xml:space="preserve">hypothetical protein NEUTE1DRAFT_144736 [Neurospora tetrasperma FGSC 2508]</t>
  </si>
  <si>
    <t xml:space="preserve">NCU01049</t>
  </si>
  <si>
    <t xml:space="preserve">gi|336472870|gb|EGO61030.1|</t>
  </si>
  <si>
    <t xml:space="preserve">hypothetical protein NEUTE1DRAFT_76711 [Neurospora tetrasperma FGSC 2508]</t>
  </si>
  <si>
    <t xml:space="preserve">NCU07487</t>
  </si>
  <si>
    <t xml:space="preserve">gi|336463204|gb|EGO51444.1|</t>
  </si>
  <si>
    <t xml:space="preserve">hypothetical protein NEUTE1DRAFT_88865 [Neurospora tetrasperma FGSC 2508]</t>
  </si>
  <si>
    <t xml:space="preserve">NCU05081</t>
  </si>
  <si>
    <t xml:space="preserve">NA</t>
  </si>
  <si>
    <t xml:space="preserve">gi|336258685|ref|XP_003344151.1|</t>
  </si>
  <si>
    <t xml:space="preserve">hypothetical protein SMAC_09404 [Sordaria macrospora k-hell]</t>
  </si>
  <si>
    <t xml:space="preserve">NCU07765</t>
  </si>
  <si>
    <t xml:space="preserve">gi|336473454|gb|EGO61614.1|</t>
  </si>
  <si>
    <t xml:space="preserve">hypothetical protein NEUTE1DRAFT_120518 [Neurospora tetrasperma FGSC 2508]</t>
  </si>
  <si>
    <t xml:space="preserve">NCU01094</t>
  </si>
  <si>
    <t xml:space="preserve">gi|336472820|gb|EGO60980.1|</t>
  </si>
  <si>
    <t xml:space="preserve">hypothetical protein NEUTE1DRAFT_57965 [Neurospora tetrasperma FGSC 2508]</t>
  </si>
  <si>
    <t xml:space="preserve">NCU00829</t>
  </si>
  <si>
    <t xml:space="preserve">gi|350295888|gb|EGZ76865.1|</t>
  </si>
  <si>
    <t xml:space="preserve">hypothetical protein NEUTE2DRAFT_142603 [Neurospora tetrasperma FGSC 2509]</t>
  </si>
  <si>
    <t xml:space="preserve">NCU09472</t>
  </si>
  <si>
    <t xml:space="preserve">gi|336467888|gb|EGO56051.1|</t>
  </si>
  <si>
    <t xml:space="preserve">hypothetical protein NEUTE1DRAFT_122689 [Neurospora tetrasperma FGSC 2508]</t>
  </si>
  <si>
    <t xml:space="preserve">NCU08856</t>
  </si>
  <si>
    <t xml:space="preserve">ko00562//Inositol phosphate metabolism</t>
  </si>
  <si>
    <t xml:space="preserve">gi|336473518|gb|EGO61678.1|</t>
  </si>
  <si>
    <t xml:space="preserve">hypothetical protein NEUTE1DRAFT_98755 [Neurospora tetrasperma FGSC 2508]</t>
  </si>
  <si>
    <t xml:space="preserve">NCU07052</t>
  </si>
  <si>
    <t xml:space="preserve">gi|324506330|gb|ADY42706.1|</t>
  </si>
  <si>
    <t xml:space="preserve">Triosephosphate isomerase [Ascaris suum]</t>
  </si>
  <si>
    <t xml:space="preserve">NCU05724</t>
  </si>
  <si>
    <t xml:space="preserve">gi|336469190|gb|EGO57352.1|</t>
  </si>
  <si>
    <t xml:space="preserve">hypothetical protein NEUTE1DRAFT_100288 [Neurospora tetrasperma FGSC 2508]</t>
  </si>
  <si>
    <t xml:space="preserve">NCU09470</t>
  </si>
  <si>
    <t xml:space="preserve">gi|350289873|gb|EGZ71098.1|</t>
  </si>
  <si>
    <t xml:space="preserve">hypothetical protein NEUTE2DRAFT_159334 [Neurospora tetrasperma FGSC 2509]</t>
  </si>
  <si>
    <t xml:space="preserve">NCU04391</t>
  </si>
  <si>
    <t xml:space="preserve">gi|336471247|gb|EGO59408.1|</t>
  </si>
  <si>
    <t xml:space="preserve">hypothetical protein NEUTE1DRAFT_79470 [Neurospora tetrasperma FGSC 2508]</t>
  </si>
  <si>
    <t xml:space="preserve">NCU09564</t>
  </si>
  <si>
    <t xml:space="preserve">GO:0005436//sodium:phosphate symporter activity;GO:0005436//sodium:phosphate symporter activity</t>
  </si>
  <si>
    <t xml:space="preserve">gi|85092647|ref|XP_959489.1|</t>
  </si>
  <si>
    <t xml:space="preserve">hypothetical protein NCU09564 [Neurospora crassa OR74A]</t>
  </si>
  <si>
    <t xml:space="preserve">NCU11340</t>
  </si>
  <si>
    <t xml:space="preserve">gi|389645530|ref|XP_003720397.1|</t>
  </si>
  <si>
    <t xml:space="preserve">hypothetical protein MGG_09842 [Magnaporthe oryzae 70-15]</t>
  </si>
  <si>
    <t xml:space="preserve">NCU07051</t>
  </si>
  <si>
    <t xml:space="preserve">gi|336465826|gb|EGO53991.1|</t>
  </si>
  <si>
    <t xml:space="preserve">hypothetical protein NEUTE1DRAFT_148459 [Neurospora tetrasperma FGSC 2508]</t>
  </si>
  <si>
    <t xml:space="preserve">NCU02290</t>
  </si>
  <si>
    <t xml:space="preserve">gi|350287842|gb|EGZ69078.1|</t>
  </si>
  <si>
    <t xml:space="preserve">hypothetical protein NEUTE2DRAFT_93869, partial [Neurospora tetrasperma FGSC 2509]</t>
  </si>
  <si>
    <t xml:space="preserve">NCU09471</t>
  </si>
  <si>
    <t xml:space="preserve">Normal (fungidb)</t>
  </si>
  <si>
    <t xml:space="preserve">gi|336467889|gb|EGO56052.1|</t>
  </si>
  <si>
    <t xml:space="preserve">hypothetical protein NEUTE1DRAFT_130139 [Neurospora tetrasperma FGSC 2508]</t>
  </si>
  <si>
    <t xml:space="preserve">NCU01593</t>
  </si>
  <si>
    <t xml:space="preserve">gi|336468239|gb|EGO56402.1|</t>
  </si>
  <si>
    <t xml:space="preserve">hypothetical protein NEUTE1DRAFT_23962, partial [Neurospora tetrasperma FGSC 2508]</t>
  </si>
  <si>
    <t xml:space="preserve">NCU02072</t>
  </si>
  <si>
    <t xml:space="preserve">gi|336463437|gb|EGO51677.1|</t>
  </si>
  <si>
    <t xml:space="preserve">hypothetical protein NEUTE1DRAFT_104715 [Neurospora tetrasperma FGSC 2508]</t>
  </si>
  <si>
    <t xml:space="preserve">NCU04961</t>
  </si>
  <si>
    <t xml:space="preserve">gi|336470593|gb|EGO58754.1|</t>
  </si>
  <si>
    <t xml:space="preserve">hypothetical protein NEUTE1DRAFT_38222 [Neurospora tetrasperma FGSC 2508]</t>
  </si>
  <si>
    <t xml:space="preserve">NCU01592</t>
  </si>
  <si>
    <t xml:space="preserve">gi|336468238|gb|EGO56401.1|</t>
  </si>
  <si>
    <t xml:space="preserve">hypothetical protein NEUTE1DRAFT_64918 [Neurospora tetrasperma FGSC 2508]</t>
  </si>
  <si>
    <t xml:space="preserve">NCU06905</t>
  </si>
  <si>
    <t xml:space="preserve">tnr-2/4hnr, tetrahydroxynaphthalene reductase; Brown-orange perithecia</t>
  </si>
  <si>
    <t xml:space="preserve">ko00780//Biotin metabolism</t>
  </si>
  <si>
    <t xml:space="preserve">gi|336466967|gb|EGO55131.1|</t>
  </si>
  <si>
    <t xml:space="preserve">tetrahydroxynaphthalene reductase [Neurospora tetrasperma FGSC 2508]</t>
  </si>
  <si>
    <t xml:space="preserve">NCU09177</t>
  </si>
  <si>
    <t xml:space="preserve">gi|336265740|ref|XP_003347640.1|</t>
  </si>
  <si>
    <t xml:space="preserve">hypothetical protein SMAC_03737 [Sordaria macrospora k-hell]</t>
  </si>
  <si>
    <t xml:space="preserve">NCU04169</t>
  </si>
  <si>
    <t xml:space="preserve">gi|336472225|gb|EGO60385.1|</t>
  </si>
  <si>
    <t xml:space="preserve">hypothetical protein NEUTE1DRAFT_143819 [Neurospora tetrasperma FGSC 2508]</t>
  </si>
  <si>
    <t xml:space="preserve">NCU05761</t>
  </si>
  <si>
    <t xml:space="preserve">gi|336467706|gb|EGO55870.1|</t>
  </si>
  <si>
    <t xml:space="preserve">hypothetical protein NEUTE1DRAFT_117939 [Neurospora tetrasperma FGSC 2508]</t>
  </si>
  <si>
    <t xml:space="preserve">NCU05764</t>
  </si>
  <si>
    <t xml:space="preserve">gi|336467710|gb|EGO55874.1|</t>
  </si>
  <si>
    <t xml:space="preserve">hypothetical protein NEUTE1DRAFT_117943 [Neurospora tetrasperma FGSC 2508]</t>
  </si>
  <si>
    <t xml:space="preserve">tRNA-Val</t>
  </si>
  <si>
    <t xml:space="preserve">gi|224130600|ref|XP_002320881.1|</t>
  </si>
  <si>
    <t xml:space="preserve">predicted protein [Populus trichocarpa]</t>
  </si>
  <si>
    <t xml:space="preserve">NCU05834</t>
  </si>
  <si>
    <t xml:space="preserve">gi|336273325|ref|XP_003351417.1|</t>
  </si>
  <si>
    <t xml:space="preserve">hypothetical protein SMAC_07616 [Sordaria macrospora k-hell]</t>
  </si>
  <si>
    <t xml:space="preserve">NCU07978</t>
  </si>
  <si>
    <t xml:space="preserve">gi|336471316|gb|EGO59477.1|</t>
  </si>
  <si>
    <t xml:space="preserve">hypothetical protein NEUTE1DRAFT_39506 [Neurospora tetrasperma FGSC 2508]</t>
  </si>
  <si>
    <t xml:space="preserve">NCU09339</t>
  </si>
  <si>
    <t xml:space="preserve">gi|336467946|gb|EGO56109.1|</t>
  </si>
  <si>
    <t xml:space="preserve">hypothetical protein NEUTE1DRAFT_138312 [Neurospora tetrasperma FGSC 2508]</t>
  </si>
  <si>
    <t xml:space="preserve">NCU05763</t>
  </si>
  <si>
    <t xml:space="preserve">NCU03584</t>
  </si>
  <si>
    <t xml:space="preserve">gi|336473182|gb|EGO61342.1|</t>
  </si>
  <si>
    <t xml:space="preserve">polyketide synthase [Neurospora tetrasperma FGSC 2508]</t>
  </si>
  <si>
    <t xml:space="preserve">NCU05768</t>
  </si>
  <si>
    <t xml:space="preserve">poi-2, normal</t>
  </si>
  <si>
    <t xml:space="preserve">GO:0000909//sporocarp development involved in sexual reproduction</t>
  </si>
  <si>
    <t xml:space="preserve">gi|336467715|gb|EGO55879.1|</t>
  </si>
  <si>
    <t xml:space="preserve">hypothetical protein NEUTE1DRAFT_47770 [Neurospora tetrasperma FGSC 2508]</t>
  </si>
  <si>
    <t xml:space="preserve">NCU00830</t>
  </si>
  <si>
    <t xml:space="preserve">tcu-1, ctr copper transporter; Delayed formation of protoperithecia. Normal (fungidb)</t>
  </si>
  <si>
    <t xml:space="preserve">GO:0000909//sporocarp development involved in sexual reproduction;GO:0009060//aerobic respiration;GO:0009847//spore germination;GO:0046688//response to copper ion;GO:0030448//hyphal growth</t>
  </si>
  <si>
    <t xml:space="preserve">gi|350295889|gb|EGZ76866.1|</t>
  </si>
  <si>
    <t xml:space="preserve">Ctr-domain-containing protein [Neurospora tetrasperma FGSC 2509]</t>
  </si>
  <si>
    <t xml:space="preserve">NCU06650</t>
  </si>
  <si>
    <t xml:space="preserve">spp-3, secretory phospholipase A2. Normal (fungidb) </t>
  </si>
  <si>
    <t xml:space="preserve">gi|336472477|gb|EGO60637.1|</t>
  </si>
  <si>
    <t xml:space="preserve">hypothetical protein NEUTE1DRAFT_127471 [Neurospora tetrasperma FGSC 2508]</t>
  </si>
  <si>
    <t xml:space="preserve">NCU05236</t>
  </si>
  <si>
    <t xml:space="preserve">gi|336471792|gb|EGO59953.1|</t>
  </si>
  <si>
    <t xml:space="preserve">hypothetical protein NEUTE1DRAFT_80497 [Neurospora tetrasperma FGSC 2508]</t>
  </si>
  <si>
    <t xml:space="preserve">NCU07449</t>
  </si>
  <si>
    <t xml:space="preserve">gi|336463243|gb|EGO51483.1|</t>
  </si>
  <si>
    <t xml:space="preserve">hypothetical protein NEUTE1DRAFT_118418 [Neurospora tetrasperma FGSC 2508]</t>
  </si>
  <si>
    <t xml:space="preserve">NCU02330</t>
  </si>
  <si>
    <t xml:space="preserve">gi|336467469|gb|EGO55633.1|</t>
  </si>
  <si>
    <t xml:space="preserve">hypothetical protein NEUTE1DRAFT_47008 [Neurospora tetrasperma FGSC 2508]</t>
  </si>
  <si>
    <t xml:space="preserve">NCU06341</t>
  </si>
  <si>
    <t xml:space="preserve">MFS transporter, NA</t>
  </si>
  <si>
    <t xml:space="preserve">gi|336471049|gb|EGO59210.1|</t>
  </si>
  <si>
    <t xml:space="preserve">hypothetical protein NEUTE1DRAFT_145275 [Neurospora tetrasperma FGSC 2508]</t>
  </si>
  <si>
    <t xml:space="preserve">NCU07969</t>
  </si>
  <si>
    <t xml:space="preserve">Normal (fungidb) </t>
  </si>
  <si>
    <t xml:space="preserve">gi|336465645|gb|EGO53846.1|</t>
  </si>
  <si>
    <t xml:space="preserve">hypothetical protein NEUTE1DRAFT_149136 [Neurospora tetrasperma FGSC 2508]</t>
  </si>
  <si>
    <t xml:space="preserve">NCU01212</t>
  </si>
  <si>
    <t xml:space="preserve">gi|336472707|gb|EGO60867.1|</t>
  </si>
  <si>
    <t xml:space="preserve">hypothetical protein NEUTE1DRAFT_57728 [Neurospora tetrasperma FGSC 2508]</t>
  </si>
  <si>
    <t xml:space="preserve">NCU04034</t>
  </si>
  <si>
    <t xml:space="preserve">gi|336466293|gb|EGO54458.1|</t>
  </si>
  <si>
    <t xml:space="preserve">hypothetical protein NEUTE1DRAFT_148783 [Neurospora tetrasperma FGSC 2508]</t>
  </si>
  <si>
    <t xml:space="preserve">NCU09390</t>
  </si>
  <si>
    <t xml:space="preserve">tnr-1/3hnr, tetrahydroxynaphthalene reductase; Brown-orange perithecia, no ascus</t>
  </si>
  <si>
    <t xml:space="preserve">gi|336467104|gb|EGO55268.1|</t>
  </si>
  <si>
    <t xml:space="preserve">tetrahydroxynaphthalene reductase, variant [Neurospora tetrasperma FGSC 2508]</t>
  </si>
  <si>
    <t xml:space="preserve">NCU08657</t>
  </si>
  <si>
    <t xml:space="preserve">gi|336471433|gb|EGO59594.1|</t>
  </si>
  <si>
    <t xml:space="preserve">hypothetical protein NEUTE1DRAFT_61173 [Neurospora tetrasperma FGSC 2508]</t>
  </si>
  <si>
    <t xml:space="preserve">NCU05821</t>
  </si>
  <si>
    <t xml:space="preserve">gi|336467770|gb|EGO55934.1|</t>
  </si>
  <si>
    <t xml:space="preserve">hypothetical protein NEUTE1DRAFT_86683 [Neurospora tetrasperma FGSC 2508]</t>
  </si>
  <si>
    <t xml:space="preserve">NCU04952</t>
  </si>
  <si>
    <t xml:space="preserve">gh3-4, beta-D-glucoside glucohydrolase; Few perithecia</t>
  </si>
  <si>
    <t xml:space="preserve">gi|336470586|gb|EGO58747.1|</t>
  </si>
  <si>
    <t xml:space="preserve">hypothetical protein NEUTE1DRAFT_120700 [Neurospora tetrasperma FGSC 2508]</t>
  </si>
  <si>
    <t xml:space="preserve">NCU09415</t>
  </si>
  <si>
    <t xml:space="preserve">Named as dfp-3; Delayed formation of protoperithecia </t>
  </si>
  <si>
    <t xml:space="preserve">gi|350288302|gb|EGZ69538.1|</t>
  </si>
  <si>
    <t xml:space="preserve">hypothetical protein NEUTE2DRAFT_72235 [Neurospora tetrasperma FGSC 2509]</t>
  </si>
  <si>
    <t xml:space="preserve">NCU04561</t>
  </si>
  <si>
    <t xml:space="preserve">mld-1, melanization defective-1; Less melanized perithecia (Carrillo et al. 2017)  (fungidb)</t>
  </si>
  <si>
    <t xml:space="preserve">GO:0048021//regulation of melanin biosynthetic process</t>
  </si>
  <si>
    <t xml:space="preserve">gi|336473184|gb|EGO61344.1|</t>
  </si>
  <si>
    <t xml:space="preserve">hypothetical protein NEUTE1DRAFT_120334 [Neurospora tetrasperma FGSC 2508]</t>
  </si>
  <si>
    <t xml:space="preserve">NCU03788</t>
  </si>
  <si>
    <t xml:space="preserve">gi|336472976|gb|EGO61136.1|</t>
  </si>
  <si>
    <t xml:space="preserve">hypothetical protein NEUTE1DRAFT_76914 [Neurospora tetrasperma FGSC 2508]</t>
  </si>
  <si>
    <t xml:space="preserve">NCU05036</t>
  </si>
  <si>
    <t xml:space="preserve">gi|336466728|gb|EGO54893.1|</t>
  </si>
  <si>
    <t xml:space="preserve">hypothetical protein NEUTE1DRAFT_88536 [Neurospora tetrasperma FGSC 2508]</t>
  </si>
  <si>
    <t xml:space="preserve">NCU03383</t>
  </si>
  <si>
    <t xml:space="preserve">gi|336468785|gb|EGO56948.1|</t>
  </si>
  <si>
    <t xml:space="preserve">hypothetical protein NEUTE1DRAFT_130730 [Neurospora tetrasperma FGSC 2508]</t>
  </si>
  <si>
    <t xml:space="preserve">NCU01380</t>
  </si>
  <si>
    <t xml:space="preserve">gi|336472541|gb|EGO60701.1|</t>
  </si>
  <si>
    <t xml:space="preserve">hypothetical protein NEUTE1DRAFT_127516 [Neurospora tetrasperma FGSC 2508]</t>
  </si>
  <si>
    <t xml:space="preserve">NCU00732</t>
  </si>
  <si>
    <t xml:space="preserve">gi|336463710|gb|EGO51950.1|</t>
  </si>
  <si>
    <t xml:space="preserve">hypothetical protein NEUTE1DRAFT_71105 [Neurospora tetrasperma FGSC 2508]</t>
  </si>
  <si>
    <t xml:space="preserve">NCU02125</t>
  </si>
  <si>
    <t xml:space="preserve">gi|336463372|gb|EGO51612.1|</t>
  </si>
  <si>
    <t xml:space="preserve">hypothetical protein NEUTE1DRAFT_54069 [Neurospora tetrasperma FGSC 2508]</t>
  </si>
  <si>
    <t xml:space="preserve">NCU09568</t>
  </si>
  <si>
    <t xml:space="preserve">gi|336467042|gb|EGO55206.1|</t>
  </si>
  <si>
    <t xml:space="preserve">hypothetical protein NEUTE1DRAFT_85340 [Neurospora tetrasperma FGSC 2508]</t>
  </si>
  <si>
    <t xml:space="preserve">NCU03422</t>
  </si>
  <si>
    <t xml:space="preserve">Named as reduced perithecia-1 (rp-1); Few perithecia </t>
  </si>
  <si>
    <t xml:space="preserve">gi|336468821|gb|EGO56984.1|</t>
  </si>
  <si>
    <t xml:space="preserve">hypothetical protein NEUTE1DRAFT_130754 [Neurospora tetrasperma FGSC 2508]</t>
  </si>
  <si>
    <t xml:space="preserve">NCU00290</t>
  </si>
  <si>
    <t xml:space="preserve">abc-12, ABC transporter-12. normal (fungidb)</t>
  </si>
  <si>
    <t xml:space="preserve">gi|336465685|gb|EGO53866.1|</t>
  </si>
  <si>
    <t xml:space="preserve">hypothetical protein NEUTE1DRAFT_88656 [Neurospora tetrasperma FGSC 2508]</t>
  </si>
  <si>
    <t xml:space="preserve">NCU09664</t>
  </si>
  <si>
    <t xml:space="preserve">gi|336470389|gb|EGO58550.1|</t>
  </si>
  <si>
    <t xml:space="preserve">acetylxylan esterase precursor [Neurospora tetrasperma FGSC 2508]</t>
  </si>
  <si>
    <t xml:space="preserve">NCU09620</t>
  </si>
  <si>
    <t xml:space="preserve">gi|336469019|gb|EGO57182.1|</t>
  </si>
  <si>
    <t xml:space="preserve">hypothetical protein NEUTE1DRAFT_123508 [Neurospora tetrasperma FGSC 2508]</t>
  </si>
  <si>
    <t xml:space="preserve">NCU05751</t>
  </si>
  <si>
    <t xml:space="preserve">ce3-2,cellulose-binding protein. Normal (fungidb)</t>
  </si>
  <si>
    <t xml:space="preserve">gi|350287649|gb|EGZ68885.1|</t>
  </si>
  <si>
    <t xml:space="preserve">SGNH hydrolase [Neurospora tetrasperma FGSC 2509]</t>
  </si>
  <si>
    <t xml:space="preserve">NCU05639</t>
  </si>
  <si>
    <t xml:space="preserve">GO:0009416//response to light stimulus</t>
  </si>
  <si>
    <t xml:space="preserve">gi|336466042|gb|EGO54207.1|</t>
  </si>
  <si>
    <t xml:space="preserve">hypothetical protein NEUTE1DRAFT_131811 [Neurospora tetrasperma FGSC 2508]</t>
  </si>
  <si>
    <t xml:space="preserve">NCU11306</t>
  </si>
  <si>
    <t xml:space="preserve">gi|336467831|gb|EGO55995.1|</t>
  </si>
  <si>
    <t xml:space="preserve">hypothetical protein NEUTE1DRAFT_148364 [Neurospora tetrasperma FGSC 2508]</t>
  </si>
  <si>
    <t xml:space="preserve">NCU05730</t>
  </si>
  <si>
    <t xml:space="preserve">qa-5, quinate-5. Normal (fungidb)</t>
  </si>
  <si>
    <t xml:space="preserve">gi|336469198|gb|EGO57360.1|</t>
  </si>
  <si>
    <t xml:space="preserve">hypothetical protein NEUTE1DRAFT_100292 [Neurospora tetrasperma FGSC 2508]</t>
  </si>
  <si>
    <t xml:space="preserve">NCU07053</t>
  </si>
  <si>
    <t xml:space="preserve">ahd-4, alhehyde dehydrogenase-4. Delayed formation of protoperithecia . Normal (fungidb)</t>
  </si>
  <si>
    <t xml:space="preserve">ko00630//Glyoxylate and dicarboxylate metabolism</t>
  </si>
  <si>
    <t xml:space="preserve">gi|336465825|gb|EGO53990.1|</t>
  </si>
  <si>
    <t xml:space="preserve">hypothetical protein NEUTE1DRAFT_124368 [Neurospora tetrasperma FGSC 2508]</t>
  </si>
  <si>
    <t xml:space="preserve">NCU07919</t>
  </si>
  <si>
    <t xml:space="preserve">ko04728//Dopaminergic synapse</t>
  </si>
  <si>
    <t xml:space="preserve">gi|336470666|gb|EGO58827.1|</t>
  </si>
  <si>
    <t xml:space="preserve">hypothetical protein NEUTE1DRAFT_78289 [Neurospora tetrasperma FGSC 2508]</t>
  </si>
  <si>
    <t xml:space="preserve">NCU07596</t>
  </si>
  <si>
    <t xml:space="preserve">gi|336470407|gb|EGO58568.1|</t>
  </si>
  <si>
    <t xml:space="preserve">hypothetical protein NEUTE1DRAFT_38422 [Neurospora tetrasperma FGSC 2508]</t>
  </si>
  <si>
    <t xml:space="preserve">NCU05303</t>
  </si>
  <si>
    <t xml:space="preserve">gi|336471721|gb|EGO59882.1|</t>
  </si>
  <si>
    <t xml:space="preserve">hypothetical protein NEUTE1DRAFT_37887 [Neurospora tetrasperma FGSC 2508]</t>
  </si>
  <si>
    <t xml:space="preserve">NCU08691</t>
  </si>
  <si>
    <t xml:space="preserve">gi|336471395|gb|EGO59556.1|</t>
  </si>
  <si>
    <t xml:space="preserve">hypothetical protein NEUTE1DRAFT_40734 [Neurospora tetrasperma FGSC 2508]</t>
  </si>
  <si>
    <t xml:space="preserve">NCU04496</t>
  </si>
  <si>
    <t xml:space="preserve">Named as delayed formation of protoperithecia -1, dfp-1; Delayed formation of protoperithecia </t>
  </si>
  <si>
    <t xml:space="preserve">gi|336471136|gb|EGO59297.1|</t>
  </si>
  <si>
    <t xml:space="preserve">hypothetical protein NEUTE1DRAFT_79253 [Neurospora tetrasperma FGSC 2508]</t>
  </si>
  <si>
    <t xml:space="preserve">NCU06555</t>
  </si>
  <si>
    <t xml:space="preserve">gi|336470736|gb|EGO58897.1|</t>
  </si>
  <si>
    <t xml:space="preserve">hypothetical protein NEUTE1DRAFT_145025 [Neurospora tetrasperma FGSC 2508]</t>
  </si>
  <si>
    <t xml:space="preserve">NCU06140</t>
  </si>
  <si>
    <t xml:space="preserve">vsd-8, Reduced protoperithecia and perithecia (fungidb) (Carrillo et al. 2017)</t>
  </si>
  <si>
    <t xml:space="preserve">gi|336467205|gb|EGO55369.1|</t>
  </si>
  <si>
    <t xml:space="preserve">hypothetical protein NEUTE1DRAFT_85604 [Neurospora tetrasperma FGSC 2508]</t>
  </si>
  <si>
    <t xml:space="preserve">NCU05630</t>
  </si>
  <si>
    <t xml:space="preserve">gi|85095932|ref|XP_960174.1|</t>
  </si>
  <si>
    <t xml:space="preserve">hypothetical protein NCU05630 [Neurospora crassa OR74A]</t>
  </si>
  <si>
    <t xml:space="preserve">NCU04751</t>
  </si>
  <si>
    <t xml:space="preserve">gi|336465903|gb|EGO54068.1|</t>
  </si>
  <si>
    <t xml:space="preserve">hypothetical protein NEUTE1DRAFT_103541 [Neurospora tetrasperma FGSC 2508]</t>
  </si>
  <si>
    <t xml:space="preserve">NCU07768</t>
  </si>
  <si>
    <t xml:space="preserve">gi|336473457|gb|EGO61617.1|</t>
  </si>
  <si>
    <t xml:space="preserve">hypothetical protein NEUTE1DRAFT_135541 [Neurospora tetrasperma FGSC 2508]</t>
  </si>
  <si>
    <t xml:space="preserve">NCU09356</t>
  </si>
  <si>
    <t xml:space="preserve">gi|336467931|gb|EGO56094.1|</t>
  </si>
  <si>
    <t xml:space="preserve">hypothetical protein NEUTE1DRAFT_146870 [Neurospora tetrasperma FGSC 2508]</t>
  </si>
  <si>
    <t xml:space="preserve">NCU07410</t>
  </si>
  <si>
    <t xml:space="preserve">gi|336464069|gb|EGO52309.1|</t>
  </si>
  <si>
    <t xml:space="preserve">hypothetical protein NEUTE1DRAFT_125817 [Neurospora tetrasperma FGSC 2508]</t>
  </si>
  <si>
    <t xml:space="preserve">NCU11317</t>
  </si>
  <si>
    <t xml:space="preserve">gi|336270748|ref|XP_003350133.1|</t>
  </si>
  <si>
    <t xml:space="preserve">hypothetical protein SMAC_01024 [Sordaria macrospora k-hell]</t>
  </si>
  <si>
    <t xml:space="preserve">NCU05766</t>
  </si>
  <si>
    <t xml:space="preserve">gi|336467713|gb|EGO55877.1|</t>
  </si>
  <si>
    <t xml:space="preserve">hypothetical protein NEUTE1DRAFT_117945 [Neurospora tetrasperma FGSC 2508]</t>
  </si>
  <si>
    <t xml:space="preserve">NCU05104</t>
  </si>
  <si>
    <t xml:space="preserve">gh7-4, exoglucanase 1; No protoperithecia and perithecia.The mutant phenotype is not co-segregate well with hygromycin resistance.</t>
  </si>
  <si>
    <t xml:space="preserve">gi|336466657|gb|EGO54822.1|</t>
  </si>
  <si>
    <t xml:space="preserve">hypothetical protein NEUTE1DRAFT_69765 [Neurospora tetrasperma FGSC 2508]</t>
  </si>
  <si>
    <t xml:space="preserve">NCU06698</t>
  </si>
  <si>
    <t xml:space="preserve">GO:0008466//glycogenin glucosyltransferase activity;GO:0035251//UDP-glucosyltransferase activity</t>
  </si>
  <si>
    <t xml:space="preserve">GO:0005977//glycogen metabolic process;GO:0043617//cellular response to sucrose starvation</t>
  </si>
  <si>
    <t xml:space="preserve">gi|45594294|gb|AAS68518.1|</t>
  </si>
  <si>
    <t xml:space="preserve">glycogenin [Neurospora crassa]</t>
  </si>
  <si>
    <t xml:space="preserve">NCU05755</t>
  </si>
  <si>
    <t xml:space="preserve">gi|336467690|gb|EGO55854.1|</t>
  </si>
  <si>
    <t xml:space="preserve">hypothetical protein NEUTE1DRAFT_140083 [Neurospora tetrasperma FGSC 2508]</t>
  </si>
  <si>
    <t xml:space="preserve">NCU06387</t>
  </si>
  <si>
    <t xml:space="preserve">gi|336471007|gb|EGO59168.1|</t>
  </si>
  <si>
    <t xml:space="preserve">hypothetical protein NEUTE1DRAFT_128623 [Neurospora tetrasperma FGSC 2508]</t>
  </si>
  <si>
    <t xml:space="preserve">NCU07743</t>
  </si>
  <si>
    <t xml:space="preserve">Named as protoperithecium formation defect -1, pfd-1; No protoperithecia and perithecia.</t>
  </si>
  <si>
    <t xml:space="preserve">gi|336473434|gb|EGO61594.1|</t>
  </si>
  <si>
    <t xml:space="preserve">hypothetical protein NEUTE1DRAFT_77690 [Neurospora tetrasperma FGSC 2508]</t>
  </si>
  <si>
    <t xml:space="preserve">NCU04928</t>
  </si>
  <si>
    <t xml:space="preserve">gi|336470562|gb|EGO58723.1|</t>
  </si>
  <si>
    <t xml:space="preserve">hypothetical protein NEUTE1DRAFT_116241 [Neurospora tetrasperma FGSC 2508]</t>
  </si>
  <si>
    <t xml:space="preserve">NCU03198</t>
  </si>
  <si>
    <t xml:space="preserve">gi|336464373|gb|EGO52613.1|</t>
  </si>
  <si>
    <t xml:space="preserve">hypothetical protein NEUTE1DRAFT_91120 [Neurospora tetrasperma FGSC 2508]</t>
  </si>
  <si>
    <t xml:space="preserve">NCU09026</t>
  </si>
  <si>
    <t xml:space="preserve">gi|336466871|gb|EGO55035.1|</t>
  </si>
  <si>
    <t xml:space="preserve">hypothetical protein NEUTE1DRAFT_85102 [Neurospora tetrasperma FGSC 2508]</t>
  </si>
  <si>
    <t xml:space="preserve">NCU00845</t>
  </si>
  <si>
    <t xml:space="preserve">gi|336463833|gb|EGO52073.1|</t>
  </si>
  <si>
    <t xml:space="preserve">hypothetical protein NEUTE1DRAFT_125626 [Neurospora tetrasperma FGSC 2508]</t>
  </si>
  <si>
    <t xml:space="preserve">NCU04490</t>
  </si>
  <si>
    <t xml:space="preserve">GO:0043331//response to dsRNA</t>
  </si>
  <si>
    <t xml:space="preserve">gi|336471145|gb|EGO59306.1|</t>
  </si>
  <si>
    <t xml:space="preserve">hypothetical protein NEUTE1DRAFT_145348 [Neurospora tetrasperma FGSC 2508]</t>
  </si>
  <si>
    <t xml:space="preserve">NCU09199</t>
  </si>
  <si>
    <t xml:space="preserve">ty-6, tyrosinase-6; Few perithecia</t>
  </si>
  <si>
    <t xml:space="preserve">gi|350296206|gb|EGZ77183.1|</t>
  </si>
  <si>
    <t xml:space="preserve">Di-copper centre-containing protein [Neurospora tetrasperma FGSC 2509]</t>
  </si>
  <si>
    <t xml:space="preserve">NCU00285</t>
  </si>
  <si>
    <t xml:space="preserve">gi|336469825|gb|EGO57987.1|</t>
  </si>
  <si>
    <t xml:space="preserve">hypothetical protein NEUTE1DRAFT_82084 [Neurospora tetrasperma FGSC 2508]</t>
  </si>
  <si>
    <t xml:space="preserve">NCU03247</t>
  </si>
  <si>
    <t xml:space="preserve">gi|336464324|gb|EGO52564.1|</t>
  </si>
  <si>
    <t xml:space="preserve">hypothetical protein NEUTE1DRAFT_91003 [Neurospora tetrasperma FGSC 2508]</t>
  </si>
  <si>
    <t xml:space="preserve">NCU06001</t>
  </si>
  <si>
    <t xml:space="preserve">gi|336466500|gb|EGO54665.1|</t>
  </si>
  <si>
    <t xml:space="preserve">hypothetical protein NEUTE1DRAFT_96190 [Neurospora tetrasperma FGSC 2508]</t>
  </si>
  <si>
    <t xml:space="preserve">NCU08624</t>
  </si>
  <si>
    <t xml:space="preserve">gpr-34. Normal (fungidb)</t>
  </si>
  <si>
    <t xml:space="preserve">gi|350295135|gb|EGZ76112.1|</t>
  </si>
  <si>
    <t xml:space="preserve">hypothetical protein NEUTE2DRAFT_153137 [Neurospora tetrasperma FGSC 2509]</t>
  </si>
  <si>
    <t xml:space="preserve">NCU01376</t>
  </si>
  <si>
    <t xml:space="preserve">pho-2, Alkaline phosphatase. Normal (fungidb)</t>
  </si>
  <si>
    <t xml:space="preserve">ko02020//Two-component system</t>
  </si>
  <si>
    <t xml:space="preserve">gi|336472545|gb|EGO60705.1|</t>
  </si>
  <si>
    <t xml:space="preserve">hypothetical protein NEUTE1DRAFT_57400 [Neurospora tetrasperma FGSC 2508]</t>
  </si>
  <si>
    <t xml:space="preserve">NCU06480</t>
  </si>
  <si>
    <t xml:space="preserve">gi|336469371|gb|EGO57533.1|</t>
  </si>
  <si>
    <t xml:space="preserve">hypothetical protein NEUTE1DRAFT_129457 [Neurospora tetrasperma FGSC 2508]</t>
  </si>
  <si>
    <t xml:space="preserve">NCU03163</t>
  </si>
  <si>
    <t xml:space="preserve">gi|350296503|gb|EGZ77480.1|</t>
  </si>
  <si>
    <t xml:space="preserve">dabb-domain-containing protein [Neurospora tetrasperma FGSC 2509]</t>
  </si>
  <si>
    <t xml:space="preserve">NCU06159</t>
  </si>
  <si>
    <t xml:space="preserve">gi|350288190|gb|EGZ69426.1|</t>
  </si>
  <si>
    <t xml:space="preserve">MFS general substrate transporter [Neurospora tetrasperma FGSC 2509]</t>
  </si>
  <si>
    <t xml:space="preserve">NCU05767</t>
  </si>
  <si>
    <t xml:space="preserve">znf-10, zinc finger transcription factor-10. Normal (fungidb)</t>
  </si>
  <si>
    <t xml:space="preserve">gi|336467714|gb|EGO55878.1|</t>
  </si>
  <si>
    <t xml:space="preserve">hypothetical protein NEUTE1DRAFT_124203 [Neurospora tetrasperma FGSC 2508]</t>
  </si>
  <si>
    <t xml:space="preserve">NCU04223</t>
  </si>
  <si>
    <t xml:space="preserve">gi|336472172|gb|EGO60332.1|</t>
  </si>
  <si>
    <t xml:space="preserve">hypothetical protein NEUTE1DRAFT_134380 [Neurospora tetrasperma FGSC 2508]</t>
  </si>
  <si>
    <t xml:space="preserve">NCU06523</t>
  </si>
  <si>
    <t xml:space="preserve">ko00500//Starch and sucrose metabolism</t>
  </si>
  <si>
    <t xml:space="preserve">gi|336470703|gb|EGO58864.1|</t>
  </si>
  <si>
    <t xml:space="preserve">alpha-glucosidase [Neurospora tetrasperma FGSC 2508]</t>
  </si>
  <si>
    <t xml:space="preserve">NCU08788</t>
  </si>
  <si>
    <t xml:space="preserve">gi|336470304|gb|EGO58466.1|</t>
  </si>
  <si>
    <t xml:space="preserve">hypothetical protein NEUTE1DRAFT_43348 [Neurospora tetrasperma FGSC 2508]</t>
  </si>
  <si>
    <t xml:space="preserve">NCU02251</t>
  </si>
  <si>
    <t xml:space="preserve">gi|336467551|gb|EGO55715.1|</t>
  </si>
  <si>
    <t xml:space="preserve">hypothetical protein NEUTE1DRAFT_103125 [Neurospora tetrasperma FGSC 2508]</t>
  </si>
  <si>
    <t xml:space="preserve">NCU07905</t>
  </si>
  <si>
    <t xml:space="preserve">gi|336470679|gb|EGO58840.1|</t>
  </si>
  <si>
    <t xml:space="preserve">hypothetical protein NEUTE1DRAFT_120770 [Neurospora tetrasperma FGSC 2508]</t>
  </si>
  <si>
    <t xml:space="preserve">NCU05859</t>
  </si>
  <si>
    <t xml:space="preserve">gi|336467813|gb|EGO55977.1|</t>
  </si>
  <si>
    <t xml:space="preserve">hypothetical protein NEUTE1DRAFT_86747 [Neurospora tetrasperma FGSC 2508]</t>
  </si>
  <si>
    <t xml:space="preserve">NCU04546</t>
  </si>
  <si>
    <t xml:space="preserve">gi|336467158|gb|EGO55322.1|</t>
  </si>
  <si>
    <t xml:space="preserve">hypothetical protein NEUTE1DRAFT_123763 [Neurospora tetrasperma FGSC 2508]</t>
  </si>
  <si>
    <t xml:space="preserve">NCU08176</t>
  </si>
  <si>
    <t xml:space="preserve">gi|336467681|gb|EGO55845.1|</t>
  </si>
  <si>
    <t xml:space="preserve">hypothetical protein NEUTE1DRAFT_124186 [Neurospora tetrasperma FGSC 2508]</t>
  </si>
  <si>
    <t xml:space="preserve">NCU06574</t>
  </si>
  <si>
    <t xml:space="preserve">gi|336470757|gb|EGO58918.1|</t>
  </si>
  <si>
    <t xml:space="preserve">hypothetical protein NEUTE1DRAFT_59780 [Neurospora tetrasperma FGSC 2508]</t>
  </si>
  <si>
    <t xml:space="preserve">NCU05193</t>
  </si>
  <si>
    <t xml:space="preserve">gi|336471834|gb|EGO59995.1|</t>
  </si>
  <si>
    <t xml:space="preserve">hypothetical protein NEUTE1DRAFT_80598 [Neurospora tetrasperma FGSC 2508]</t>
  </si>
  <si>
    <t xml:space="preserve">NCU03000</t>
  </si>
  <si>
    <t xml:space="preserve">gi|336465172|gb|EGO53412.1|</t>
  </si>
  <si>
    <t xml:space="preserve">hypothetical protein NEUTE1DRAFT_150731 [Neurospora tetrasperma FGSC 2508]</t>
  </si>
  <si>
    <t xml:space="preserve">NCU10945</t>
  </si>
  <si>
    <t xml:space="preserve">gi|336466854|gb|EGO55018.1|</t>
  </si>
  <si>
    <t xml:space="preserve">hypothetical protein NEUTE1DRAFT_123568 [Neurospora tetrasperma FGSC 2508]</t>
  </si>
  <si>
    <t xml:space="preserve">NCU02855</t>
  </si>
  <si>
    <t xml:space="preserve">gh11-1, endo-1,4-beta-xylanase A. Normal (fungidb)</t>
  </si>
  <si>
    <t xml:space="preserve">gi|336463625|gb|EGO51865.1|</t>
  </si>
  <si>
    <t xml:space="preserve">hypothetical protein NEUTE1DRAFT_104887 [Neurospora tetrasperma FGSC 2508]</t>
  </si>
  <si>
    <t xml:space="preserve">NCU09072</t>
  </si>
  <si>
    <t xml:space="preserve">gi|336463279|gb|EGO51519.1|</t>
  </si>
  <si>
    <t xml:space="preserve">hypothetical protein NEUTE1DRAFT_89000 [Neurospora tetrasperma FGSC 2508]</t>
  </si>
  <si>
    <t xml:space="preserve">NCU04489</t>
  </si>
  <si>
    <t xml:space="preserve">Named as reduced perithecia-2 (rp-2). Few perithecia</t>
  </si>
  <si>
    <t xml:space="preserve">gi|336471146|gb|EGO59307.1|</t>
  </si>
  <si>
    <t xml:space="preserve">hypothetical protein NEUTE1DRAFT_60596 [Neurospora tetrasperma FGSC 2508]</t>
  </si>
  <si>
    <t xml:space="preserve">NCU07254</t>
  </si>
  <si>
    <t xml:space="preserve">gi|336471544|gb|EGO59705.1|</t>
  </si>
  <si>
    <t xml:space="preserve">hypothetical protein NEUTE1DRAFT_121458 [Neurospora tetrasperma FGSC 2508]</t>
  </si>
  <si>
    <t xml:space="preserve">NCU07618</t>
  </si>
  <si>
    <t xml:space="preserve">gi|336470434|gb|EGO58595.1|</t>
  </si>
  <si>
    <t xml:space="preserve">hypothetical protein NEUTE1DRAFT_77984 [Neurospora tetrasperma FGSC 2508]</t>
  </si>
  <si>
    <t xml:space="preserve">NCU00180</t>
  </si>
  <si>
    <t xml:space="preserve">gi|336469715|gb|EGO57877.1|</t>
  </si>
  <si>
    <t xml:space="preserve">hypothetical protein NEUTE1DRAFT_81874 [Neurospora tetrasperma FGSC 2508]</t>
  </si>
  <si>
    <t xml:space="preserve">NCU04786</t>
  </si>
  <si>
    <t xml:space="preserve">gi|336276682|ref|XP_003353094.1|</t>
  </si>
  <si>
    <t xml:space="preserve">hypothetical protein SMAC_03412 [Sordaria macrospora k-hell]</t>
  </si>
  <si>
    <t xml:space="preserve">NCU01562</t>
  </si>
  <si>
    <t xml:space="preserve">gi|336468213|gb|EGO56376.1|</t>
  </si>
  <si>
    <t xml:space="preserve">hypothetical protein NEUTE1DRAFT_15555, partial [Neurospora tetrasperma FGSC 2508]</t>
  </si>
  <si>
    <t xml:space="preserve">NCU03287</t>
  </si>
  <si>
    <t xml:space="preserve">gi|336464287|gb|EGO52527.1|</t>
  </si>
  <si>
    <t xml:space="preserve">hypothetical protein NEUTE1DRAFT_72234, partial [Neurospora tetrasperma FGSC 2508]</t>
  </si>
  <si>
    <t xml:space="preserve">NCU11172</t>
  </si>
  <si>
    <t xml:space="preserve">gi|336469701|gb|EGO57863.1|</t>
  </si>
  <si>
    <t xml:space="preserve">hypothetical protein NEUTE1DRAFT_122211 [Neurospora tetrasperma FGSC 2508]</t>
  </si>
  <si>
    <t xml:space="preserve">NCU02302</t>
  </si>
  <si>
    <t xml:space="preserve">gi|336467498|gb|EGO55662.1|</t>
  </si>
  <si>
    <t xml:space="preserve">hypothetical protein NEUTE1DRAFT_67493 [Neurospora tetrasperma FGSC 2508]</t>
  </si>
  <si>
    <t xml:space="preserve">NCU04488</t>
  </si>
  <si>
    <t xml:space="preserve">gi|350292234|gb|EGZ73429.1|</t>
  </si>
  <si>
    <t xml:space="preserve">hypothetical protein NEUTE2DRAFT_165561 [Neurospora tetrasperma FGSC 2509]</t>
  </si>
  <si>
    <t xml:space="preserve">NCU04931</t>
  </si>
  <si>
    <t xml:space="preserve">gi|336470565|gb|EGO58726.1|</t>
  </si>
  <si>
    <t xml:space="preserve">hypothetical protein NEUTE1DRAFT_116243 [Neurospora tetrasperma FGSC 2508]</t>
  </si>
  <si>
    <t xml:space="preserve">NCU00496</t>
  </si>
  <si>
    <t xml:space="preserve">gi|336470042|gb|EGO58204.1|</t>
  </si>
  <si>
    <t xml:space="preserve">hypothetical protein NEUTE1DRAFT_110344 [Neurospora tetrasperma FGSC 2508]</t>
  </si>
  <si>
    <t xml:space="preserve">NCU01054</t>
  </si>
  <si>
    <t xml:space="preserve">gi|336472865|gb|EGO61025.1|</t>
  </si>
  <si>
    <t xml:space="preserve">hypothetical protein NEUTE1DRAFT_107585 [Neurospora tetrasperma FGSC 2508]</t>
  </si>
  <si>
    <t xml:space="preserve">NCU07115</t>
  </si>
  <si>
    <t xml:space="preserve">gi|336465756|gb|EGO53921.1|</t>
  </si>
  <si>
    <t xml:space="preserve">hypothetical protein NEUTE1DRAFT_124327 [Neurospora tetrasperma FGSC 2508]</t>
  </si>
  <si>
    <t xml:space="preserve">NCU03599</t>
  </si>
  <si>
    <t xml:space="preserve">gi|336473165|gb|EGO61325.1|</t>
  </si>
  <si>
    <t xml:space="preserve">hypothetical protein NEUTE1DRAFT_120322 [Neurospora tetrasperma FGSC 2508]</t>
  </si>
  <si>
    <t xml:space="preserve">NCU04419</t>
  </si>
  <si>
    <t xml:space="preserve">gi|336471219|gb|EGO59380.1|</t>
  </si>
  <si>
    <t xml:space="preserve">hypothetical protein NEUTE1DRAFT_128785 [Neurospora tetrasperma FGSC 2508]</t>
  </si>
  <si>
    <t xml:space="preserve">NCU07920</t>
  </si>
  <si>
    <t xml:space="preserve">gi|336470665|gb|EGO58826.1|</t>
  </si>
  <si>
    <t xml:space="preserve">hypothetical protein NEUTE1DRAFT_78287 [Neurospora tetrasperma FGSC 2508]</t>
  </si>
  <si>
    <t xml:space="preserve">NCU11212</t>
  </si>
  <si>
    <t xml:space="preserve">gi|336463399|gb|EGO51639.1|</t>
  </si>
  <si>
    <t xml:space="preserve">hypothetical protein NEUTE1DRAFT_125308 [Neurospora tetrasperma FGSC 2508]</t>
  </si>
  <si>
    <t xml:space="preserve">NCU00076</t>
  </si>
  <si>
    <t xml:space="preserve">GO:0005641//nuclear envelope lumen;GO:0048471//perinuclear region of cytoplasm</t>
  </si>
  <si>
    <t xml:space="preserve">GO:0004527//exonuclease activity;GO:0008408//3'-5' exonuclease activity</t>
  </si>
  <si>
    <t xml:space="preserve">GO:0033168//conversion of ds siRNA to ss siRNA involved in RNA interference;GO:0043331//response to dsRNA;GO:0030437//ascospore formation;GO:0030582//fruiting body development;GO:0031054//pre-miRNA processing</t>
  </si>
  <si>
    <t xml:space="preserve">gi|336469608|gb|EGO57770.1|</t>
  </si>
  <si>
    <t xml:space="preserve">QDE-2-interacting protein [Neurospora tetrasperma FGSC 2508]</t>
  </si>
  <si>
    <t xml:space="preserve">NCU07970</t>
  </si>
  <si>
    <t xml:space="preserve">gi|350291684|gb|EGZ72879.1|</t>
  </si>
  <si>
    <t xml:space="preserve">FAD-binding domain-containing protein [Neurospora tetrasperma FGSC 2509]</t>
  </si>
  <si>
    <t xml:space="preserve">NCU07308</t>
  </si>
  <si>
    <t xml:space="preserve">GO:0005739//mitochondrion;GO:0005835//fatty acid synthase complex;GO:0009514//glyoxysome</t>
  </si>
  <si>
    <t xml:space="preserve">GO:0008897//holo-[acyl-carrier-protein] synthase activity</t>
  </si>
  <si>
    <t xml:space="preserve">GO:0006633//fatty acid biosynthetic process;GO:0009268//response to pH;GO:0018065//protein-cofactor linkage</t>
  </si>
  <si>
    <t xml:space="preserve">ko00061//Fatty acid biosynthesis</t>
  </si>
  <si>
    <t xml:space="preserve">gi|336471486|gb|EGO59647.1|</t>
  </si>
  <si>
    <t xml:space="preserve">fatty acid synthase alpha subunit reductase [Neurospora tetrasperma FGSC 2508]</t>
  </si>
  <si>
    <t xml:space="preserve">NCU05192</t>
  </si>
  <si>
    <t xml:space="preserve">gi|336471835|gb|EGO59996.1|</t>
  </si>
  <si>
    <t xml:space="preserve">hypothetical protein NEUTE1DRAFT_80599 [Neurospora tetrasperma FGSC 2508]</t>
  </si>
  <si>
    <t xml:space="preserve">NCU09767</t>
  </si>
  <si>
    <t xml:space="preserve">gi|336467917|gb|EGO56080.1|</t>
  </si>
  <si>
    <t xml:space="preserve">hypothetical protein NEUTE1DRAFT_83055 [Neurospora tetrasperma FGSC 2508]</t>
  </si>
  <si>
    <t xml:space="preserve">NCU07804</t>
  </si>
  <si>
    <t xml:space="preserve">gi|336473490|gb|EGO61650.1|</t>
  </si>
  <si>
    <t xml:space="preserve">hypothetical protein NEUTE1DRAFT_120545 [Neurospora tetrasperma FGSC 2508]</t>
  </si>
  <si>
    <t xml:space="preserve">NCU03370</t>
  </si>
  <si>
    <t xml:space="preserve">gi|336468772|gb|EGO56935.1|</t>
  </si>
  <si>
    <t xml:space="preserve">hypothetical protein NEUTE1DRAFT_45451 [Neurospora tetrasperma FGSC 2508]</t>
  </si>
  <si>
    <t xml:space="preserve">NCU02030</t>
  </si>
  <si>
    <t xml:space="preserve">gi|336463481|gb|EGO51721.1|</t>
  </si>
  <si>
    <t xml:space="preserve">hypothetical protein NEUTE1DRAFT_149438 [Neurospora tetrasperma FGSC 2508]</t>
  </si>
  <si>
    <t xml:space="preserve">NCU07088</t>
  </si>
  <si>
    <t xml:space="preserve">gi|336465783|gb|EGO53948.1|</t>
  </si>
  <si>
    <t xml:space="preserve">hypothetical protein NEUTE1DRAFT_86919 [Neurospora tetrasperma FGSC 2508]</t>
  </si>
  <si>
    <t xml:space="preserve">NCU10045</t>
  </si>
  <si>
    <t xml:space="preserve">gi|336466539|gb|EGO54704.1|</t>
  </si>
  <si>
    <t xml:space="preserve">pectinesterase precursor [Neurospora tetrasperma FGSC 2508]</t>
  </si>
  <si>
    <t xml:space="preserve">NCU04533</t>
  </si>
  <si>
    <t xml:space="preserve">app. Normal (fungidb)</t>
  </si>
  <si>
    <t xml:space="preserve">gi|336467168|gb|EGO55332.1|</t>
  </si>
  <si>
    <t xml:space="preserve">hypothetical protein NEUTE1DRAFT_117730 [Neurospora tetrasperma FGSC 2508]</t>
  </si>
  <si>
    <t xml:space="preserve">NCU09569</t>
  </si>
  <si>
    <t xml:space="preserve">gi|336467041|gb|EGO55205.1|</t>
  </si>
  <si>
    <t xml:space="preserve">hypothetical protein NEUTE1DRAFT_131032 [Neurospora tetrasperma FGSC 2508]</t>
  </si>
  <si>
    <t xml:space="preserve">NCU04618</t>
  </si>
  <si>
    <t xml:space="preserve">gi|336473243|gb|EGO61403.1|</t>
  </si>
  <si>
    <t xml:space="preserve">hypothetical protein NEUTE1DRAFT_77403 [Neurospora tetrasperma FGSC 2508]</t>
  </si>
  <si>
    <t xml:space="preserve">NCU04381</t>
  </si>
  <si>
    <t xml:space="preserve">gi|336471257|gb|EGO59418.1|</t>
  </si>
  <si>
    <t xml:space="preserve">hypothetical protein NEUTE1DRAFT_145437 [Neurospora tetrasperma FGSC 2508]</t>
  </si>
  <si>
    <t xml:space="preserve">NCU01270</t>
  </si>
  <si>
    <t xml:space="preserve">gi|336472650|gb|EGO60810.1|</t>
  </si>
  <si>
    <t xml:space="preserve">hypothetical protein NEUTE1DRAFT_57614 [Neurospora tetrasperma FGSC 2508]</t>
  </si>
  <si>
    <t xml:space="preserve">NCU09357</t>
  </si>
  <si>
    <t xml:space="preserve">gi|336264969|ref|XP_003347259.1|</t>
  </si>
  <si>
    <t xml:space="preserve">hypothetical protein SMAC_08696 [Sordaria macrospora k-hell]</t>
  </si>
  <si>
    <t xml:space="preserve">NCU04214</t>
  </si>
  <si>
    <t xml:space="preserve">gi|336472177|gb|EGO60337.1|</t>
  </si>
  <si>
    <t xml:space="preserve">hypothetical protein NEUTE1DRAFT_75300 [Neurospora tetrasperma FGSC 2508]</t>
  </si>
  <si>
    <t xml:space="preserve">NCU06809</t>
  </si>
  <si>
    <t xml:space="preserve">ko04910//Insulin signaling pathway</t>
  </si>
  <si>
    <t xml:space="preserve">gi|350289177|gb|EGZ70402.1|</t>
  </si>
  <si>
    <t xml:space="preserve">alpha/beta-hydrolase [Neurospora tetrasperma FGSC 2509]</t>
  </si>
  <si>
    <t xml:space="preserve">NCU05855</t>
  </si>
  <si>
    <t xml:space="preserve">gi|336467809|gb|EGO55973.1|</t>
  </si>
  <si>
    <t xml:space="preserve">hypothetical protein NEUTE1DRAFT_68062 [Neurospora tetrasperma FGSC 2508]</t>
  </si>
  <si>
    <t xml:space="preserve">NCU05866</t>
  </si>
  <si>
    <t xml:space="preserve">gi|336467823|gb|EGO55987.1|</t>
  </si>
  <si>
    <t xml:space="preserve">hypothetical protein NEUTE1DRAFT_112445 [Neurospora tetrasperma FGSC 2508]</t>
  </si>
  <si>
    <t xml:space="preserve">NCU09099</t>
  </si>
  <si>
    <t xml:space="preserve">gi|336463306|gb|EGO51546.1|</t>
  </si>
  <si>
    <t xml:space="preserve">hypothetical protein NEUTE1DRAFT_125228 [Neurospora tetrasperma FGSC 2508]</t>
  </si>
  <si>
    <t xml:space="preserve">NCU10137</t>
  </si>
  <si>
    <t xml:space="preserve">gi|315042377|ref|XP_003170565.1|</t>
  </si>
  <si>
    <t xml:space="preserve">hypothetical protein MGYG_07809 [Arthroderma gypseum CBS 118893]</t>
  </si>
  <si>
    <t xml:space="preserve">NCU09087</t>
  </si>
  <si>
    <t xml:space="preserve">gi|336463295|gb|EGO51535.1|</t>
  </si>
  <si>
    <t xml:space="preserve">hypothetical protein NEUTE1DRAFT_132442 [Neurospora tetrasperma FGSC 2508]</t>
  </si>
  <si>
    <t xml:space="preserve">NCU04544</t>
  </si>
  <si>
    <t xml:space="preserve">gi|336467160|gb|EGO55324.1|</t>
  </si>
  <si>
    <t xml:space="preserve">hypothetical protein NEUTE1DRAFT_123766 [Neurospora tetrasperma FGSC 2508]</t>
  </si>
  <si>
    <t xml:space="preserve">NCU02080</t>
  </si>
  <si>
    <t xml:space="preserve">gi|336463429|gb|EGO51669.1|</t>
  </si>
  <si>
    <t xml:space="preserve">hypothetical protein NEUTE1DRAFT_149397 [Neurospora tetrasperma FGSC 2508]</t>
  </si>
  <si>
    <t xml:space="preserve">NCU05985</t>
  </si>
  <si>
    <t xml:space="preserve">ko00564//Glycerophospholipid metabolism</t>
  </si>
  <si>
    <t xml:space="preserve">gi|336466517|gb|EGO54682.1|</t>
  </si>
  <si>
    <t xml:space="preserve">hypothetical protein NEUTE1DRAFT_132129 [Neurospora tetrasperma FGSC 2508]</t>
  </si>
  <si>
    <t xml:space="preserve">NCU02209</t>
  </si>
  <si>
    <t xml:space="preserve">ods, fatty acid metabolism-4. Very few perithecia. Normal (fungidb)</t>
  </si>
  <si>
    <t xml:space="preserve">ko01040//Biosynthesis of unsaturated fatty acids</t>
  </si>
  <si>
    <t xml:space="preserve">gi|336467596|gb|EGO55760.1|</t>
  </si>
  <si>
    <t xml:space="preserve">hypothetical protein NEUTE1DRAFT_86398 [Neurospora tetrasperma FGSC 2508]</t>
  </si>
  <si>
    <t xml:space="preserve">NCU00284</t>
  </si>
  <si>
    <t xml:space="preserve">gi|336469824|gb|EGO57986.1|</t>
  </si>
  <si>
    <t xml:space="preserve">hypothetical protein NEUTE1DRAFT_100866 [Neurospora tetrasperma FGSC 2508]</t>
  </si>
  <si>
    <t xml:space="preserve">NCU05411</t>
  </si>
  <si>
    <t xml:space="preserve">Pathway-specific nitrogen regulator. Normal (fungidb)</t>
  </si>
  <si>
    <t xml:space="preserve">gi|350289069|gb|EGZ70294.1|</t>
  </si>
  <si>
    <t xml:space="preserve">hypothetical protein NEUTE2DRAFT_167749 [Neurospora tetrasperma FGSC 2509]</t>
  </si>
  <si>
    <t xml:space="preserve">NCU06153</t>
  </si>
  <si>
    <t xml:space="preserve">Monooxygenase, Normal (fungidb)</t>
  </si>
  <si>
    <t xml:space="preserve">gi|336467190|gb|EGO55354.1|</t>
  </si>
  <si>
    <t xml:space="preserve">hypothetical protein NEUTE1DRAFT_46797 [Neurospora tetrasperma FGSC 2508]</t>
  </si>
  <si>
    <t xml:space="preserve">NCU05683</t>
  </si>
  <si>
    <t xml:space="preserve">Dihydroxy-acid dehydratase. No protoperithecia and perithecia. The mutant phenotype is not co-segregate well with hygromycin resistance.</t>
  </si>
  <si>
    <t xml:space="preserve">ko00770//Pantothenate and CoA biosynthesis</t>
  </si>
  <si>
    <t xml:space="preserve">gi|336469143|gb|EGO57305.1|</t>
  </si>
  <si>
    <t xml:space="preserve">dihydroxy-acid dehydratase [Neurospora tetrasperma FGSC 2508]</t>
  </si>
  <si>
    <t xml:space="preserve">NCU05006</t>
  </si>
  <si>
    <t xml:space="preserve">gi|336466761|gb|EGO54926.1|</t>
  </si>
  <si>
    <t xml:space="preserve">hypothetical protein NEUTE1DRAFT_149089 [Neurospora tetrasperma FGSC 2508]</t>
  </si>
  <si>
    <t xml:space="preserve">NCU00663</t>
  </si>
  <si>
    <t xml:space="preserve">gi|336465396|gb|EGO53636.1|</t>
  </si>
  <si>
    <t xml:space="preserve">hypothetical protein NEUTE1DRAFT_119258 [Neurospora tetrasperma FGSC 2508]</t>
  </si>
  <si>
    <t xml:space="preserve">NCU02287</t>
  </si>
  <si>
    <t xml:space="preserve">acd-1. Normal</t>
  </si>
  <si>
    <t xml:space="preserve">GO:0009514//glyoxysome</t>
  </si>
  <si>
    <t xml:space="preserve">gi|336467514|gb|EGO55678.1|</t>
  </si>
  <si>
    <t xml:space="preserve">hypothetical protein NEUTE1DRAFT_67523 [Neurospora tetrasperma FGSC 2508]</t>
  </si>
  <si>
    <t xml:space="preserve">NCU07333</t>
  </si>
  <si>
    <t xml:space="preserve">gi|336471458|gb|EGO59619.1|</t>
  </si>
  <si>
    <t xml:space="preserve">hypothetical protein NEUTE1DRAFT_99782 [Neurospora tetrasperma FGSC 2508]</t>
  </si>
  <si>
    <t xml:space="preserve">NCU07063</t>
  </si>
  <si>
    <t xml:space="preserve">gi|336465812|gb|EGO53977.1|</t>
  </si>
  <si>
    <t xml:space="preserve">hypothetical protein NEUTE1DRAFT_68286 [Neurospora tetrasperma FGSC 2508]</t>
  </si>
  <si>
    <t xml:space="preserve">NCU09976</t>
  </si>
  <si>
    <t xml:space="preserve">ce12-1, rhamnogalacturonan acetylesterase. Delayed formation of protoperithecia </t>
  </si>
  <si>
    <t xml:space="preserve">gi|350297086|gb|EGZ78063.1|</t>
  </si>
  <si>
    <t xml:space="preserve">rhamnogalacturonan acetylesterase precursor [Neurospora tetrasperma FGSC 2509]</t>
  </si>
  <si>
    <t xml:space="preserve">NCU06783</t>
  </si>
  <si>
    <t xml:space="preserve">ko00720//Carbon fixation pathways in prokaryotes</t>
  </si>
  <si>
    <t xml:space="preserve">gi|164424575|ref|XP_963624.2|</t>
  </si>
  <si>
    <t xml:space="preserve">hypothetical protein NCU06783 [Neurospora crassa OR74A]</t>
  </si>
  <si>
    <t xml:space="preserve">NCU03074</t>
  </si>
  <si>
    <t xml:space="preserve">gi|350296597|gb|EGZ77574.1|</t>
  </si>
  <si>
    <t xml:space="preserve">hypothetical protein NEUTE2DRAFT_79257 [Neurospora tetrasperma FGSC 2509]</t>
  </si>
  <si>
    <t xml:space="preserve">NCU05948</t>
  </si>
  <si>
    <t xml:space="preserve">Named as pfd-2; No protoperithecia and perithecia</t>
  </si>
  <si>
    <t xml:space="preserve">gi|336466561|gb|EGO54726.1|</t>
  </si>
  <si>
    <t xml:space="preserve">hypothetical protein NEUTE1DRAFT_69643 [Neurospora tetrasperma FGSC 2508]</t>
  </si>
  <si>
    <t xml:space="preserve">NCU00709</t>
  </si>
  <si>
    <t xml:space="preserve">gh3-8, Beta-xylosidase. Normal (fungidb)</t>
  </si>
  <si>
    <t xml:space="preserve">gi|336463686|gb|EGO51926.1|</t>
  </si>
  <si>
    <t xml:space="preserve">hypothetical protein NEUTE1DRAFT_125528 [Neurospora tetrasperma FGSC 2508]</t>
  </si>
  <si>
    <t xml:space="preserve">NCU09716</t>
  </si>
  <si>
    <t xml:space="preserve">No protoperithecia and perithecia.The mutant phenotype is not co-segregate well with hygromycin resistance.</t>
  </si>
  <si>
    <t xml:space="preserve">gi|336467125|gb|EGO55289.1|</t>
  </si>
  <si>
    <t xml:space="preserve">hypothetical protein NEUTE1DRAFT_66775 [Neurospora tetrasperma FGSC 2508]</t>
  </si>
  <si>
    <t xml:space="preserve">NCU03142</t>
  </si>
  <si>
    <t xml:space="preserve">gi|336464434|gb|EGO52674.1|</t>
  </si>
  <si>
    <t xml:space="preserve">hypothetical protein NEUTE1DRAFT_91241 [Neurospora tetrasperma FGSC 2508]</t>
  </si>
  <si>
    <t xml:space="preserve">NCU09214</t>
  </si>
  <si>
    <t xml:space="preserve">tah-13. Normal (fungidb)</t>
  </si>
  <si>
    <t xml:space="preserve">gi|350296186|gb|EGZ77163.1|</t>
  </si>
  <si>
    <t xml:space="preserve">hypothetical protein NEUTE2DRAFT_146765 [Neurospora tetrasperma FGSC 2509]</t>
  </si>
  <si>
    <t xml:space="preserve">NCU06490</t>
  </si>
  <si>
    <t xml:space="preserve">gi|336469384|gb|EGO57546.1|</t>
  </si>
  <si>
    <t xml:space="preserve">hypothetical protein NEUTE1DRAFT_62521 [Neurospora tetrasperma FGSC 2508]</t>
  </si>
  <si>
    <t xml:space="preserve">NCU05628</t>
  </si>
  <si>
    <t xml:space="preserve">gi|336466056|gb|EGO54221.1|</t>
  </si>
  <si>
    <t xml:space="preserve">hypothetical protein NEUTE1DRAFT_103682 [Neurospora tetrasperma FGSC 2508]</t>
  </si>
  <si>
    <t xml:space="preserve">NCU09782</t>
  </si>
  <si>
    <t xml:space="preserve">Serine/threonine protein kinase; Very few protoperithecia, no perithecia.</t>
  </si>
  <si>
    <t xml:space="preserve">gi|336466008|gb|EGO54173.1|</t>
  </si>
  <si>
    <t xml:space="preserve">hypothetical protein NEUTE1DRAFT_124488 [Neurospora tetrasperma FGSC 2508]</t>
  </si>
  <si>
    <t xml:space="preserve">NCU09693</t>
  </si>
  <si>
    <t xml:space="preserve">gi|336473355|gb|EGO61515.1|</t>
  </si>
  <si>
    <t xml:space="preserve">hypothetical protein NEUTE1DRAFT_107981 [Neurospora tetrasperma FGSC 2508]</t>
  </si>
  <si>
    <t xml:space="preserve">NCU03751</t>
  </si>
  <si>
    <t xml:space="preserve">gi|350293732|gb|EGZ74817.1|</t>
  </si>
  <si>
    <t xml:space="preserve">hypothetical protein NEUTE2DRAFT_103894 [Neurospora tetrasperma FGSC 2509]</t>
  </si>
  <si>
    <t xml:space="preserve">NCU07180</t>
  </si>
  <si>
    <t xml:space="preserve">C-type lectin; No protoperithecia and perithecia. The mutant phenotype is not co-segregate well with hygromycin resistance.</t>
  </si>
  <si>
    <t xml:space="preserve">gi|336471904|gb|EGO60064.1|</t>
  </si>
  <si>
    <t xml:space="preserve">hypothetical protein NEUTE1DRAFT_56147 [Neurospora tetrasperma FGSC 2508]</t>
  </si>
  <si>
    <t xml:space="preserve">NCU04949</t>
  </si>
  <si>
    <t xml:space="preserve">Named as dfp-2; Delayed formation of protoperithecia.</t>
  </si>
  <si>
    <t xml:space="preserve">gi|336258422|ref|XP_003344025.1|</t>
  </si>
  <si>
    <t xml:space="preserve">hypothetical protein SMAC_09607 [Sordaria macrospora k-hell]</t>
  </si>
  <si>
    <t xml:space="preserve">NCU03868</t>
  </si>
  <si>
    <t xml:space="preserve">Normal  protoperithecia.  
Not formed perithecia and ascospore (fungidb).</t>
  </si>
  <si>
    <t xml:space="preserve">gi|336466456|gb|EGO54621.1|</t>
  </si>
  <si>
    <t xml:space="preserve">hypothetical protein NEUTE1DRAFT_124846 [Neurospora tetrasperma FGSC 2508]</t>
  </si>
  <si>
    <t xml:space="preserve">NCU04472</t>
  </si>
  <si>
    <t xml:space="preserve">gi|336471164|gb|EGO59325.1|</t>
  </si>
  <si>
    <t xml:space="preserve">hypothetical protein NEUTE1DRAFT_79305 [Neurospora tetrasperma FGSC 2508]</t>
  </si>
  <si>
    <t xml:space="preserve">NCU06687</t>
  </si>
  <si>
    <t xml:space="preserve">GO:0005737//cytoplasm;GO:0005739//mitochondrion</t>
  </si>
  <si>
    <t xml:space="preserve">GO:0004373//glycogen (starch) synthase activity</t>
  </si>
  <si>
    <t xml:space="preserve">GO:0005978//glycogen biosynthetic process;GO:0009408//response to heat</t>
  </si>
  <si>
    <t xml:space="preserve">gi|85100648|ref|XP_961002.1|</t>
  </si>
  <si>
    <t xml:space="preserve">glycogen synthase [Neurospora crassa OR74A]</t>
  </si>
  <si>
    <t xml:space="preserve">NCU10470</t>
  </si>
  <si>
    <t xml:space="preserve">gi|350296523|gb|EGZ77500.1|</t>
  </si>
  <si>
    <t xml:space="preserve">hypothetical protein NEUTE2DRAFT_154154 [Neurospora tetrasperma FGSC 2509]</t>
  </si>
  <si>
    <t xml:space="preserve">NCU06666</t>
  </si>
  <si>
    <t xml:space="preserve">GO:0005737//cytoplasm</t>
  </si>
  <si>
    <t xml:space="preserve">GO:0004512//inositol-3-phosphate synthase activity</t>
  </si>
  <si>
    <t xml:space="preserve">GO:0006021//inositol biosynthetic process</t>
  </si>
  <si>
    <t xml:space="preserve">ko00521//Streptomycin biosynthesis</t>
  </si>
  <si>
    <t xml:space="preserve">gi|336472458|gb|EGO60618.1|</t>
  </si>
  <si>
    <t xml:space="preserve">hypothetical protein NEUTE1DRAFT_75905 [Neurospora tetrasperma FGSC 2508]</t>
  </si>
  <si>
    <t xml:space="preserve">NCU07003</t>
  </si>
  <si>
    <t xml:space="preserve">gi|336465689|gb|EGO53868.1|</t>
  </si>
  <si>
    <t xml:space="preserve">hypothetical protein NEUTE1DRAFT_69970 [Neurospora tetrasperma FGSC 2508]</t>
  </si>
  <si>
    <t xml:space="preserve">NCU09610</t>
  </si>
  <si>
    <t xml:space="preserve">gi|85110264|ref|XP_963374.1|</t>
  </si>
  <si>
    <t xml:space="preserve">protein SEY1 [Neurospora crassa OR74A]</t>
  </si>
  <si>
    <t xml:space="preserve">NCU04936</t>
  </si>
  <si>
    <t xml:space="preserve">gld-1, glucose dehydrogenase-1; Reduced protoperithecia, no perithecia</t>
  </si>
  <si>
    <t xml:space="preserve">ko00520//Amino sugar and nucleotide sugar metabolism</t>
  </si>
  <si>
    <t xml:space="preserve">gi|336470571|gb|EGO58732.1|</t>
  </si>
  <si>
    <t xml:space="preserve">UDP-glucose 6-dehydrogenase [Neurospora tetrasperma FGSC 2508]</t>
  </si>
  <si>
    <t xml:space="preserve">NCU07706</t>
  </si>
  <si>
    <t xml:space="preserve">gi|350291947|gb|EGZ73142.1|</t>
  </si>
  <si>
    <t xml:space="preserve">hypothetical protein NEUTE2DRAFT_107354 [Neurospora tetrasperma FGSC 2509]</t>
  </si>
  <si>
    <t xml:space="preserve">NCU03070</t>
  </si>
  <si>
    <t xml:space="preserve">gi|350296603|gb|EGZ77580.1|</t>
  </si>
  <si>
    <t xml:space="preserve">hypothetical protein NEUTE2DRAFT_154216 [Neurospora tetrasperma FGSC 2509]</t>
  </si>
  <si>
    <t xml:space="preserve">NCU07883</t>
  </si>
  <si>
    <t xml:space="preserve">gi|336469281|gb|EGO57443.1|</t>
  </si>
  <si>
    <t xml:space="preserve">hypothetical protein NEUTE1DRAFT_129390 [Neurospora tetrasperma FGSC 2508]</t>
  </si>
  <si>
    <t xml:space="preserve">NCU04545</t>
  </si>
  <si>
    <t xml:space="preserve">gi|336467159|gb|EGO55323.1|</t>
  </si>
  <si>
    <t xml:space="preserve">hypothetical protein NEUTE1DRAFT_85527 [Neurospora tetrasperma FGSC 2508]</t>
  </si>
  <si>
    <t xml:space="preserve">NCU07860</t>
  </si>
  <si>
    <t xml:space="preserve">gi|336469259|gb|EGO57421.1|</t>
  </si>
  <si>
    <t xml:space="preserve">NCU06412</t>
  </si>
  <si>
    <t xml:space="preserve">gi|336465679|gb|EGO53862.1|</t>
  </si>
  <si>
    <t xml:space="preserve">hypothetical protein NEUTE1DRAFT_132296 [Neurospora tetrasperma FGSC 2508]</t>
  </si>
  <si>
    <t xml:space="preserve">NCU06757</t>
  </si>
  <si>
    <t xml:space="preserve">ko03460//Fanconi anemia pathway</t>
  </si>
  <si>
    <t xml:space="preserve">gi|336468509|gb|EGO56672.1|</t>
  </si>
  <si>
    <t xml:space="preserve">hypothetical protein NEUTE1DRAFT_84109 [Neurospora tetrasperma FGSC 2508]</t>
  </si>
  <si>
    <t xml:space="preserve">NCU10610</t>
  </si>
  <si>
    <t xml:space="preserve">gi|350295031|gb|EGZ76052.1|</t>
  </si>
  <si>
    <t xml:space="preserve">hypothetical protein NEUTE2DRAFT_118774 [Neurospora tetrasperma FGSC 2509]</t>
  </si>
  <si>
    <t xml:space="preserve">NCU06681</t>
  </si>
  <si>
    <t xml:space="preserve">gi|336472441|gb|EGO60601.1|</t>
  </si>
  <si>
    <t xml:space="preserve">hypothetical protein NEUTE1DRAFT_119753 [Neurospora tetrasperma FGSC 2508]</t>
  </si>
  <si>
    <t xml:space="preserve">NCU05949</t>
  </si>
  <si>
    <t xml:space="preserve">gi|320039979|gb|EFW21913.1|</t>
  </si>
  <si>
    <t xml:space="preserve">predicted protein [Coccidioides posadasii str. Silveira]</t>
  </si>
  <si>
    <t xml:space="preserve">NCU09032</t>
  </si>
  <si>
    <t xml:space="preserve">gi|336466878|gb|EGO55042.1|</t>
  </si>
  <si>
    <t xml:space="preserve">hypothetical protein NEUTE1DRAFT_147686 [Neurospora tetrasperma FGSC 2508]</t>
  </si>
  <si>
    <t xml:space="preserve">NCU02046</t>
  </si>
  <si>
    <t xml:space="preserve">gi|336463464|gb|EGO51704.1|</t>
  </si>
  <si>
    <t xml:space="preserve">hypothetical protein NEUTE1DRAFT_89349 [Neurospora tetrasperma FGSC 2508]</t>
  </si>
  <si>
    <t xml:space="preserve">NCU07802</t>
  </si>
  <si>
    <t xml:space="preserve">gi|336473488|gb|EGO61648.1|</t>
  </si>
  <si>
    <t xml:space="preserve">hypothetical protein NEUTE1DRAFT_120543 [Neurospora tetrasperma FGSC 2508]</t>
  </si>
  <si>
    <t xml:space="preserve">NCU05577</t>
  </si>
  <si>
    <t xml:space="preserve">gi|336466108|gb|EGO54273.1|</t>
  </si>
  <si>
    <t xml:space="preserve">hypothetical protein NEUTE1DRAFT_68797 [Neurospora tetrasperma FGSC 2508]</t>
  </si>
  <si>
    <t xml:space="preserve">NCU01903</t>
  </si>
  <si>
    <t xml:space="preserve">gi|350297161|gb|EGZ78138.1|</t>
  </si>
  <si>
    <t xml:space="preserve">NCU01067</t>
  </si>
  <si>
    <t xml:space="preserve">gi|336472849|gb|EGO61009.1|</t>
  </si>
  <si>
    <t xml:space="preserve">hypothetical protein NEUTE1DRAFT_76685 [Neurospora tetrasperma FGSC 2508]</t>
  </si>
  <si>
    <t xml:space="preserve">NCU09055</t>
  </si>
  <si>
    <t xml:space="preserve">gi|336466903|gb|EGO55067.1|</t>
  </si>
  <si>
    <t xml:space="preserve">hypothetical protein NEUTE1DRAFT_147701 [Neurospora tetrasperma FGSC 2508]</t>
  </si>
  <si>
    <t xml:space="preserve">NCU06401</t>
  </si>
  <si>
    <t xml:space="preserve">gi|336270610|ref|XP_003350064.1|</t>
  </si>
  <si>
    <t xml:space="preserve">hypothetical protein SMAC_00953 [Sordaria macrospora k-hell]</t>
  </si>
  <si>
    <t xml:space="preserve">NCU09800</t>
  </si>
  <si>
    <t xml:space="preserve">gi|336466027|gb|EGO54192.1|</t>
  </si>
  <si>
    <t xml:space="preserve">hypothetical protein NEUTE1DRAFT_48632 [Neurospora tetrasperma FGSC 2508]</t>
  </si>
  <si>
    <t xml:space="preserve">NCU10651</t>
  </si>
  <si>
    <t xml:space="preserve">gi|336469430|gb|EGO57592.1|</t>
  </si>
  <si>
    <t xml:space="preserve">hypothetical protein NEUTE1DRAFT_81274 [Neurospora tetrasperma FGSC 2508]</t>
  </si>
  <si>
    <t xml:space="preserve">NCU00730</t>
  </si>
  <si>
    <t xml:space="preserve">gi|350295775|gb|EGZ76752.1|</t>
  </si>
  <si>
    <t xml:space="preserve">hypothetical protein NEUTE2DRAFT_123378 [Neurospora tetrasperma FGSC 2509]</t>
  </si>
  <si>
    <t xml:space="preserve">NCU02613</t>
  </si>
  <si>
    <t xml:space="preserve">gi|350296907|gb|EGZ77884.1|</t>
  </si>
  <si>
    <t xml:space="preserve">hypothetical protein NEUTE2DRAFT_147276 [Neurospora tetrasperma FGSC 2509]</t>
  </si>
  <si>
    <t xml:space="preserve">NCU00871</t>
  </si>
  <si>
    <t xml:space="preserve">gi|350295934|gb|EGZ76911.1|</t>
  </si>
  <si>
    <t xml:space="preserve">hypothetical protein NEUTE2DRAFT_123530 [Neurospora tetrasperma FGSC 2509]</t>
  </si>
  <si>
    <t xml:space="preserve">NCU06152</t>
  </si>
  <si>
    <t xml:space="preserve">gi|336467191|gb|EGO55355.1|</t>
  </si>
  <si>
    <t xml:space="preserve">hypothetical protein NEUTE1DRAFT_111899 [Neurospora tetrasperma FGSC 2508]</t>
  </si>
  <si>
    <t xml:space="preserve">NCU04446</t>
  </si>
  <si>
    <t xml:space="preserve">gi|336471190|gb|EGO59351.1|</t>
  </si>
  <si>
    <t xml:space="preserve">hypothetical protein NEUTE1DRAFT_79358 [Neurospora tetrasperma FGSC 2508]</t>
  </si>
  <si>
    <t xml:space="preserve">NCU07044</t>
  </si>
  <si>
    <t xml:space="preserve">gi|336471631|gb|EGO59792.1|</t>
  </si>
  <si>
    <t xml:space="preserve">hypothetical protein NEUTE1DRAFT_145723 [Neurospora tetrasperma FGSC 2508]</t>
  </si>
  <si>
    <t xml:space="preserve">NCU04929</t>
  </si>
  <si>
    <t xml:space="preserve">gi|85092403|ref|XP_959377.1|</t>
  </si>
  <si>
    <t xml:space="preserve">hypothetical protein NCU04929 [Neurospora crassa OR74A]</t>
  </si>
  <si>
    <t xml:space="preserve">NCU08535</t>
  </si>
  <si>
    <t xml:space="preserve">GO:0005739//mitochondrion;GO:0005789//endoplasmic reticulum membrane</t>
  </si>
  <si>
    <t xml:space="preserve">GO:0003989//acetyl-CoA carboxylase activity;GO:0004075//biotin carboxylase activity</t>
  </si>
  <si>
    <t xml:space="preserve">GO:0006606//protein import into nucleus</t>
  </si>
  <si>
    <t xml:space="preserve">gi|336470276|gb|EGO58438.1|</t>
  </si>
  <si>
    <t xml:space="preserve">acetyl-CoA carboxylase [Neurospora tetrasperma FGSC 2508]</t>
  </si>
  <si>
    <t xml:space="preserve">NCU05094</t>
  </si>
  <si>
    <t xml:space="preserve">gi|336466668|gb|EGO54833.1|</t>
  </si>
  <si>
    <t xml:space="preserve">hypothetical protein NEUTE1DRAFT_88449 [Neurospora tetrasperma FGSC 2508]</t>
  </si>
  <si>
    <t xml:space="preserve">NCU01620</t>
  </si>
  <si>
    <t xml:space="preserve">gi|164428064|ref|XP_956531.2|</t>
  </si>
  <si>
    <t xml:space="preserve">hypothetical protein NCU01620 [Neurospora crassa OR74A]</t>
  </si>
  <si>
    <t xml:space="preserve">NCU08337</t>
  </si>
  <si>
    <t xml:space="preserve">gi|350296223|gb|EGZ77200.1|</t>
  </si>
  <si>
    <t xml:space="preserve">hypothetical protein NEUTE2DRAFT_78399 [Neurospora tetrasperma FGSC 2509]</t>
  </si>
  <si>
    <t xml:space="preserve">NCU04527</t>
  </si>
  <si>
    <t xml:space="preserve">gi|336467173|gb|EGO55337.1|</t>
  </si>
  <si>
    <t xml:space="preserve">hypothetical protein NEUTE1DRAFT_123780 [Neurospora tetrasperma FGSC 2508]</t>
  </si>
  <si>
    <t xml:space="preserve">NCU08922</t>
  </si>
  <si>
    <t xml:space="preserve">gi|350293311|gb|EGZ74396.1|</t>
  </si>
  <si>
    <t xml:space="preserve">hypothetical protein NEUTE2DRAFT_143332 [Neurospora tetrasperma FGSC 2509]</t>
  </si>
  <si>
    <t xml:space="preserve">NCU06724</t>
  </si>
  <si>
    <t xml:space="preserve">GO:0004356//glutamate-ammonia ligase activity</t>
  </si>
  <si>
    <t xml:space="preserve">GO:0006542//glutamine biosynthetic process;GO:0006807//nitrogen compound metabolic process</t>
  </si>
  <si>
    <t xml:space="preserve">ko04727//GABAergic synapse</t>
  </si>
  <si>
    <t xml:space="preserve">gi|164424707|ref|XP_960904.2|</t>
  </si>
  <si>
    <t xml:space="preserve">glutamine synthetase [Neurospora crassa OR74A]</t>
  </si>
  <si>
    <t xml:space="preserve">NCU07916</t>
  </si>
  <si>
    <t xml:space="preserve">gi|336470669|gb|EGO58830.1|</t>
  </si>
  <si>
    <t xml:space="preserve">hypothetical protein NEUTE1DRAFT_78296 [Neurospora tetrasperma FGSC 2508]</t>
  </si>
  <si>
    <t xml:space="preserve">NCU08868</t>
  </si>
  <si>
    <t xml:space="preserve">gi|336473525|gb|EGO61685.1|</t>
  </si>
  <si>
    <t xml:space="preserve">hypothetical protein NEUTE1DRAFT_128186 [Neurospora tetrasperma FGSC 2508]</t>
  </si>
  <si>
    <t xml:space="preserve">NCU01383</t>
  </si>
  <si>
    <t xml:space="preserve">asp-5, aspartate aminotransferase; No protoperithecia and perithecia.The mutant phenotype is not co-segregate well with hygromycin resistance.</t>
  </si>
  <si>
    <t xml:space="preserve">gi|336472538|gb|EGO60698.1|</t>
  </si>
  <si>
    <t xml:space="preserve">hypothetical protein NEUTE1DRAFT_97857 [Neurospora tetrasperma FGSC 2508]</t>
  </si>
  <si>
    <t xml:space="preserve">NCU06296</t>
  </si>
  <si>
    <t xml:space="preserve">gi|336471090|gb|EGO59251.1|</t>
  </si>
  <si>
    <t xml:space="preserve">hypothetical protein NEUTE1DRAFT_39453 [Neurospora tetrasperma FGSC 2508]</t>
  </si>
  <si>
    <t xml:space="preserve">NCU05789</t>
  </si>
  <si>
    <t xml:space="preserve">gh16-6, secreted glucosidase; No protoperithecia and perithecia. The mutant phenotype is not co-segregate well with hygromycin resistance.</t>
  </si>
  <si>
    <t xml:space="preserve">gi|336467741|gb|EGO55905.1|</t>
  </si>
  <si>
    <t xml:space="preserve">hypothetical protein NEUTE1DRAFT_117956 [Neurospora tetrasperma FGSC 2508]</t>
  </si>
  <si>
    <t xml:space="preserve">NCU02975</t>
  </si>
  <si>
    <t xml:space="preserve">gi|380096209|emb|CCC06256.1|</t>
  </si>
  <si>
    <t xml:space="preserve">unnamed protein product [Sordaria macrospora k-hell]</t>
  </si>
  <si>
    <t xml:space="preserve">NCU06785</t>
  </si>
  <si>
    <t xml:space="preserve">GO:0005829//cytosol;GO:0009346//citrate lyase complex</t>
  </si>
  <si>
    <t xml:space="preserve">GO:0003878//ATP citrate synthase activity;GO:0005515//protein binding;GO:0008815//citrate (pro-3S)-lyase activity</t>
  </si>
  <si>
    <t xml:space="preserve">GO:0006101//citrate metabolic process;GO:0006200//ATP catabolic process;GO:0015936//coenzyme A metabolic process</t>
  </si>
  <si>
    <t xml:space="preserve">gi|85110776|ref|XP_963626.1|</t>
  </si>
  <si>
    <t xml:space="preserve">ATP-citrate synthase subunit 1 [Neurospora crassa OR74A]</t>
  </si>
  <si>
    <t xml:space="preserve">NCU01382</t>
  </si>
  <si>
    <t xml:space="preserve">gi|336472539|gb|EGO60699.1|</t>
  </si>
  <si>
    <t xml:space="preserve">hypothetical protein NEUTE1DRAFT_76069 [Neurospora tetrasperma FGSC 2508]</t>
  </si>
  <si>
    <t xml:space="preserve">NCU05712</t>
  </si>
  <si>
    <t xml:space="preserve">gi|336469178|gb|EGO57340.1|</t>
  </si>
  <si>
    <t xml:space="preserve">hypothetical protein NEUTE1DRAFT_121793 [Neurospora tetrasperma FGSC 2508]</t>
  </si>
  <si>
    <t xml:space="preserve">NCU09337</t>
  </si>
  <si>
    <t xml:space="preserve">GO:0005886//plasma membrane</t>
  </si>
  <si>
    <t xml:space="preserve">GO:0000747//conjugation with cellular fusion;GO:0000768//syncytium formation by plasma membrane fusion;GO:0000909//sporocarp development involved in sexual reproduction</t>
  </si>
  <si>
    <t xml:space="preserve">gi|85090178|ref|XP_958294.1|</t>
  </si>
  <si>
    <t xml:space="preserve">hypothetical protein NCU09337 [Neurospora crassa OR74A]</t>
  </si>
  <si>
    <t xml:space="preserve">NCU00749</t>
  </si>
  <si>
    <t xml:space="preserve">GO:0075306//regulation of conidium formation</t>
  </si>
  <si>
    <t xml:space="preserve">gi|336463728|gb|EGO51968.1|</t>
  </si>
  <si>
    <t xml:space="preserve">hypothetical protein NEUTE1DRAFT_89826 [Neurospora tetrasperma FGSC 2508]</t>
  </si>
  <si>
    <t xml:space="preserve">NCU11364</t>
  </si>
  <si>
    <t xml:space="preserve">gi|336470410|gb|EGO58571.1|</t>
  </si>
  <si>
    <t xml:space="preserve">hypothetical protein NEUTE1DRAFT_25974, partial [Neurospora tetrasperma FGSC 2508]</t>
  </si>
  <si>
    <t xml:space="preserve">NCU04104</t>
  </si>
  <si>
    <t xml:space="preserve">gi|336472295|gb|EGO60455.1|</t>
  </si>
  <si>
    <t xml:space="preserve">hypothetical protein NEUTE1DRAFT_127323 [Neurospora tetrasperma FGSC 2508]</t>
  </si>
  <si>
    <t xml:space="preserve">NCU04924</t>
  </si>
  <si>
    <t xml:space="preserve">GO:0006970//response to osmotic stress;GO:0006972//hyperosmotic response;GO:0009408//response to heat;GO:0009416//response to light stimulus;GO:0009651//response to salt stress;GO:0016117//carotenoid biosynthetic process;GO:0042538//hyperosmotic salinity response;GO:0046677//response to antibiotic</t>
  </si>
  <si>
    <t xml:space="preserve">gi|336470555|gb|EGO58716.1|</t>
  </si>
  <si>
    <t xml:space="preserve">hypothetical protein NEUTE1DRAFT_116239 [Neurospora tetrasperma FGSC 2508]</t>
  </si>
  <si>
    <t xml:space="preserve">NCU09650</t>
  </si>
  <si>
    <t xml:space="preserve">gi|336470374|gb|EGO58535.1|</t>
  </si>
  <si>
    <t xml:space="preserve">hypothetical protein NEUTE1DRAFT_116204 [Neurospora tetrasperma FGSC 2508]</t>
  </si>
  <si>
    <t xml:space="preserve">NCU08050</t>
  </si>
  <si>
    <t xml:space="preserve">gi|336463102|gb|EGO51342.1|</t>
  </si>
  <si>
    <t xml:space="preserve">hypothetical protein NEUTE1DRAFT_132325 [Neurospora tetrasperma FGSC 2508]</t>
  </si>
  <si>
    <t xml:space="preserve">NCU02903</t>
  </si>
  <si>
    <t xml:space="preserve">gpr-16, Integral membrane protein. Normal (fungidb) </t>
  </si>
  <si>
    <t xml:space="preserve">gi|336465075|gb|EGO53315.1|</t>
  </si>
  <si>
    <t xml:space="preserve">hypothetical protein NEUTE1DRAFT_92489 [Neurospora tetrasperma FGSC 2508]</t>
  </si>
  <si>
    <t xml:space="preserve">NCU03106</t>
  </si>
  <si>
    <t xml:space="preserve">gi|350296562|gb|EGZ77539.1|</t>
  </si>
  <si>
    <t xml:space="preserve">hypothetical protein NEUTE2DRAFT_100572 [Neurospora tetrasperma FGSC 2509]</t>
  </si>
  <si>
    <t xml:space="preserve">NCU03486</t>
  </si>
  <si>
    <t xml:space="preserve">Normal </t>
  </si>
  <si>
    <t xml:space="preserve">gi|336468893|gb|EGO57056.1|</t>
  </si>
  <si>
    <t xml:space="preserve">hypothetical protein NEUTE1DRAFT_130794 [Neurospora tetrasperma FGSC 2508]</t>
  </si>
  <si>
    <t xml:space="preserve">NCU06720</t>
  </si>
  <si>
    <t xml:space="preserve">gi|336472403|gb|EGO60563.1|</t>
  </si>
  <si>
    <t xml:space="preserve">hypothetical protein NEUTE1DRAFT_57101 [Neurospora tetrasperma FGSC 2508]</t>
  </si>
  <si>
    <t xml:space="preserve">NCU07730</t>
  </si>
  <si>
    <t xml:space="preserve">gi|336470855|gb|EGO59016.1|</t>
  </si>
  <si>
    <t xml:space="preserve">hypothetical protein NEUTE1DRAFT_136095 [Neurospora tetrasperma FGSC 2508]</t>
  </si>
  <si>
    <t xml:space="preserve">NCU06423</t>
  </si>
  <si>
    <t xml:space="preserve">gi|336469308|gb|EGO57470.1|</t>
  </si>
  <si>
    <t xml:space="preserve">hypothetical protein NEUTE1DRAFT_41319 [Neurospora tetrasperma FGSC 2508]</t>
  </si>
  <si>
    <t xml:space="preserve">NCU07827</t>
  </si>
  <si>
    <t xml:space="preserve">gi|336469230|gb|EGO57392.1|</t>
  </si>
  <si>
    <t xml:space="preserve">hypothetical protein NEUTE1DRAFT_80893 [Neurospora tetrasperma FGSC 2508]</t>
  </si>
  <si>
    <t xml:space="preserve">NCU06799</t>
  </si>
  <si>
    <t xml:space="preserve">vad-5. Normal (fungidb) </t>
  </si>
  <si>
    <t xml:space="preserve">GO:0030448//hyphal growth;GO:0048315//conidium formation;GO:0070787//conidiophore development</t>
  </si>
  <si>
    <t xml:space="preserve">gi|336468550|gb|EGO56713.1|</t>
  </si>
  <si>
    <t xml:space="preserve">hypothetical protein NEUTE1DRAFT_65511 [Neurospora tetrasperma FGSC 2508]</t>
  </si>
  <si>
    <t xml:space="preserve">NCU01778</t>
  </si>
  <si>
    <t xml:space="preserve">gi|336468405|gb|EGO56568.1|</t>
  </si>
  <si>
    <t xml:space="preserve">hypothetical protein NEUTE1DRAFT_101846 [Neurospora tetrasperma FGSC 2508]</t>
  </si>
  <si>
    <t xml:space="preserve">NCU00035</t>
  </si>
  <si>
    <t xml:space="preserve">dga-2, diacylglycerol acyltransferase-2.  Normal (fungidb) </t>
  </si>
  <si>
    <t xml:space="preserve">ko04975//Fat digestion and absorption</t>
  </si>
  <si>
    <t xml:space="preserve">gi|336469562|gb|EGO57724.1|</t>
  </si>
  <si>
    <t xml:space="preserve">hypothetical protein NEUTE1DRAFT_129602 [Neurospora tetrasperma FGSC 2508]</t>
  </si>
  <si>
    <t xml:space="preserve">NCU09772</t>
  </si>
  <si>
    <t xml:space="preserve">Normal (fungidb)  </t>
  </si>
  <si>
    <t xml:space="preserve">gi|350289841|gb|EGZ71066.1|</t>
  </si>
  <si>
    <t xml:space="preserve">HET-domain-containing protein [Neurospora tetrasperma FGSC 2509]</t>
  </si>
  <si>
    <t xml:space="preserve">NCU00010</t>
  </si>
  <si>
    <t xml:space="preserve">trm-59, transport of metals-59. Normal (fungidb)  </t>
  </si>
  <si>
    <t xml:space="preserve">gi|336469539|gb|EGO57701.1|</t>
  </si>
  <si>
    <t xml:space="preserve">hypothetical protein NEUTE1DRAFT_81506 [Neurospora tetrasperma FGSC 2508]</t>
  </si>
  <si>
    <t xml:space="preserve">NCU08506</t>
  </si>
  <si>
    <t xml:space="preserve">gi|336468118|gb|EGO56281.1|</t>
  </si>
  <si>
    <t xml:space="preserve">hypothetical protein NEUTE1DRAFT_138454 [Neurospora tetrasperma FGSC 2508]</t>
  </si>
  <si>
    <t xml:space="preserve">NCU04987</t>
  </si>
  <si>
    <t xml:space="preserve">gpr-10, hemolysin-III channel protein Izh2. Normal (fungidb) </t>
  </si>
  <si>
    <t xml:space="preserve">ko04920//Adipocytokine signaling pathway</t>
  </si>
  <si>
    <t xml:space="preserve">gi|336470614|gb|EGO58775.1|</t>
  </si>
  <si>
    <t xml:space="preserve">hypothetical protein NEUTE1DRAFT_144921 [Neurospora tetrasperma FGSC 2508]</t>
  </si>
  <si>
    <t xml:space="preserve">NCU03731</t>
  </si>
  <si>
    <t xml:space="preserve">gi|336473038|gb|EGO61198.1|</t>
  </si>
  <si>
    <t xml:space="preserve">hypothetical protein NEUTE1DRAFT_58350 [Neurospora tetrasperma FGSC 2508]</t>
  </si>
  <si>
    <t xml:space="preserve">NCU08112</t>
  </si>
  <si>
    <t xml:space="preserve">cyp450-18, Cytochrome P450 monooxygenase.  Normal (fungidb) </t>
  </si>
  <si>
    <t xml:space="preserve">gi|336463169|gb|EGO51409.1|</t>
  </si>
  <si>
    <t xml:space="preserve">hypothetical protein NEUTE1DRAFT_149196 [Neurospora tetrasperma FGSC 2508]</t>
  </si>
  <si>
    <t xml:space="preserve">NCU03617</t>
  </si>
  <si>
    <t xml:space="preserve">gi|336473150|gb|EGO61310.1|</t>
  </si>
  <si>
    <t xml:space="preserve">hypothetical protein NEUTE1DRAFT_58544 [Neurospora tetrasperma FGSC 2508]</t>
  </si>
  <si>
    <t xml:space="preserve">NCU01768</t>
  </si>
  <si>
    <t xml:space="preserve">gi|350289348|gb|EGZ70573.1|</t>
  </si>
  <si>
    <t xml:space="preserve">Six-hairpin glycosidase [Neurospora tetrasperma FGSC 2509]</t>
  </si>
  <si>
    <t xml:space="preserve">NCU08007</t>
  </si>
  <si>
    <t xml:space="preserve">gi|336471348|gb|EGO59509.1|</t>
  </si>
  <si>
    <t xml:space="preserve">hypothetical protein NEUTE1DRAFT_128878 [Neurospora tetrasperma FGSC 2508]</t>
  </si>
  <si>
    <t xml:space="preserve">NCU07332</t>
  </si>
  <si>
    <t xml:space="preserve">gi|336471460|gb|EGO59621.1|</t>
  </si>
  <si>
    <t xml:space="preserve">hypothetical protein NEUTE1DRAFT_79891 [Neurospora tetrasperma FGSC 2508]</t>
  </si>
  <si>
    <t xml:space="preserve">NCU04930</t>
  </si>
  <si>
    <t xml:space="preserve">cea-6; Very few protoperithecia, no perithecia</t>
  </si>
  <si>
    <t xml:space="preserve">ko00363//Bisphenol degradation</t>
  </si>
  <si>
    <t xml:space="preserve">gi|336470564|gb|EGO58725.1|</t>
  </si>
  <si>
    <t xml:space="preserve">hypothetical protein NEUTE1DRAFT_116242 [Neurospora tetrasperma FGSC 2508]</t>
  </si>
  <si>
    <t xml:space="preserve">NCU06934</t>
  </si>
  <si>
    <t xml:space="preserve">gi|336466996|gb|EGO55160.1|</t>
  </si>
  <si>
    <t xml:space="preserve">hypothetical protein NEUTE1DRAFT_85278 [Neurospora tetrasperma FGSC 2508]</t>
  </si>
  <si>
    <t xml:space="preserve">NCU01118</t>
  </si>
  <si>
    <t xml:space="preserve">gi|336472798|gb|EGO60958.1|</t>
  </si>
  <si>
    <t xml:space="preserve">hypothetical protein NEUTE1DRAFT_76603 [Neurospora tetrasperma FGSC 2508]</t>
  </si>
  <si>
    <t xml:space="preserve">NCU06019</t>
  </si>
  <si>
    <t xml:space="preserve">gi|336467318|gb|EGO55482.1|</t>
  </si>
  <si>
    <t xml:space="preserve">hypothetical protein NEUTE1DRAFT_123892 [Neurospora tetrasperma FGSC 2508]</t>
  </si>
  <si>
    <t xml:space="preserve">NCU11177</t>
  </si>
  <si>
    <t xml:space="preserve">gi|336469799|gb|EGO57961.1|</t>
  </si>
  <si>
    <t xml:space="preserve">hypothetical protein NEUTE1DRAFT_122289 [Neurospora tetrasperma FGSC 2508]</t>
  </si>
  <si>
    <t xml:space="preserve">NCU05345</t>
  </si>
  <si>
    <t xml:space="preserve">gi|336468705|gb|EGO56868.1|</t>
  </si>
  <si>
    <t xml:space="preserve">hypothetical protein NEUTE1DRAFT_130678 [Neurospora tetrasperma FGSC 2508]</t>
  </si>
  <si>
    <t xml:space="preserve">NCU08228</t>
  </si>
  <si>
    <t xml:space="preserve">gi|336470201|gb|EGO58363.1|</t>
  </si>
  <si>
    <t xml:space="preserve">hypothetical protein NEUTE1DRAFT_82817 [Neurospora tetrasperma FGSC 2508]</t>
  </si>
  <si>
    <t xml:space="preserve">NCU06413</t>
  </si>
  <si>
    <t xml:space="preserve">gi|336465678|gb|EGO53861.1|</t>
  </si>
  <si>
    <t xml:space="preserve">hypothetical protein NEUTE1DRAFT_149125 [Neurospora tetrasperma FGSC 2508]</t>
  </si>
  <si>
    <t xml:space="preserve">NCU07197</t>
  </si>
  <si>
    <t xml:space="preserve">gi|336471921|gb|EGO60081.1|</t>
  </si>
  <si>
    <t xml:space="preserve">hypothetical protein NEUTE1DRAFT_56171, partial [Neurospora tetrasperma FGSC 2508]</t>
  </si>
  <si>
    <t xml:space="preserve">NCU05807</t>
  </si>
  <si>
    <t xml:space="preserve">gi|336467757|gb|EGO55921.1|</t>
  </si>
  <si>
    <t xml:space="preserve">hypothetical protein NEUTE1DRAFT_148315 [Neurospora tetrasperma FGSC 2508]</t>
  </si>
  <si>
    <t xml:space="preserve">NCU01393</t>
  </si>
  <si>
    <t xml:space="preserve">gi|336472527|gb|EGO60687.1|</t>
  </si>
  <si>
    <t xml:space="preserve">hypothetical protein NEUTE1DRAFT_57363 [Neurospora tetrasperma FGSC 2508]</t>
  </si>
  <si>
    <t xml:space="preserve">NCU11363</t>
  </si>
  <si>
    <t xml:space="preserve">gi|336470411|gb|EGO58572.1|</t>
  </si>
  <si>
    <t xml:space="preserve">hypothetical protein NEUTE1DRAFT_120622 [Neurospora tetrasperma FGSC 2508]</t>
  </si>
  <si>
    <t xml:space="preserve">NCU06518</t>
  </si>
  <si>
    <t xml:space="preserve">gi|336470698|gb|EGO58859.1|</t>
  </si>
  <si>
    <t xml:space="preserve">hypothetical protein NEUTE1DRAFT_59660 [Neurospora tetrasperma FGSC 2508]</t>
  </si>
  <si>
    <t xml:space="preserve">NCU01697</t>
  </si>
  <si>
    <t xml:space="preserve">gi|336271953|ref|XP_003350734.1|</t>
  </si>
  <si>
    <t xml:space="preserve">hypothetical protein SMAC_02405 [Sordaria macrospora k-hell]</t>
  </si>
  <si>
    <t xml:space="preserve">NCU00365</t>
  </si>
  <si>
    <t xml:space="preserve">gi|85087131|ref|XP_957836.1|</t>
  </si>
  <si>
    <t xml:space="preserve">hypothetical protein NCU00365 [Neurospora crassa OR74A]</t>
  </si>
  <si>
    <t xml:space="preserve">NCU05130</t>
  </si>
  <si>
    <t xml:space="preserve">gi|336466628|gb|EGO54793.1|</t>
  </si>
  <si>
    <t xml:space="preserve">hypothetical protein NEUTE1DRAFT_124960 [Neurospora tetrasperma FGSC 2508]</t>
  </si>
  <si>
    <t xml:space="preserve">NCU03137</t>
  </si>
  <si>
    <t xml:space="preserve">gi|350296528|gb|EGZ77505.1|</t>
  </si>
  <si>
    <t xml:space="preserve">LNS2-domain-containing protein [Neurospora tetrasperma FGSC 2509]</t>
  </si>
  <si>
    <t xml:space="preserve">NCU03645</t>
  </si>
  <si>
    <t xml:space="preserve">gi|336473122|gb|EGO61282.1|</t>
  </si>
  <si>
    <t xml:space="preserve">hypothetical protein NEUTE1DRAFT_144513 [Neurospora tetrasperma FGSC 2508]</t>
  </si>
  <si>
    <t xml:space="preserve">NCU08594</t>
  </si>
  <si>
    <t xml:space="preserve">gi|336465536|gb|EGO53776.1|</t>
  </si>
  <si>
    <t xml:space="preserve">hypothetical protein NEUTE1DRAFT_151002 [Neurospora tetrasperma FGSC 2508]</t>
  </si>
  <si>
    <t xml:space="preserve">NCU01324</t>
  </si>
  <si>
    <t xml:space="preserve">gi|336472596|gb|EGO60756.1|</t>
  </si>
  <si>
    <t xml:space="preserve">hypothetical protein NEUTE1DRAFT_144114 [Neurospora tetrasperma FGSC 2508]</t>
  </si>
  <si>
    <t xml:space="preserve">NCU10966</t>
  </si>
  <si>
    <t xml:space="preserve">gi|336270746|ref|XP_003350132.1|</t>
  </si>
  <si>
    <t xml:space="preserve">hypothetical protein SMAC_01023 [Sordaria macrospora k-hell]</t>
  </si>
  <si>
    <t xml:space="preserve">NCU03851</t>
  </si>
  <si>
    <t xml:space="preserve">gi|336466471|gb|EGO54636.1|</t>
  </si>
  <si>
    <t xml:space="preserve">hypothetical protein NEUTE1DRAFT_69493 [Neurospora tetrasperma FGSC 2508]</t>
  </si>
  <si>
    <t xml:space="preserve">NCU04487</t>
  </si>
  <si>
    <t xml:space="preserve">gi|336270930|ref|XP_003350224.1|</t>
  </si>
  <si>
    <t xml:space="preserve">hypothetical protein SMAC_01118 [Sordaria macrospora k-hell]</t>
  </si>
  <si>
    <t xml:space="preserve">NCU05134</t>
  </si>
  <si>
    <t xml:space="preserve">gi|336466625|gb|EGO54790.1|</t>
  </si>
  <si>
    <t xml:space="preserve">hypothetical protein NEUTE1DRAFT_104214 [Neurospora tetrasperma FGSC 2508]</t>
  </si>
  <si>
    <t xml:space="preserve">NCU09248</t>
  </si>
  <si>
    <t xml:space="preserve">tcf-27, transcription factor-27; Very few protoperithecia, no perithecia</t>
  </si>
  <si>
    <t xml:space="preserve">GO:0005634//nucleus;GO:0016602//CCAAT-binding factor complex</t>
  </si>
  <si>
    <t xml:space="preserve">GO:0003700//sequence-specific DNA binding transcription factor activity;GO:0005515//protein binding</t>
  </si>
  <si>
    <t xml:space="preserve">ko04612//Antigen processing and presentation</t>
  </si>
  <si>
    <t xml:space="preserve">gi|115391001|ref|XP_001213005.1|</t>
  </si>
  <si>
    <t xml:space="preserve">nuclear transcription factor Y subunit B-7 [Aspergillus terreus NIH2624]</t>
  </si>
  <si>
    <t xml:space="preserve">NCU09395</t>
  </si>
  <si>
    <t xml:space="preserve">gi|336267581|ref|XP_003348556.1|</t>
  </si>
  <si>
    <t xml:space="preserve">hypothetical protein SMAC_05652 [Sordaria macrospora k-hell]</t>
  </si>
  <si>
    <t xml:space="preserve">NCU07305</t>
  </si>
  <si>
    <t xml:space="preserve">gi|336471490|gb|EGO59651.1|</t>
  </si>
  <si>
    <t xml:space="preserve">hypothetical protein NEUTE1DRAFT_121411 [Neurospora tetrasperma FGSC 2508]</t>
  </si>
  <si>
    <t xml:space="preserve">NCU00382</t>
  </si>
  <si>
    <t xml:space="preserve">gi|336469926|gb|EGO58088.1|</t>
  </si>
  <si>
    <t xml:space="preserve">hypothetical protein NEUTE1DRAFT_82277 [Neurospora tetrasperma FGSC 2508]</t>
  </si>
  <si>
    <t xml:space="preserve">NCU05808</t>
  </si>
  <si>
    <t xml:space="preserve">gi|350287585|gb|EGZ68821.1|</t>
  </si>
  <si>
    <t xml:space="preserve">outer arm dynein light chain 1 [Neurospora tetrasperma FGSC 2509]</t>
  </si>
  <si>
    <t xml:space="preserve">NCU09755</t>
  </si>
  <si>
    <t xml:space="preserve">gi|336467902|gb|EGO56065.1|</t>
  </si>
  <si>
    <t xml:space="preserve">hypothetical protein NEUTE1DRAFT_64351 [Neurospora tetrasperma FGSC 2508]</t>
  </si>
  <si>
    <t xml:space="preserve">NCU00865</t>
  </si>
  <si>
    <t xml:space="preserve">gi|336463854|gb|EGO52094.1|</t>
  </si>
  <si>
    <t xml:space="preserve">oxalate decarboxylase oxdC [Neurospora tetrasperma FGSC 2508]</t>
  </si>
  <si>
    <t xml:space="preserve">NCU04988</t>
  </si>
  <si>
    <t xml:space="preserve">gi|336470615|gb|EGO58776.1|</t>
  </si>
  <si>
    <t xml:space="preserve">hypothetical protein NEUTE1DRAFT_24513, partial [Neurospora tetrasperma FGSC 2508]</t>
  </si>
  <si>
    <t xml:space="preserve">NCU05641</t>
  </si>
  <si>
    <t xml:space="preserve">gi|336466039|gb|EGO54204.1|</t>
  </si>
  <si>
    <t xml:space="preserve">hypothetical protein NEUTE1DRAFT_87366 [Neurospora tetrasperma FGSC 2508]</t>
  </si>
  <si>
    <t xml:space="preserve">NCU01678</t>
  </si>
  <si>
    <t xml:space="preserve">gi|336468313|gb|EGO56476.1|</t>
  </si>
  <si>
    <t xml:space="preserve">hypothetical protein NEUTE1DRAFT_147140 [Neurospora tetrasperma FGSC 2508]</t>
  </si>
  <si>
    <t xml:space="preserve">NCU07931</t>
  </si>
  <si>
    <t xml:space="preserve">gi|336470654|gb|EGO58815.1|</t>
  </si>
  <si>
    <t xml:space="preserve">hypothetical protein NEUTE1DRAFT_78263 [Neurospora tetrasperma FGSC 2508]</t>
  </si>
  <si>
    <t xml:space="preserve">NCU03279</t>
  </si>
  <si>
    <t xml:space="preserve">gi|350296378|gb|EGZ77355.1|</t>
  </si>
  <si>
    <t xml:space="preserve">hypothetical protein NEUTE2DRAFT_100154 [Neurospora tetrasperma FGSC 2509]</t>
  </si>
  <si>
    <t xml:space="preserve">NCU00743</t>
  </si>
  <si>
    <t xml:space="preserve">gi|350295789|gb|EGZ76766.1|</t>
  </si>
  <si>
    <t xml:space="preserve">glycogen debranching enzyme [Neurospora tetrasperma FGSC 2509]</t>
  </si>
  <si>
    <t xml:space="preserve">NCU01092</t>
  </si>
  <si>
    <t xml:space="preserve">cem-5, condensing enzyme (mitochondrial)-5.  Normal (fungidb) </t>
  </si>
  <si>
    <t xml:space="preserve">ko00650//Butanoate metabolism</t>
  </si>
  <si>
    <t xml:space="preserve">gi|336472823|gb|EGO60983.1|</t>
  </si>
  <si>
    <t xml:space="preserve">hypothetical protein NEUTE1DRAFT_57970 [Neurospora tetrasperma FGSC 2508]</t>
  </si>
  <si>
    <t xml:space="preserve">NCU03893</t>
  </si>
  <si>
    <t xml:space="preserve">GO:0005739//mitochondrion</t>
  </si>
  <si>
    <t xml:space="preserve">gi|336466429|gb|EGO54594.1|</t>
  </si>
  <si>
    <t xml:space="preserve">hypothetical protein NEUTE1DRAFT_88088 [Neurospora tetrasperma FGSC 2508]</t>
  </si>
  <si>
    <t xml:space="preserve">NCU01722</t>
  </si>
  <si>
    <t xml:space="preserve">gi|336468350|gb|EGO56513.1|</t>
  </si>
  <si>
    <t xml:space="preserve">hypothetical protein NEUTE1DRAFT_130443 [Neurospora tetrasperma FGSC 2508]</t>
  </si>
  <si>
    <t xml:space="preserve">NCU06034</t>
  </si>
  <si>
    <t xml:space="preserve">gi|85093084|ref|XP_959624.1|</t>
  </si>
  <si>
    <t xml:space="preserve">hypothetical protein NCU06034 [Neurospora crassa OR74A]</t>
  </si>
  <si>
    <t xml:space="preserve">NCU10986</t>
  </si>
  <si>
    <t xml:space="preserve">gi|350286844|gb|EGZ68091.1|</t>
  </si>
  <si>
    <t xml:space="preserve">hypothetical protein NEUTE2DRAFT_132747 [Neurospora tetrasperma FGSC 2509]</t>
  </si>
  <si>
    <t xml:space="preserve">NCU04923</t>
  </si>
  <si>
    <t xml:space="preserve">gcy-1, Gld1, glycerol dehydrogenase;. Reduced protoperithecia, no perithecia.</t>
  </si>
  <si>
    <t xml:space="preserve">GO:0006970//response to osmotic stress;GO:0009408//response to heat;GO:0042538//hyperosmotic salinity response;GO:0043331//response to dsRNA;GO:0071470//cellular response to osmotic stress</t>
  </si>
  <si>
    <t xml:space="preserve">gi|336470556|gb|EGO58717.1|</t>
  </si>
  <si>
    <t xml:space="preserve">hypothetical protein NEUTE1DRAFT_116240 [Neurospora tetrasperma FGSC 2508]</t>
  </si>
  <si>
    <t xml:space="preserve">NCU06730</t>
  </si>
  <si>
    <t xml:space="preserve">gi|336262709|ref|XP_003346137.1|</t>
  </si>
  <si>
    <t xml:space="preserve">hypothetical protein SMAC_06604 [Sordaria macrospora k-hell]</t>
  </si>
  <si>
    <t xml:space="preserve">NCU01901</t>
  </si>
  <si>
    <t xml:space="preserve">gi|336465037|gb|EGO53277.1|</t>
  </si>
  <si>
    <t xml:space="preserve">hypothetical protein NEUTE1DRAFT_133713 [Neurospora tetrasperma FGSC 2508]</t>
  </si>
  <si>
    <t xml:space="preserve">NCU06533</t>
  </si>
  <si>
    <t xml:space="preserve">gi|336470712|gb|EGO58873.1|</t>
  </si>
  <si>
    <t xml:space="preserve">hypothetical protein NEUTE1DRAFT_145003 [Neurospora tetrasperma FGSC 2508]</t>
  </si>
  <si>
    <t xml:space="preserve">NCU09915</t>
  </si>
  <si>
    <t xml:space="preserve">fsd-1, female sexual development-1; No protoperithecia and perithecia ( Carrillo et al. 2017/fungidb)</t>
  </si>
  <si>
    <t xml:space="preserve">GO:0000909//sporocarp development involved in sexual reproduction;GO:0030437//ascospore formation</t>
  </si>
  <si>
    <t xml:space="preserve">gi|336471698|gb|EGO59859.1|</t>
  </si>
  <si>
    <t xml:space="preserve">hypothetical protein NEUTE1DRAFT_80293 [Neurospora tetrasperma FGSC 2508]</t>
  </si>
  <si>
    <t xml:space="preserve">NCU04497</t>
  </si>
  <si>
    <t xml:space="preserve">gi|336471135|gb|EGO59296.1|</t>
  </si>
  <si>
    <t xml:space="preserve">hypothetical protein NEUTE1DRAFT_128722 [Neurospora tetrasperma FGSC 2508]</t>
  </si>
  <si>
    <t xml:space="preserve">NCU09599</t>
  </si>
  <si>
    <t xml:space="preserve">gi|336469004|gb|EGO57167.1|</t>
  </si>
  <si>
    <t xml:space="preserve">hypothetical protein NEUTE1DRAFT_84914 [Neurospora tetrasperma FGSC 2508]</t>
  </si>
  <si>
    <t xml:space="preserve">NCU09424</t>
  </si>
  <si>
    <t xml:space="preserve">gi|336467069|gb|EGO55233.1|</t>
  </si>
  <si>
    <t xml:space="preserve">hypothetical protein NEUTE1DRAFT_85381 [Neurospora tetrasperma FGSC 2508]</t>
  </si>
  <si>
    <t xml:space="preserve">NCU04130</t>
  </si>
  <si>
    <t xml:space="preserve">ko00480//Glutathione metabolism</t>
  </si>
  <si>
    <t xml:space="preserve">gi|336472266|gb|EGO60426.1|</t>
  </si>
  <si>
    <t xml:space="preserve">hypothetical protein NEUTE1DRAFT_143849 [Neurospora tetrasperma FGSC 2508]</t>
  </si>
  <si>
    <t xml:space="preserve">NCU04474</t>
  </si>
  <si>
    <t xml:space="preserve">mol-1, sulfite oxidase, Very few protoperithecia, no perithecia.</t>
  </si>
  <si>
    <t xml:space="preserve">gi|336471162|gb|EGO59323.1|</t>
  </si>
  <si>
    <t xml:space="preserve">hypothetical protein NEUTE1DRAFT_60620 [Neurospora tetrasperma FGSC 2508]</t>
  </si>
  <si>
    <t xml:space="preserve">NCU06773</t>
  </si>
  <si>
    <t xml:space="preserve">msp-35, Septal pore-associated protein.  Normal (fungidb)</t>
  </si>
  <si>
    <t xml:space="preserve">gi|336468526|gb|EGO56689.1|</t>
  </si>
  <si>
    <t xml:space="preserve">hypothetical protein NEUTE1DRAFT_130571 [Neurospora tetrasperma FGSC 2508]</t>
  </si>
  <si>
    <t xml:space="preserve">NCU05277</t>
  </si>
  <si>
    <t xml:space="preserve">Normal.</t>
  </si>
  <si>
    <t xml:space="preserve">gi|336471746|gb|EGO59907.1|</t>
  </si>
  <si>
    <t xml:space="preserve">hypothetical protein NEUTE1DRAFT_80396 [Neurospora tetrasperma FGSC 2508]</t>
  </si>
  <si>
    <t xml:space="preserve">NCU04230</t>
  </si>
  <si>
    <t xml:space="preserve">NA.</t>
  </si>
  <si>
    <t xml:space="preserve">GO:0004451//isocitrate lyase activity;GO:0004451//isocitrate lyase activity</t>
  </si>
  <si>
    <t xml:space="preserve">GO:0006097//glyoxylate cycle</t>
  </si>
  <si>
    <t xml:space="preserve">gi|85099820|ref|XP_960854.1|</t>
  </si>
  <si>
    <t xml:space="preserve">isocitrate lyase [Neurospora crassa OR74A]</t>
  </si>
  <si>
    <t xml:space="preserve">NCU03753</t>
  </si>
  <si>
    <t xml:space="preserve">ccg-1, normal (&amp;fungidb)</t>
  </si>
  <si>
    <t xml:space="preserve">GO:0009651//response to salt stress;GO:0042149//cellular response to glucose starvation;GO:0071470//cellular response to osmotic stress</t>
  </si>
  <si>
    <t xml:space="preserve">gi|336473014|gb|EGO61174.1|</t>
  </si>
  <si>
    <t xml:space="preserve">hypothetical protein NEUTE1DRAFT_116012 [Neurospora tetrasperma FGSC 2508]</t>
  </si>
  <si>
    <t xml:space="preserve">NCU07979</t>
  </si>
  <si>
    <t xml:space="preserve">gi|336471317|gb|EGO59478.1|</t>
  </si>
  <si>
    <t xml:space="preserve">hypothetical protein NEUTE1DRAFT_79624 [Neurospora tetrasperma FGSC 2508]</t>
  </si>
  <si>
    <t xml:space="preserve">tRNA-Lys</t>
  </si>
  <si>
    <t xml:space="preserve">gi|350287876|gb|EGZ69112.1|</t>
  </si>
  <si>
    <t xml:space="preserve">hypothetical protein NEUTE2DRAFT_131525 [Neurospora tetrasperma FGSC 2509]</t>
  </si>
  <si>
    <t xml:space="preserve">NCU07468</t>
  </si>
  <si>
    <t xml:space="preserve">gi|85111401|ref|XP_963919.1|</t>
  </si>
  <si>
    <t xml:space="preserve">hypothetical protein NCU07468 [Neurospora crassa OR74A]</t>
  </si>
  <si>
    <t xml:space="preserve">NCU03659</t>
  </si>
  <si>
    <t xml:space="preserve">prk-3, serine/threonine-protein kinase. Normal (fungidb)</t>
  </si>
  <si>
    <t xml:space="preserve">GO:0005675//holo TFIIH complex</t>
  </si>
  <si>
    <t xml:space="preserve">GO:0004693//cyclin-dependent protein kinase activity;GO:0008353//RNA polymerase II carboxy-terminal domain kinase activity;GO:0019912//cyclin-dependent protein kinase activating kinase activity</t>
  </si>
  <si>
    <t xml:space="preserve">GO:0006468//protein phosphorylation;GO:0045944//positive regulation of transcription from RNA polymerase II promoter;GO:0006979//response to oxidative stress</t>
  </si>
  <si>
    <t xml:space="preserve">ko04110//Cell cycle</t>
  </si>
  <si>
    <t xml:space="preserve">gi|336473107|gb|EGO61267.1|</t>
  </si>
  <si>
    <t xml:space="preserve">hypothetical protein NEUTE1DRAFT_120280 [Neurospora tetrasperma FGSC 2508]</t>
  </si>
  <si>
    <t xml:space="preserve">NCU03979</t>
  </si>
  <si>
    <t xml:space="preserve">GO:0005739//mitochondrion;GO:0005739//mitochondrion</t>
  </si>
  <si>
    <t xml:space="preserve">GO:0004076//biotin synthase activity</t>
  </si>
  <si>
    <t xml:space="preserve">GO:0009102//biotin biosynthetic process</t>
  </si>
  <si>
    <t xml:space="preserve">gi|336466349|gb|EGO54514.1|</t>
  </si>
  <si>
    <t xml:space="preserve">biotin synthase [Neurospora tetrasperma FGSC 2508]</t>
  </si>
  <si>
    <t xml:space="preserve">NCU10034</t>
  </si>
  <si>
    <t xml:space="preserve">gi|85089483|ref|XP_957971.1|</t>
  </si>
  <si>
    <t xml:space="preserve">hypothetical protein NCU10034 [Neurospora crassa OR74A]</t>
  </si>
  <si>
    <t xml:space="preserve">NCU05069</t>
  </si>
  <si>
    <t xml:space="preserve">gi|336466693|gb|EGO54858.1|</t>
  </si>
  <si>
    <t xml:space="preserve">hypothetical protein NEUTE1DRAFT_124987 [Neurospora tetrasperma FGSC 2508]</t>
  </si>
  <si>
    <t xml:space="preserve">NCU07100</t>
  </si>
  <si>
    <t xml:space="preserve">gi|336465773|gb|EGO53938.1|</t>
  </si>
  <si>
    <t xml:space="preserve">hypothetical protein NEUTE1DRAFT_118016 [Neurospora tetrasperma FGSC 2508]</t>
  </si>
  <si>
    <t xml:space="preserve">NCU04805</t>
  </si>
  <si>
    <t xml:space="preserve">gi|336465957|gb|EGO54122.1|</t>
  </si>
  <si>
    <t xml:space="preserve">hypothetical protein NEUTE1DRAFT_148545 [Neurospora tetrasperma FGSC 2508]</t>
  </si>
  <si>
    <t xml:space="preserve">NCU04955</t>
  </si>
  <si>
    <t xml:space="preserve">gi|336267559|ref|XP_003348545.1|</t>
  </si>
  <si>
    <t xml:space="preserve">hypothetical protein SMAC_05641 [Sordaria macrospora k-hell]</t>
  </si>
  <si>
    <t xml:space="preserve">NCU04990</t>
  </si>
  <si>
    <t xml:space="preserve">stk-17, Protein serine/threonine kinase. Not formed protoperithecia and perithecia (fungidb, Park et al. 2011)</t>
  </si>
  <si>
    <t xml:space="preserve">GO:0005829//cytosol</t>
  </si>
  <si>
    <t xml:space="preserve">GO:0004674//protein serine/threonine kinase activity;GO:0005515//protein binding</t>
  </si>
  <si>
    <t xml:space="preserve">GO:0006468//protein phosphorylation;GO:0031138//negative regulation of conjugation with cellular fusion;GO:0045835//negative regulation of meiosis;GO:0000909//sporocarp development involved in sexual reproduction;GO:0006979//response to oxidative stress;GO:0030437//ascospore formation;GO:0030448//hyphal growth;GO:0048315//conidium formation;GO:0070787//conidiophore development</t>
  </si>
  <si>
    <t xml:space="preserve">gi|336470617|gb|EGO58778.1|</t>
  </si>
  <si>
    <t xml:space="preserve">hypothetical protein NEUTE1DRAFT_78166 [Neurospora tetrasperma FGSC 2508]</t>
  </si>
  <si>
    <t xml:space="preserve">Negatively regulated genes</t>
  </si>
  <si>
    <t xml:space="preserve">NCU00552</t>
  </si>
  <si>
    <t xml:space="preserve">GO:0016166//phytoene dehydrogenase activity</t>
  </si>
  <si>
    <t xml:space="preserve">GO:0000302//response to reactive oxygen species;GO:0009416//response to light stimulus;GO:0009637//response to blue light;GO:0009651//response to salt stress</t>
  </si>
  <si>
    <t xml:space="preserve">gi|85114548|ref|XP_964713.1|</t>
  </si>
  <si>
    <t xml:space="preserve">phytoene dehydrogenase [Neurospora crassa OR74A]</t>
  </si>
  <si>
    <t xml:space="preserve">NCU00582</t>
  </si>
  <si>
    <t xml:space="preserve">cry, cryptochrome DASH. Abnormal beaks, not formed ascospore (fungidb).</t>
  </si>
  <si>
    <t xml:space="preserve">GO:0009416//response to light stimulus;GO:0043331//response to dsRNA</t>
  </si>
  <si>
    <t xml:space="preserve">gi|74696815|sp|Q7SI68.1|CRYD_NEUCR</t>
  </si>
  <si>
    <t xml:space="preserve">hypothetical protein THITE_2112789 [Thielavia terrestris NRRL 8126]</t>
  </si>
  <si>
    <t xml:space="preserve">NCU09236</t>
  </si>
  <si>
    <t xml:space="preserve">gi|336465528|gb|EGO53768.1|</t>
  </si>
  <si>
    <t xml:space="preserve">hypothetical protein NEUTE1DRAFT_53312 [Neurospora tetrasperma FGSC 2508]</t>
  </si>
  <si>
    <t xml:space="preserve">NCU08770</t>
  </si>
  <si>
    <t xml:space="preserve">gi|336470328|gb|EGO58490.1|</t>
  </si>
  <si>
    <t xml:space="preserve">hypothetical protein NEUTE1DRAFT_82922 [Neurospora tetrasperma FGSC 2508]</t>
  </si>
  <si>
    <t xml:space="preserve">NCU06306</t>
  </si>
  <si>
    <t xml:space="preserve">crf5-1, chromatin remodeling factor 5-1. Reduced  ascospore (fungidb).</t>
  </si>
  <si>
    <t xml:space="preserve">gi|336471082|gb|EGO59243.1|</t>
  </si>
  <si>
    <t xml:space="preserve">hypothetical protein NEUTE1DRAFT_38710 [Neurospora tetrasperma FGSC 2508]</t>
  </si>
  <si>
    <t xml:space="preserve">NCU00585</t>
  </si>
  <si>
    <t xml:space="preserve">GO:0045436//lycopene beta cyclase activity;GO:0046905//phytoene synthase activity</t>
  </si>
  <si>
    <t xml:space="preserve">GO:0009416//response to light stimulus;GO:0009637//response to blue light;GO:0016117//carotenoid biosynthetic process</t>
  </si>
  <si>
    <t xml:space="preserve">gi|585750|sp|P37295.1|LCPS_NEUCR</t>
  </si>
  <si>
    <t xml:space="preserve">NCU09830</t>
  </si>
  <si>
    <t xml:space="preserve">mig-12, ABC multidrug transporter. Normal (fungidb)</t>
  </si>
  <si>
    <t xml:space="preserve">gi|336473415|gb|EGO61575.1|</t>
  </si>
  <si>
    <t xml:space="preserve">hypothetical protein NEUTE1DRAFT_77655 [Neurospora tetrasperma FGSC 2508]</t>
  </si>
  <si>
    <t xml:space="preserve">NCU08699</t>
  </si>
  <si>
    <t xml:space="preserve">gi|3023397|sp|Q92247.1|BLI4_NEUCR</t>
  </si>
  <si>
    <t xml:space="preserve">2-oxoisovalerate dehydrogenase subunit beta, mitochondrial [Sus scrofa]</t>
  </si>
  <si>
    <t xml:space="preserve">NCU10063</t>
  </si>
  <si>
    <t xml:space="preserve">gi|336472017|gb|EGO60177.1|</t>
  </si>
  <si>
    <t xml:space="preserve">hypothetical protein NEUTE1DRAFT_14110, partial [Neurospora tetrasperma FGSC 2508]</t>
  </si>
  <si>
    <t xml:space="preserve">NCU05567</t>
  </si>
  <si>
    <t xml:space="preserve">gi|336466119|gb|EGO54284.1|</t>
  </si>
  <si>
    <t xml:space="preserve">hypothetical protein NEUTE1DRAFT_124565 [Neurospora tetrasperma FGSC 2508]</t>
  </si>
  <si>
    <t xml:space="preserve">NCU02190</t>
  </si>
  <si>
    <t xml:space="preserve">osb-4, oxysterol-binding protein-4.   Normal (fungidb)</t>
  </si>
  <si>
    <t xml:space="preserve">gi|336467616|gb|EGO55780.1|</t>
  </si>
  <si>
    <t xml:space="preserve">hypothetical protein NEUTE1DRAFT_131450 [Neurospora tetrasperma FGSC 2508]</t>
  </si>
  <si>
    <t xml:space="preserve">NCU05568</t>
  </si>
  <si>
    <t xml:space="preserve">gi|350287034|gb|EGZ68281.1|</t>
  </si>
  <si>
    <t xml:space="preserve">hypothetical protein NEUTE2DRAFT_96636 [Neurospora tetrasperma FGSC 2509]</t>
  </si>
  <si>
    <t xml:space="preserve">NCU08626</t>
  </si>
  <si>
    <t xml:space="preserve">gi|336465567|gb|EGO53807.1|</t>
  </si>
  <si>
    <t xml:space="preserve">deoxyribodipyrimidine photolyase [Neurospora tetrasperma FGSC 2508]</t>
  </si>
  <si>
    <t xml:space="preserve">NCU07434</t>
  </si>
  <si>
    <t xml:space="preserve">gi|336463258|gb|EGO51498.1|</t>
  </si>
  <si>
    <t xml:space="preserve">hypothetical protein NEUTE1DRAFT_88970 [Neurospora tetrasperma FGSC 2508]</t>
  </si>
  <si>
    <t xml:space="preserve">NCU06915</t>
  </si>
  <si>
    <t xml:space="preserve">gi|336466977|gb|EGO55141.1|</t>
  </si>
  <si>
    <t xml:space="preserve">hypothetical protein NEUTE1DRAFT_139409 [Neurospora tetrasperma FGSC 2508]</t>
  </si>
  <si>
    <t xml:space="preserve">NCU00729</t>
  </si>
  <si>
    <t xml:space="preserve">gi|336463708|gb|EGO51948.1|</t>
  </si>
  <si>
    <t xml:space="preserve">hypothetical protein NEUTE1DRAFT_96504 [Neurospora tetrasperma FGSC 2508]</t>
  </si>
  <si>
    <t xml:space="preserve">NCU07995</t>
  </si>
  <si>
    <t xml:space="preserve">gi|336471335|gb|EGO59496.1|</t>
  </si>
  <si>
    <t xml:space="preserve">hypothetical protein NEUTE1DRAFT_136559 [Neurospora tetrasperma FGSC 2508]</t>
  </si>
  <si>
    <t xml:space="preserve">NCU08457</t>
  </si>
  <si>
    <t xml:space="preserve">eas, rodlet protein; Reduced protoperithecia, no perithecia.</t>
  </si>
  <si>
    <t xml:space="preserve">GO:0006995//cellular response to nitrogen starvation;GO:0009416//response to light stimulus;GO:0010034//response to acetate;GO:0032922//circadian regulation of gene expression</t>
  </si>
  <si>
    <t xml:space="preserve">gi|85110176|ref|XP_963300.1|</t>
  </si>
  <si>
    <t xml:space="preserve">hydrophobin precursor [Neurospora crassa OR74A]</t>
  </si>
  <si>
    <t xml:space="preserve">NCU06231</t>
  </si>
  <si>
    <t xml:space="preserve">ko04721//Synaptic vesicle cycle</t>
  </si>
  <si>
    <t xml:space="preserve">gi|336469477|gb|EGO57639.1|</t>
  </si>
  <si>
    <t xml:space="preserve">hypothetical protein NEUTE1DRAFT_81376 [Neurospora tetrasperma FGSC 2508]</t>
  </si>
  <si>
    <t xml:space="preserve">NCU04452</t>
  </si>
  <si>
    <t xml:space="preserve">mig-3, 12-oxophytodienoate reductase 1. Normal (fungidb)</t>
  </si>
  <si>
    <t xml:space="preserve">gi|336471184|gb|EGO59345.1|</t>
  </si>
  <si>
    <t xml:space="preserve">hypothetical protein NEUTE1DRAFT_116490 [Neurospora tetrasperma FGSC 2508]</t>
  </si>
  <si>
    <t xml:space="preserve">NCU00360</t>
  </si>
  <si>
    <t xml:space="preserve">gi|336469901|gb|EGO58063.1|</t>
  </si>
  <si>
    <t xml:space="preserve">hypothetical protein NEUTE1DRAFT_146522 [Neurospora tetrasperma FGSC 2508]</t>
  </si>
  <si>
    <t xml:space="preserve">NCU09630</t>
  </si>
  <si>
    <t xml:space="preserve">gi|164422829|ref|XP_963394.2|</t>
  </si>
  <si>
    <t xml:space="preserve">hypothetical protein NCU09630 [Neurospora crassa OR74A]</t>
  </si>
  <si>
    <t xml:space="preserve">NCU06420</t>
  </si>
  <si>
    <t xml:space="preserve">gi|336469304|gb|EGO57466.1|</t>
  </si>
  <si>
    <t xml:space="preserve">hypothetical protein NEUTE1DRAFT_146073 [Neurospora tetrasperma FGSC 2508]</t>
  </si>
  <si>
    <t xml:space="preserve">NCU01754</t>
  </si>
  <si>
    <t xml:space="preserve">adh-1, alcohol dehydrogenase I. Normal (fungidb)</t>
  </si>
  <si>
    <t xml:space="preserve">GO:0005625//soluble fraction;GO:0005739//mitochondrion;GO:0005759//mitochondrial matrix;GO:0005739//mitochondrion</t>
  </si>
  <si>
    <t xml:space="preserve">GO:0004022//alcohol dehydrogenase (NAD) activity</t>
  </si>
  <si>
    <t xml:space="preserve">GO:0000947//amino acid catabolic process to alcohol via Ehrlich pathway;GO:0006116//NADH oxidation;GO:0009416//response to light stimulus;GO:0042149//cellular response to glucose starvation</t>
  </si>
  <si>
    <t xml:space="preserve">ko00982//Drug metabolism - cytochrome P450</t>
  </si>
  <si>
    <t xml:space="preserve">gi|85083747|ref|XP_957177.1|</t>
  </si>
  <si>
    <t xml:space="preserve">alcohol dehydrogenase I [Neurospora crassa OR74A]</t>
  </si>
  <si>
    <t xml:space="preserve">NCU03684</t>
  </si>
  <si>
    <t xml:space="preserve">gi|336473086|gb|EGO61246.1|</t>
  </si>
  <si>
    <t xml:space="preserve">hypothetical protein NEUTE1DRAFT_77119 [Neurospora tetrasperma FGSC 2508]</t>
  </si>
  <si>
    <t xml:space="preserve">NCU03967</t>
  </si>
  <si>
    <t xml:space="preserve">vvd, vivid PAS protein VVD. Normal (fungidb)</t>
  </si>
  <si>
    <t xml:space="preserve">GO:0005829//cytosol;GO:0005634//nucleus</t>
  </si>
  <si>
    <t xml:space="preserve">GO:0009882//blue light photoreceptor activity;GO:0010181//FMN binding;GO:0042803//protein homodimerization activity;GO:0050660//flavin adenine dinucleotide binding</t>
  </si>
  <si>
    <t xml:space="preserve">GO:0009266//response to temperature stimulus;GO:0009416//response to light stimulus;GO:0009649//entrainment of circadian clock;GO:0009906//response to photoperiod, blue light;GO:0010378//temperature compensation of the circadian clock;GO:0016117//carotenoid biosynthetic process;GO:0031000//response to caffeine;GO:0009642//response to light intensity;GO:0090074//negative regulation of protein homodimerization activity</t>
  </si>
  <si>
    <t xml:space="preserve">gi|12831203|gb|AAK08514.1|AF338412_1</t>
  </si>
  <si>
    <t xml:space="preserve">hypothetical protein NEUTE1DRAFT_103979 [Neurospora tetrasperma FGSC 2508]</t>
  </si>
  <si>
    <t xml:space="preserve">NCU08557</t>
  </si>
  <si>
    <t xml:space="preserve">gi|336470252|gb|EGO58414.1|</t>
  </si>
  <si>
    <t xml:space="preserve">hypothetical protein NEUTE1DRAFT_101253 [Neurospora tetrasperma FGSC 2508]</t>
  </si>
  <si>
    <t xml:space="preserve">NCU07541</t>
  </si>
  <si>
    <t xml:space="preserve">gi|336470134|gb|EGO58296.1|</t>
  </si>
  <si>
    <t xml:space="preserve">hypothetical protein NEUTE1DRAFT_82714 [Neurospora tetrasperma FGSC 2508]</t>
  </si>
  <si>
    <t xml:space="preserve">NCU00236</t>
  </si>
  <si>
    <t xml:space="preserve">fpo-1, flavoprotein oxygenase-1; Reduced protoperithecia, no perithecia</t>
  </si>
  <si>
    <t xml:space="preserve">gi|336263256|ref|XP_003346408.1|</t>
  </si>
  <si>
    <t xml:space="preserve">hypothetical protein SMAC_05303 [Sordaria macrospora k-hell]</t>
  </si>
  <si>
    <t xml:space="preserve">NCU09183</t>
  </si>
  <si>
    <t xml:space="preserve">ko00380//Tryptophan metabolism</t>
  </si>
  <si>
    <t xml:space="preserve">gi|85091828|ref|XP_959093.1|</t>
  </si>
  <si>
    <t xml:space="preserve">hypothetical protein NCU09183 [Neurospora crassa OR74A]</t>
  </si>
  <si>
    <t xml:space="preserve">NCU00244</t>
  </si>
  <si>
    <t xml:space="preserve">gt8-1, Glycosyl transferase.  Normal (fungidb)</t>
  </si>
  <si>
    <t xml:space="preserve">gi|336469783|gb|EGO57945.1|</t>
  </si>
  <si>
    <t xml:space="preserve">hypothetical protein NEUTE1DRAFT_122280 [Neurospora tetrasperma FGSC 2508]</t>
  </si>
  <si>
    <t xml:space="preserve">NCU06119</t>
  </si>
  <si>
    <t xml:space="preserve">set-5, Normal (fungidb)</t>
  </si>
  <si>
    <t xml:space="preserve">GO:0042054//histone methyltransferase activity</t>
  </si>
  <si>
    <t xml:space="preserve">gi|336467218|gb|EGO55382.1|</t>
  </si>
  <si>
    <t xml:space="preserve">hypothetical protein NEUTE1DRAFT_147919 [Neurospora tetrasperma FGSC 2508]</t>
  </si>
  <si>
    <t xml:space="preserve">NCU05964</t>
  </si>
  <si>
    <t xml:space="preserve">Developmental regulator VosA. Normal (fungidb)</t>
  </si>
  <si>
    <t xml:space="preserve">gi|336466545|gb|EGO54710.1|</t>
  </si>
  <si>
    <t xml:space="preserve">hypothetical protein NEUTE1DRAFT_140997 [Neurospora tetrasperma FGSC 2508]</t>
  </si>
  <si>
    <t xml:space="preserve">NCU08824</t>
  </si>
  <si>
    <t xml:space="preserve">gi|336471658|gb|EGO59819.1|</t>
  </si>
  <si>
    <t xml:space="preserve">hypothetical protein NEUTE1DRAFT_121542 [Neurospora tetrasperma FGSC 2508]</t>
  </si>
  <si>
    <t xml:space="preserve">NCU00584</t>
  </si>
  <si>
    <t xml:space="preserve">gi|336465320|gb|EGO53560.1|</t>
  </si>
  <si>
    <t xml:space="preserve">hypothetical protein NEUTE1DRAFT_74264 [Neurospora tetrasperma FGSC 2508]</t>
  </si>
  <si>
    <t xml:space="preserve">NCU02356</t>
  </si>
  <si>
    <t xml:space="preserve">wc-1, white collar 1. Normal (fungidb)</t>
  </si>
  <si>
    <t xml:space="preserve">GO:0005634//nucleus;GO:0005667//transcription factor complex</t>
  </si>
  <si>
    <t xml:space="preserve">GO:0003700//sequence-specific DNA binding transcription factor activity;GO:0009882//blue light photoreceptor activity;GO:0043565//sequence-specific DNA binding;GO:0046982//protein heterodimerization activity;GO:0050660//flavin adenine dinucleotide binding</t>
  </si>
  <si>
    <t xml:space="preserve">GO:0000909//sporocarp development involved in sexual reproduction;GO:0009416//response to light stimulus;GO:0032922//circadian regulation of gene expression;GO:0042752//regulation of circadian rhythm</t>
  </si>
  <si>
    <t xml:space="preserve">ko04712//Circadian rhythm - plant</t>
  </si>
  <si>
    <t xml:space="preserve">gi|14917059|sp|Q01371.2|WC1_NEUCR</t>
  </si>
  <si>
    <t xml:space="preserve">hypothetical protein NCU02241 [Neurospora crassa OR74A]</t>
  </si>
  <si>
    <t xml:space="preserve">NCU02713</t>
  </si>
  <si>
    <t xml:space="preserve">csp-1, conidial separation-1. Normal (fungidb)</t>
  </si>
  <si>
    <t xml:space="preserve">GO:0009416//response to light stimulus;GO:0048315//conidium formation</t>
  </si>
  <si>
    <t xml:space="preserve">gi|336464702|gb|EGO52942.1|</t>
  </si>
  <si>
    <t xml:space="preserve">hypothetical protein NEUTE1DRAFT_119006 [Neurospora tetrasperma FGSC 2508]</t>
  </si>
  <si>
    <t xml:space="preserve">NCU07540</t>
  </si>
  <si>
    <t xml:space="preserve">gi|125584262|gb|EAZ25193.1|</t>
  </si>
  <si>
    <t xml:space="preserve">hypothetical protein OsJ_08992 [Oryza sativa Japonica Group]</t>
  </si>
  <si>
    <t xml:space="preserve">NCU01233</t>
  </si>
  <si>
    <t xml:space="preserve">gi|336472690|gb|EGO60850.1|</t>
  </si>
  <si>
    <t xml:space="preserve">hypothetical protein NEUTE1DRAFT_76366 [Neurospora tetrasperma FGSC 2508]</t>
  </si>
  <si>
    <t xml:space="preserve">NCU07837</t>
  </si>
  <si>
    <t xml:space="preserve">ko03420//Nucleotide excision repair</t>
  </si>
  <si>
    <t xml:space="preserve">gi|336469238|gb|EGO57400.1|</t>
  </si>
  <si>
    <t xml:space="preserve">hypothetical protein NEUTE1DRAFT_121828 [Neurospora tetrasperma FGSC 2508]</t>
  </si>
  <si>
    <t xml:space="preserve">NCU11424</t>
  </si>
  <si>
    <t xml:space="preserve">GO:0016122//xanthophyll metabolic process</t>
  </si>
  <si>
    <t xml:space="preserve">gi|336466783|gb|EGO54947.1|</t>
  </si>
  <si>
    <t xml:space="preserve">hypothetical protein NEUTE1DRAFT_147619 [Neurospora tetrasperma FGSC 2508]</t>
  </si>
  <si>
    <t xml:space="preserve">NCU06781</t>
  </si>
  <si>
    <t xml:space="preserve">GO:0009277//fungal-type cell wall</t>
  </si>
  <si>
    <t xml:space="preserve">gi|336468534|gb|EGO56697.1|</t>
  </si>
  <si>
    <t xml:space="preserve">hypothetical protein NEUTE1DRAFT_84161 [Neurospora tetrasperma FGSC 2508]</t>
  </si>
  <si>
    <t xml:space="preserve">NCU07962</t>
  </si>
  <si>
    <t xml:space="preserve">gi|336470626|gb|EGO58787.1|</t>
  </si>
  <si>
    <t xml:space="preserve">hypothetical protein NEUTE1DRAFT_116257 [Neurospora tetrasperma FGSC 2508]</t>
  </si>
  <si>
    <t xml:space="preserve">NCU09761</t>
  </si>
  <si>
    <t xml:space="preserve">gi|336467910|gb|EGO56073.1|</t>
  </si>
  <si>
    <t xml:space="preserve">hypothetical protein NEUTE1DRAFT_83045 [Neurospora tetrasperma FGSC 2508]</t>
  </si>
  <si>
    <t xml:space="preserve">NCU05315</t>
  </si>
  <si>
    <t xml:space="preserve">gi|336471708|gb|EGO59869.1|</t>
  </si>
  <si>
    <t xml:space="preserve">hypothetical protein NEUTE1DRAFT_61631 [Neurospora tetrasperma FGSC 2508]</t>
  </si>
  <si>
    <t xml:space="preserve">NCU09235</t>
  </si>
  <si>
    <t xml:space="preserve">gi|164423042|ref|XP_963812.2|</t>
  </si>
  <si>
    <t xml:space="preserve">conidiation-specific protein-8 [Neurospora crassa OR74A]</t>
  </si>
  <si>
    <t xml:space="preserve">NCU09534</t>
  </si>
  <si>
    <t xml:space="preserve">ara-2, peroxiredoxin HYR1. Normal (fungidb)</t>
  </si>
  <si>
    <t xml:space="preserve">GO:0005622//intracellular</t>
  </si>
  <si>
    <t xml:space="preserve">GO:0004602//glutathione peroxidase activity;GO:0008379//thioredoxin peroxidase activity;GO:0047066//phospholipid-hydroperoxide glutathione peroxidase activity</t>
  </si>
  <si>
    <t xml:space="preserve">GO:0006979//response to oxidative stress;GO:0009416//response to light stimulus</t>
  </si>
  <si>
    <t xml:space="preserve">gi|85089362|ref|XP_957919.1|</t>
  </si>
  <si>
    <t xml:space="preserve">peroxiredoxin HYR1 [Neurospora crassa OR74A]</t>
  </si>
  <si>
    <t xml:space="preserve">NCU00247</t>
  </si>
  <si>
    <t xml:space="preserve">gi|336469788|gb|EGO57950.1|</t>
  </si>
  <si>
    <t xml:space="preserve">hypothetical protein NEUTE1DRAFT_122282 [Neurospora tetrasperma FGSC 2508]</t>
  </si>
  <si>
    <t xml:space="preserve">NCU11337</t>
  </si>
  <si>
    <t xml:space="preserve">gi|164424746|ref|XP_001728177.1|</t>
  </si>
  <si>
    <t xml:space="preserve">hypothetical protein NCU11337 [Neurospora crassa OR74A]</t>
  </si>
  <si>
    <t xml:space="preserve">NCU07776</t>
  </si>
  <si>
    <t xml:space="preserve">acw-5, anchored cell wall protein 5; Reduced protoperithecia, no perithecia </t>
  </si>
  <si>
    <t xml:space="preserve">GO:0030446//hyphal cell wall</t>
  </si>
  <si>
    <t xml:space="preserve">gi|336473466|gb|EGO61626.1|</t>
  </si>
  <si>
    <t xml:space="preserve">hypothetical protein NEUTE1DRAFT_28401, partial [Neurospora tetrasperma FGSC 2508]</t>
  </si>
  <si>
    <t xml:space="preserve">NCU09535</t>
  </si>
  <si>
    <t xml:space="preserve">gi|336472382|gb|EGO60542.1|</t>
  </si>
  <si>
    <t xml:space="preserve">hypothetical protein NEUTE1DRAFT_97710 [Neurospora tetrasperma FGSC 2508]</t>
  </si>
  <si>
    <t xml:space="preserve">NCU06125</t>
  </si>
  <si>
    <t xml:space="preserve">gi|336259883|ref|XP_003344740.1|</t>
  </si>
  <si>
    <t xml:space="preserve">hypothetical protein SMAC_06395 [Sordaria macrospora k-hell]</t>
  </si>
  <si>
    <t xml:space="preserve">NCU03240</t>
  </si>
  <si>
    <t xml:space="preserve">gi|336464332|gb|EGO52572.1|</t>
  </si>
  <si>
    <t xml:space="preserve">hypothetical protein NEUTE1DRAFT_105554 [Neurospora tetrasperma FGSC 2508]</t>
  </si>
  <si>
    <t xml:space="preserve">NCU03682</t>
  </si>
  <si>
    <t xml:space="preserve">gi|336473087|gb|EGO61247.1|</t>
  </si>
  <si>
    <t xml:space="preserve">hypothetical protein NEUTE1DRAFT_144490 [Neurospora tetrasperma FGSC 2508]</t>
  </si>
  <si>
    <t xml:space="preserve">NCU08425</t>
  </si>
  <si>
    <t xml:space="preserve">gi|336467975|gb|EGO56138.1|</t>
  </si>
  <si>
    <t xml:space="preserve">hypothetical protein NEUTE1DRAFT_83144 [Neurospora tetrasperma FGSC 2508]</t>
  </si>
  <si>
    <t xml:space="preserve">NCU08727</t>
  </si>
  <si>
    <t xml:space="preserve">gi|336468032|gb|EGO56195.1|</t>
  </si>
  <si>
    <t xml:space="preserve">hypothetical protein NEUTE1DRAFT_101478 [Neurospora tetrasperma FGSC 2508]</t>
  </si>
  <si>
    <t xml:space="preserve">SNORD14</t>
  </si>
  <si>
    <t xml:space="preserve">gi|240963068|ref|XP_002400665.1|</t>
  </si>
  <si>
    <t xml:space="preserve">hypothetical protein IscW_ISCW000154 [Ixodes scapularis]</t>
  </si>
  <si>
    <t xml:space="preserve">NCU02771</t>
  </si>
  <si>
    <t xml:space="preserve">GO:0005634//nucleus;GO:0005737//cytoplasm</t>
  </si>
  <si>
    <t xml:space="preserve">GO:0004853//uroporphyrinogen decarboxylase activity</t>
  </si>
  <si>
    <t xml:space="preserve">GO:0006783//heme biosynthetic process;GO:0009416//response to light stimulus</t>
  </si>
  <si>
    <t xml:space="preserve">ko00860//Porphyrin and chlorophyll metabolism</t>
  </si>
  <si>
    <t xml:space="preserve">gi|336465458|gb|EGO53698.1|</t>
  </si>
  <si>
    <t xml:space="preserve">uroporphyrinogen decarboxylase [Neurospora tetrasperma FGSC 2508]</t>
  </si>
  <si>
    <t xml:space="preserve">NCU00957</t>
  </si>
  <si>
    <t xml:space="preserve">acw-2, anchored cell wall protein 2. Normal (fungidb)</t>
  </si>
  <si>
    <t xml:space="preserve">gi|336463952|gb|EGO52192.1|</t>
  </si>
  <si>
    <t xml:space="preserve">hypothetical protein NEUTE1DRAFT_149778 [Neurospora tetrasperma FGSC 2508]</t>
  </si>
  <si>
    <t xml:space="preserve">NCU07585</t>
  </si>
  <si>
    <t xml:space="preserve">gi|336470396|gb|EGO58557.1|</t>
  </si>
  <si>
    <t xml:space="preserve">hypothetical protein NEUTE1DRAFT_77927 [Neurospora tetrasperma FGSC 2508]</t>
  </si>
  <si>
    <t xml:space="preserve">NCU02637</t>
  </si>
  <si>
    <t xml:space="preserve">gi|336464782|gb|EGO53022.1|</t>
  </si>
  <si>
    <t xml:space="preserve">hypothetical protein NEUTE1DRAFT_119034 [Neurospora tetrasperma FGSC 2508]</t>
  </si>
  <si>
    <t xml:space="preserve">NCU04567</t>
  </si>
  <si>
    <t xml:space="preserve">gi|297598799|ref|NP_001046251.2|</t>
  </si>
  <si>
    <t xml:space="preserve">Os02g0206100 [Oryza sativa Japonica Group]</t>
  </si>
  <si>
    <t xml:space="preserve">NCU08131</t>
  </si>
  <si>
    <t xml:space="preserve">gh13-1, Alpha-amylase; Small immature protoperithecia, no perithecia.The mutant phenotype is not co-segregate well with hygromycin resistance.</t>
  </si>
  <si>
    <t xml:space="preserve">gi|336467627|gb|EGO55791.1|</t>
  </si>
  <si>
    <t xml:space="preserve">hypothetical protein NEUTE1DRAFT_86469 [Neurospora tetrasperma FGSC 2508]</t>
  </si>
  <si>
    <t xml:space="preserve">NCU01538</t>
  </si>
  <si>
    <t xml:space="preserve">gi|336468189|gb|EGO56352.1|</t>
  </si>
  <si>
    <t xml:space="preserve">hypothetical protein NEUTE1DRAFT_147046 [Neurospora tetrasperma FGSC 2508]</t>
  </si>
  <si>
    <t xml:space="preserve">NCU05338</t>
  </si>
  <si>
    <t xml:space="preserve">GO:0031966//mitochondrial membrane</t>
  </si>
  <si>
    <t xml:space="preserve">gi|336468714|gb|EGO56877.1|</t>
  </si>
  <si>
    <t xml:space="preserve">hypothetical protein NEUTE1DRAFT_117515 [Neurospora tetrasperma FGSC 2508]</t>
  </si>
  <si>
    <t xml:space="preserve">NCU07345</t>
  </si>
  <si>
    <t xml:space="preserve">gi|336464006|gb|EGO52246.1|</t>
  </si>
  <si>
    <t xml:space="preserve">hypothetical protein NEUTE1DRAFT_90331 [Neurospora tetrasperma FGSC 2508]</t>
  </si>
  <si>
    <t xml:space="preserve">NCU09473</t>
  </si>
  <si>
    <t xml:space="preserve">gi|336467887|gb|EGO56050.1|</t>
  </si>
  <si>
    <t xml:space="preserve">hypothetical protein NEUTE1DRAFT_146838 [Neurospora tetrasperma FGSC 2508]</t>
  </si>
  <si>
    <t xml:space="preserve">NCU00586</t>
  </si>
  <si>
    <t xml:space="preserve">gi|336465323|gb|EGO53563.1|</t>
  </si>
  <si>
    <t xml:space="preserve">hypothetical protein NEUTE1DRAFT_92972 [Neurospora tetrasperma FGSC 2508]</t>
  </si>
  <si>
    <t xml:space="preserve">NCU02608</t>
  </si>
  <si>
    <t xml:space="preserve">gi|350296915|gb|EGZ77892.1|</t>
  </si>
  <si>
    <t xml:space="preserve">hypothetical protein NEUTE2DRAFT_49916 [Neurospora tetrasperma FGSC 2509]</t>
  </si>
  <si>
    <t xml:space="preserve">NCU09316</t>
  </si>
  <si>
    <t xml:space="preserve">gi|336464543|gb|EGO52783.1|</t>
  </si>
  <si>
    <t xml:space="preserve">hypothetical protein NEUTE1DRAFT_72774 [Neurospora tetrasperma FGSC 2508]</t>
  </si>
  <si>
    <t xml:space="preserve">NCU08291</t>
  </si>
  <si>
    <t xml:space="preserve">GO:0005739//mitochondrion;GO:0005743//mitochondrial inner membrane</t>
  </si>
  <si>
    <t xml:space="preserve">GO:0004325//ferrochelatase activity</t>
  </si>
  <si>
    <t xml:space="preserve">gi|336470967|gb|EGO59128.1|</t>
  </si>
  <si>
    <t xml:space="preserve">ferrochelatase mitochondrial precursor [Neurospora tetrasperma FGSC 2508]</t>
  </si>
  <si>
    <t xml:space="preserve">NCU01997</t>
  </si>
  <si>
    <t xml:space="preserve">abc-10, ABC transporter-10.  Normal (fungidb)</t>
  </si>
  <si>
    <t xml:space="preserve">gi|350297264|gb|EGZ78241.1|</t>
  </si>
  <si>
    <t xml:space="preserve">ABC1-domain-containing protein [Neurospora tetrasperma FGSC 2509]</t>
  </si>
  <si>
    <t xml:space="preserve">NCU02250</t>
  </si>
  <si>
    <t xml:space="preserve">oli, ATP synthase subunit ATP9; No protoperithecia and perithecia </t>
  </si>
  <si>
    <t xml:space="preserve">ko00190//Oxidative phosphorylation</t>
  </si>
  <si>
    <t xml:space="preserve">gi|85094506|ref|XP_959894.1|</t>
  </si>
  <si>
    <t xml:space="preserve">ATP synthase protein 9, mitochondrial precursor [Neurospora crassa OR74A]</t>
  </si>
  <si>
    <t xml:space="preserve">NCU03869</t>
  </si>
  <si>
    <t xml:space="preserve">gi|336466455|gb|EGO54620.1|</t>
  </si>
  <si>
    <t xml:space="preserve">hypothetical protein NEUTE1DRAFT_148908 [Neurospora tetrasperma FGSC 2508]</t>
  </si>
  <si>
    <t xml:space="preserve">NCU05477</t>
  </si>
  <si>
    <t xml:space="preserve">gi|336468609|gb|EGO56772.1|</t>
  </si>
  <si>
    <t xml:space="preserve">hypothetical protein NEUTE1DRAFT_123233 [Neurospora tetrasperma FGSC 2508]</t>
  </si>
  <si>
    <t xml:space="preserve">NCU01812</t>
  </si>
  <si>
    <t xml:space="preserve">gi|336468445|gb|EGO56608.1|</t>
  </si>
  <si>
    <t xml:space="preserve">hypothetical protein NEUTE1DRAFT_138722 [Neurospora tetrasperma FGSC 2508]</t>
  </si>
  <si>
    <t xml:space="preserve">NCU06185</t>
  </si>
  <si>
    <t xml:space="preserve">gi|336469426|gb|EGO57588.1|</t>
  </si>
  <si>
    <t xml:space="preserve">hypothetical protein NEUTE1DRAFT_116873 [Neurospora tetrasperma FGSC 2508]</t>
  </si>
  <si>
    <t xml:space="preserve">NCU06736</t>
  </si>
  <si>
    <t xml:space="preserve">NCU02956</t>
  </si>
  <si>
    <t xml:space="preserve">gi|350295428|gb|EGZ76405.1|</t>
  </si>
  <si>
    <t xml:space="preserve">acid protease [Neurospora tetrasperma FGSC 2509]</t>
  </si>
  <si>
    <t xml:space="preserve">NCU09162</t>
  </si>
  <si>
    <t xml:space="preserve">gi|350291295|gb|EGZ72509.1|</t>
  </si>
  <si>
    <t xml:space="preserve">hypothetical protein NEUTE2DRAFT_150857 [Neurospora tetrasperma FGSC 2509]</t>
  </si>
  <si>
    <t xml:space="preserve">NCU09141</t>
  </si>
  <si>
    <t xml:space="preserve">gi|350296292|gb|EGZ77269.1|</t>
  </si>
  <si>
    <t xml:space="preserve">Aldo/keto reductase [Neurospora tetrasperma FGSC 2509]</t>
  </si>
  <si>
    <t xml:space="preserve">NCU03222</t>
  </si>
  <si>
    <t xml:space="preserve">gi|336464350|gb|EGO52590.1|</t>
  </si>
  <si>
    <t xml:space="preserve">hypothetical protein NEUTE1DRAFT_150106 [Neurospora tetrasperma FGSC 2508]</t>
  </si>
  <si>
    <t xml:space="preserve">NCU04343</t>
  </si>
  <si>
    <t xml:space="preserve">GO:0009416//response to light stimulus;GO:0033194//response to hydroperoxide</t>
  </si>
  <si>
    <t xml:space="preserve">gi|336471301|gb|EGO59462.1|</t>
  </si>
  <si>
    <t xml:space="preserve">hypothetical protein NEUTE1DRAFT_145472 [Neurospora tetrasperma FGSC 2508]</t>
  </si>
  <si>
    <t xml:space="preserve">NCU08621</t>
  </si>
  <si>
    <t xml:space="preserve">gi|336465562|gb|EGO53802.1|</t>
  </si>
  <si>
    <t xml:space="preserve">hypothetical protein NEUTE1DRAFT_93432 [Neurospora tetrasperma FGSC 2508]</t>
  </si>
  <si>
    <t xml:space="preserve">NCU06619</t>
  </si>
  <si>
    <t xml:space="preserve">gi|85107357|ref|XP_962361.1|</t>
  </si>
  <si>
    <t xml:space="preserve">hypothetical protein NCU06619 [Neurospora crassa OR74A]</t>
  </si>
  <si>
    <t xml:space="preserve">NCU05667</t>
  </si>
  <si>
    <t xml:space="preserve">gi|336469126|gb|EGO57288.1|</t>
  </si>
  <si>
    <t xml:space="preserve">hypothetical protein NEUTE1DRAFT_116761 [Neurospora tetrasperma FGSC 2508]</t>
  </si>
  <si>
    <t xml:space="preserve">NCU01060</t>
  </si>
  <si>
    <t xml:space="preserve">gi|336472857|gb|EGO61017.1|</t>
  </si>
  <si>
    <t xml:space="preserve">hypothetical protein NEUTE1DRAFT_115951 [Neurospora tetrasperma FGSC 2508]</t>
  </si>
  <si>
    <t xml:space="preserve">NCU08280</t>
  </si>
  <si>
    <t xml:space="preserve">ko00909//Sesquiterpenoid and triterpenoid biosynthesis</t>
  </si>
  <si>
    <t xml:space="preserve">gi|336470977|gb|EGO59138.1|</t>
  </si>
  <si>
    <t xml:space="preserve">hypothetical protein NEUTE1DRAFT_116406 [Neurospora tetrasperma FGSC 2508]</t>
  </si>
  <si>
    <t xml:space="preserve">NCU03873</t>
  </si>
  <si>
    <t xml:space="preserve">gi|336466450|gb|EGO54615.1|</t>
  </si>
  <si>
    <t xml:space="preserve">hypothetical protein NEUTE1DRAFT_132099 [Neurospora tetrasperma FGSC 2508]</t>
  </si>
  <si>
    <t xml:space="preserve">NCU11276</t>
  </si>
  <si>
    <t xml:space="preserve">gi|336472914|gb|EGO61074.1|</t>
  </si>
  <si>
    <t xml:space="preserve">hypothetical protein NEUTE1DRAFT_76779 [Neurospora tetrasperma FGSC 2508]</t>
  </si>
  <si>
    <t xml:space="preserve">NCU09326</t>
  </si>
  <si>
    <t xml:space="preserve">gh17-4. Normal (fungidb)</t>
  </si>
  <si>
    <t xml:space="preserve">gi|350296646|gb|EGZ77623.1|</t>
  </si>
  <si>
    <t xml:space="preserve">glycoside hydrolase [Neurospora tetrasperma FGSC 2509]</t>
  </si>
  <si>
    <t xml:space="preserve">NCU02690</t>
  </si>
  <si>
    <t xml:space="preserve">gi|336464728|gb|EGO52968.1|</t>
  </si>
  <si>
    <t xml:space="preserve">hypothetical protein NEUTE1DRAFT_91823 [Neurospora tetrasperma FGSC 2508]</t>
  </si>
  <si>
    <t xml:space="preserve">NCU01124</t>
  </si>
  <si>
    <t xml:space="preserve">gi|336472792|gb|EGO60952.1|</t>
  </si>
  <si>
    <t xml:space="preserve">hypothetical protein NEUTE1DRAFT_127718 [Neurospora tetrasperma FGSC 2508]</t>
  </si>
  <si>
    <t xml:space="preserve">NCU07960</t>
  </si>
  <si>
    <t xml:space="preserve">gi|336470627|gb|EGO58788.1|</t>
  </si>
  <si>
    <t xml:space="preserve">hypothetical protein NEUTE1DRAFT_128330 [Neurospora tetrasperma FGSC 2508]</t>
  </si>
  <si>
    <t xml:space="preserve">NCU03530</t>
  </si>
  <si>
    <t xml:space="preserve">acw-6, anchored cell wall protein 6; Small immature protoperithecia, no perithecia. The mutant phenotype is not co-segregate well with hygromycin resistance.</t>
  </si>
  <si>
    <t xml:space="preserve">gi|336468938|gb|EGO57101.1|</t>
  </si>
  <si>
    <t xml:space="preserve">hypothetical protein NEUTE1DRAFT_117584 [Neurospora tetrasperma FGSC 2508]</t>
  </si>
  <si>
    <t xml:space="preserve">NCU08726</t>
  </si>
  <si>
    <t xml:space="preserve">fl, fluffy.  Normal (fungidb)</t>
  </si>
  <si>
    <t xml:space="preserve">GO:0030528//transcription regulator activity</t>
  </si>
  <si>
    <t xml:space="preserve">GO:0048315//conidium formation</t>
  </si>
  <si>
    <t xml:space="preserve">gi|85110697|ref|XP_963587.1|</t>
  </si>
  <si>
    <t xml:space="preserve">hypothetical protein NCU08726 [Neurospora crassa OR74A]</t>
  </si>
  <si>
    <t xml:space="preserve">NCU00276</t>
  </si>
  <si>
    <t xml:space="preserve">gi|164428985|ref|XP_957747.2|</t>
  </si>
  <si>
    <t xml:space="preserve">DNA polymerase gamma [Neurospora crassa OR74A]</t>
  </si>
  <si>
    <t xml:space="preserve">NCU09267</t>
  </si>
  <si>
    <t xml:space="preserve">gi|336465492|gb|EGO53732.1|</t>
  </si>
  <si>
    <t xml:space="preserve">hypothetical protein NEUTE1DRAFT_150970 [Neurospora tetrasperma FGSC 2508]</t>
  </si>
  <si>
    <t xml:space="preserve">NCU01181</t>
  </si>
  <si>
    <t xml:space="preserve">acd-3, acyl-CoA dehydrogenase family member 11.  Normal (fungidb)</t>
  </si>
  <si>
    <t xml:space="preserve">ko03320//PPAR signaling pathway</t>
  </si>
  <si>
    <t xml:space="preserve">gi|336472738|gb|EGO60898.1|</t>
  </si>
  <si>
    <t xml:space="preserve">hypothetical protein NEUTE1DRAFT_127677 [Neurospora tetrasperma FGSC 2508]</t>
  </si>
  <si>
    <t xml:space="preserve">NCU01911</t>
  </si>
  <si>
    <t xml:space="preserve">gi|336465047|gb|EGO53287.1|</t>
  </si>
  <si>
    <t xml:space="preserve">hypothetical protein NEUTE1DRAFT_92454 [Neurospora tetrasperma FGSC 2508]</t>
  </si>
  <si>
    <t xml:space="preserve">NCU05871</t>
  </si>
  <si>
    <t xml:space="preserve">gi|342877264|gb|EGU78750.1|</t>
  </si>
  <si>
    <t xml:space="preserve">hypothetical protein FOXB_10740 [Fusarium oxysporum Fo5176]</t>
  </si>
  <si>
    <t xml:space="preserve">NCU06737</t>
  </si>
  <si>
    <t xml:space="preserve">gi|336468488|gb|EGO56651.1|</t>
  </si>
  <si>
    <t xml:space="preserve">hypothetical protein NEUTE1DRAFT_84051 [Neurospora tetrasperma FGSC 2508]</t>
  </si>
  <si>
    <t xml:space="preserve">NCU04195</t>
  </si>
  <si>
    <t xml:space="preserve">pup-6, purine-cytosine permease FCY21. Normal (fungidb)</t>
  </si>
  <si>
    <t xml:space="preserve">gi|336472197|gb|EGO60357.1|</t>
  </si>
  <si>
    <t xml:space="preserve">hypothetical protein NEUTE1DRAFT_75338 [Neurospora tetrasperma FGSC 2508]</t>
  </si>
  <si>
    <t xml:space="preserve">NCU04921</t>
  </si>
  <si>
    <t xml:space="preserve">gi|336470552|gb|EGO58713.1|</t>
  </si>
  <si>
    <t xml:space="preserve">hypothetical protein NEUTE1DRAFT_120680 [Neurospora tetrasperma FGSC 2508]</t>
  </si>
  <si>
    <t xml:space="preserve">NCU10429</t>
  </si>
  <si>
    <t xml:space="preserve">gi|336470085|gb|EGO58247.1|</t>
  </si>
  <si>
    <t xml:space="preserve">hypothetical protein NEUTE1DRAFT_101117 [Neurospora tetrasperma FGSC 2508]</t>
  </si>
  <si>
    <t xml:space="preserve">NCU10011</t>
  </si>
  <si>
    <t xml:space="preserve">gi|336466212|gb|EGO54377.1|</t>
  </si>
  <si>
    <t xml:space="preserve">hypothetical protein NEUTE1DRAFT_68965 [Neurospora tetrasperma FGSC 2508]</t>
  </si>
  <si>
    <t xml:space="preserve">NCU06010</t>
  </si>
  <si>
    <t xml:space="preserve">gi|336466491|gb|EGO54656.1|</t>
  </si>
  <si>
    <t xml:space="preserve">hypothetical protein NEUTE1DRAFT_113118 [Neurospora tetrasperma FGSC 2508]</t>
  </si>
  <si>
    <t xml:space="preserve">NCU01546</t>
  </si>
  <si>
    <t xml:space="preserve">gi|336468198|gb|EGO56361.1|</t>
  </si>
  <si>
    <t xml:space="preserve">hypothetical protein NEUTE1DRAFT_117294 [Neurospora tetrasperma FGSC 2508]</t>
  </si>
  <si>
    <t xml:space="preserve">NCU09115</t>
  </si>
  <si>
    <t xml:space="preserve">cyp450-23, cytochrome P450 52A11.Normal (fungidb)</t>
  </si>
  <si>
    <t xml:space="preserve">gi|350296322|gb|EGZ77299.1|</t>
  </si>
  <si>
    <t xml:space="preserve">cytochrome P450 [Neurospora tetrasperma FGSC 2509]</t>
  </si>
  <si>
    <t xml:space="preserve">Note: 1) WT: wild type; ∆mak2: mak-2 deletion mutant;∆mak1: mak-1 deletion mutant; -A: samples of N. crassa in vegetative growth stage; -S: samples of N. crassa after 3.5 days of sexual development induction. 2) Locus numbers and function were annotated according to the N. crassa genome assembly (http://fungidb.org/fungidb/). 3) RPKM: Reads Per Kilobase of exon model per Million mapped reads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1"/>
      <color rgb="FF000000"/>
      <name val="Arial"/>
      <family val="2"/>
    </font>
    <font>
      <i val="true"/>
      <sz val="11"/>
      <color rgb="FF000000"/>
      <name val="Arial"/>
      <family val="2"/>
    </font>
    <font>
      <b val="true"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1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21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46"/>
  <sheetViews>
    <sheetView showFormulas="false" showGridLines="true" showRowColHeaders="true" showZeros="true" rightToLeft="false" tabSelected="true" showOutlineSymbols="true" defaultGridColor="true" view="normal" topLeftCell="A433" colorId="64" zoomScale="110" zoomScaleNormal="110" zoomScalePageLayoutView="100" workbookViewId="0">
      <selection pane="topLeft" activeCell="B453" activeCellId="0" sqref="B453"/>
    </sheetView>
  </sheetViews>
  <sheetFormatPr defaultColWidth="11.4921875" defaultRowHeight="13.5" zeroHeight="false" outlineLevelRow="0" outlineLevelCol="0"/>
  <cols>
    <col collapsed="false" customWidth="true" hidden="false" outlineLevel="0" max="1" min="1" style="1" width="13.75"/>
    <col collapsed="false" customWidth="true" hidden="false" outlineLevel="0" max="2" min="2" style="1" width="25.62"/>
    <col collapsed="false" customWidth="false" hidden="false" outlineLevel="0" max="8" min="3" style="1" width="11.49"/>
    <col collapsed="false" customWidth="false" hidden="false" outlineLevel="0" max="9" min="9" style="2" width="11.49"/>
    <col collapsed="false" customWidth="false" hidden="false" outlineLevel="0" max="11" min="10" style="1" width="11.49"/>
    <col collapsed="false" customWidth="true" hidden="false" outlineLevel="0" max="12" min="12" style="0" width="19.37"/>
    <col collapsed="false" customWidth="true" hidden="false" outlineLevel="0" max="17" min="17" style="0" width="68.49"/>
    <col collapsed="false" customWidth="true" hidden="false" outlineLevel="0" max="18" min="18" style="0" width="5.49"/>
    <col collapsed="false" customWidth="true" hidden="true" outlineLevel="0" max="19" min="19" style="0" width="6.12"/>
  </cols>
  <sheetData>
    <row r="1" customFormat="false" ht="16.5" hidden="false" customHeight="false" outlineLevel="0" collapsed="false">
      <c r="A1" s="3" t="s">
        <v>0</v>
      </c>
      <c r="B1" s="4"/>
    </row>
    <row r="2" customFormat="false" ht="30" hidden="false" customHeight="true" outlineLevel="0" collapsed="false">
      <c r="A2" s="5" t="s">
        <v>1</v>
      </c>
      <c r="B2" s="6" t="s">
        <v>2</v>
      </c>
      <c r="C2" s="7" t="s">
        <v>3</v>
      </c>
      <c r="D2" s="7" t="s">
        <v>4</v>
      </c>
      <c r="E2" s="7" t="s">
        <v>5</v>
      </c>
      <c r="F2" s="7" t="s">
        <v>6</v>
      </c>
      <c r="G2" s="7" t="s">
        <v>7</v>
      </c>
      <c r="H2" s="7" t="s">
        <v>8</v>
      </c>
      <c r="I2" s="8" t="s">
        <v>9</v>
      </c>
      <c r="J2" s="7" t="s">
        <v>10</v>
      </c>
      <c r="K2" s="7" t="s">
        <v>11</v>
      </c>
      <c r="L2" s="9" t="s">
        <v>12</v>
      </c>
      <c r="M2" s="9" t="s">
        <v>13</v>
      </c>
      <c r="N2" s="9" t="s">
        <v>14</v>
      </c>
      <c r="O2" s="9" t="s">
        <v>15</v>
      </c>
      <c r="P2" s="9" t="s">
        <v>16</v>
      </c>
      <c r="Q2" s="9" t="s">
        <v>17</v>
      </c>
    </row>
    <row r="3" customFormat="false" ht="16.5" hidden="false" customHeight="true" outlineLevel="0" collapsed="false">
      <c r="A3" s="10" t="s">
        <v>18</v>
      </c>
      <c r="B3" s="11"/>
      <c r="C3" s="12"/>
      <c r="D3" s="12"/>
      <c r="E3" s="12"/>
      <c r="F3" s="12"/>
      <c r="G3" s="12"/>
      <c r="H3" s="12"/>
      <c r="I3" s="13"/>
      <c r="J3" s="12"/>
      <c r="K3" s="12"/>
      <c r="L3" s="14"/>
      <c r="M3" s="14"/>
      <c r="N3" s="14"/>
      <c r="O3" s="14"/>
      <c r="P3" s="14"/>
      <c r="Q3" s="14"/>
    </row>
    <row r="4" customFormat="false" ht="14.25" hidden="false" customHeight="false" outlineLevel="0" collapsed="false">
      <c r="A4" s="15" t="s">
        <v>19</v>
      </c>
      <c r="B4" s="16" t="s">
        <v>20</v>
      </c>
      <c r="C4" s="17" t="n">
        <v>0</v>
      </c>
      <c r="D4" s="17" t="n">
        <v>1.468134887</v>
      </c>
      <c r="E4" s="17" t="n">
        <v>0</v>
      </c>
      <c r="F4" s="17" t="n">
        <v>7.64788808</v>
      </c>
      <c r="G4" s="17" t="n">
        <v>0</v>
      </c>
      <c r="H4" s="17" t="n">
        <v>16.99692043</v>
      </c>
      <c r="I4" s="18" t="e">
        <f aca="false">H4/G4</f>
        <v>#DIV/0!</v>
      </c>
      <c r="J4" s="17" t="n">
        <f aca="false">D4/H4</f>
        <v>0.0863765229146278</v>
      </c>
      <c r="K4" s="17" t="n">
        <f aca="false">F4/H4</f>
        <v>0.449957279702344</v>
      </c>
      <c r="L4" s="19" t="s">
        <v>21</v>
      </c>
      <c r="M4" s="19" t="s">
        <v>21</v>
      </c>
      <c r="N4" s="19" t="s">
        <v>21</v>
      </c>
      <c r="O4" s="19" t="s">
        <v>21</v>
      </c>
      <c r="P4" s="19" t="s">
        <v>22</v>
      </c>
      <c r="Q4" s="19" t="s">
        <v>23</v>
      </c>
    </row>
    <row r="5" customFormat="false" ht="14.25" hidden="false" customHeight="false" outlineLevel="0" collapsed="false">
      <c r="A5" s="15" t="s">
        <v>24</v>
      </c>
      <c r="B5" s="16" t="s">
        <v>20</v>
      </c>
      <c r="C5" s="17" t="n">
        <v>0</v>
      </c>
      <c r="D5" s="17" t="n">
        <v>15.44600246</v>
      </c>
      <c r="E5" s="17" t="n">
        <v>0</v>
      </c>
      <c r="F5" s="17" t="n">
        <v>19.87888556</v>
      </c>
      <c r="G5" s="17" t="n">
        <v>0</v>
      </c>
      <c r="H5" s="17" t="n">
        <v>48.82996858</v>
      </c>
      <c r="I5" s="18" t="e">
        <f aca="false">H5/G5</f>
        <v>#DIV/0!</v>
      </c>
      <c r="J5" s="17" t="n">
        <f aca="false">D5/H5</f>
        <v>0.31632218715632</v>
      </c>
      <c r="K5" s="17" t="n">
        <f aca="false">F5/H5</f>
        <v>0.407104205431377</v>
      </c>
      <c r="L5" s="19" t="s">
        <v>21</v>
      </c>
      <c r="M5" s="19" t="s">
        <v>21</v>
      </c>
      <c r="N5" s="19" t="s">
        <v>21</v>
      </c>
      <c r="O5" s="19" t="s">
        <v>21</v>
      </c>
      <c r="P5" s="19" t="s">
        <v>25</v>
      </c>
      <c r="Q5" s="19" t="s">
        <v>26</v>
      </c>
    </row>
    <row r="6" customFormat="false" ht="14.25" hidden="false" customHeight="false" outlineLevel="0" collapsed="false">
      <c r="A6" s="20" t="s">
        <v>27</v>
      </c>
      <c r="B6" s="21" t="s">
        <v>20</v>
      </c>
      <c r="C6" s="17" t="n">
        <v>0.26734007</v>
      </c>
      <c r="D6" s="17" t="n">
        <v>22.27064998</v>
      </c>
      <c r="E6" s="17" t="n">
        <v>0.228164062</v>
      </c>
      <c r="F6" s="17" t="n">
        <v>23.18876897</v>
      </c>
      <c r="G6" s="17" t="n">
        <v>0</v>
      </c>
      <c r="H6" s="17" t="n">
        <v>58.73188746</v>
      </c>
      <c r="I6" s="18" t="e">
        <f aca="false">H6/G6</f>
        <v>#DIV/0!</v>
      </c>
      <c r="J6" s="17" t="n">
        <f aca="false">D6/H6</f>
        <v>0.379191797559165</v>
      </c>
      <c r="K6" s="17" t="n">
        <f aca="false">F6/H6</f>
        <v>0.394824174274886</v>
      </c>
      <c r="L6" s="19" t="s">
        <v>21</v>
      </c>
      <c r="M6" s="19" t="s">
        <v>21</v>
      </c>
      <c r="N6" s="19" t="s">
        <v>21</v>
      </c>
      <c r="O6" s="19" t="s">
        <v>21</v>
      </c>
      <c r="P6" s="19" t="s">
        <v>28</v>
      </c>
      <c r="Q6" s="19" t="s">
        <v>29</v>
      </c>
    </row>
    <row r="7" customFormat="false" ht="14.25" hidden="false" customHeight="false" outlineLevel="0" collapsed="false">
      <c r="A7" s="20" t="s">
        <v>30</v>
      </c>
      <c r="B7" s="21" t="s">
        <v>20</v>
      </c>
      <c r="C7" s="17" t="n">
        <v>0</v>
      </c>
      <c r="D7" s="17" t="n">
        <v>1.81384249</v>
      </c>
      <c r="E7" s="17" t="n">
        <v>0</v>
      </c>
      <c r="F7" s="17" t="n">
        <v>4.064359302</v>
      </c>
      <c r="G7" s="17" t="n">
        <v>0</v>
      </c>
      <c r="H7" s="17" t="n">
        <v>10.42242355</v>
      </c>
      <c r="I7" s="18" t="e">
        <f aca="false">H7/G7</f>
        <v>#DIV/0!</v>
      </c>
      <c r="J7" s="17" t="n">
        <f aca="false">D7/H7</f>
        <v>0.174032697989903</v>
      </c>
      <c r="K7" s="17" t="n">
        <f aca="false">F7/H7</f>
        <v>0.389962975741856</v>
      </c>
      <c r="L7" s="19" t="s">
        <v>21</v>
      </c>
      <c r="M7" s="19" t="s">
        <v>21</v>
      </c>
      <c r="N7" s="19" t="s">
        <v>21</v>
      </c>
      <c r="O7" s="19" t="s">
        <v>21</v>
      </c>
      <c r="P7" s="19" t="s">
        <v>31</v>
      </c>
      <c r="Q7" s="19" t="s">
        <v>32</v>
      </c>
    </row>
    <row r="8" customFormat="false" ht="14.25" hidden="false" customHeight="false" outlineLevel="0" collapsed="false">
      <c r="A8" s="20" t="s">
        <v>33</v>
      </c>
      <c r="B8" s="21" t="s">
        <v>34</v>
      </c>
      <c r="C8" s="17" t="n">
        <v>0.279550313</v>
      </c>
      <c r="D8" s="17" t="n">
        <v>0.950523228</v>
      </c>
      <c r="E8" s="17" t="n">
        <v>0</v>
      </c>
      <c r="F8" s="17" t="n">
        <v>5.024333713</v>
      </c>
      <c r="G8" s="17" t="n">
        <v>0</v>
      </c>
      <c r="H8" s="17" t="n">
        <v>13.59369089</v>
      </c>
      <c r="I8" s="18" t="e">
        <f aca="false">H8/G8</f>
        <v>#DIV/0!</v>
      </c>
      <c r="J8" s="17" t="n">
        <f aca="false">D8/H8</f>
        <v>0.0699238518583087</v>
      </c>
      <c r="K8" s="17" t="n">
        <f aca="false">F8/H8</f>
        <v>0.369607765371219</v>
      </c>
      <c r="L8" s="19" t="s">
        <v>21</v>
      </c>
      <c r="M8" s="19" t="s">
        <v>21</v>
      </c>
      <c r="N8" s="19" t="s">
        <v>21</v>
      </c>
      <c r="O8" s="19" t="s">
        <v>21</v>
      </c>
      <c r="P8" s="19" t="s">
        <v>35</v>
      </c>
      <c r="Q8" s="19" t="s">
        <v>36</v>
      </c>
    </row>
    <row r="9" customFormat="false" ht="14.25" hidden="false" customHeight="false" outlineLevel="0" collapsed="false">
      <c r="A9" s="20" t="s">
        <v>37</v>
      </c>
      <c r="B9" s="21" t="s">
        <v>20</v>
      </c>
      <c r="C9" s="17" t="n">
        <v>0</v>
      </c>
      <c r="D9" s="17" t="n">
        <v>2.386141069</v>
      </c>
      <c r="E9" s="17" t="n">
        <v>0</v>
      </c>
      <c r="F9" s="17" t="n">
        <v>14.72800191</v>
      </c>
      <c r="G9" s="17" t="n">
        <v>0</v>
      </c>
      <c r="H9" s="17" t="n">
        <v>43.87480921</v>
      </c>
      <c r="I9" s="18" t="e">
        <f aca="false">H9/G9</f>
        <v>#DIV/0!</v>
      </c>
      <c r="J9" s="17" t="n">
        <f aca="false">D9/H9</f>
        <v>0.0543852181232083</v>
      </c>
      <c r="K9" s="17" t="n">
        <f aca="false">F9/H9</f>
        <v>0.335682414925309</v>
      </c>
      <c r="L9" s="19" t="s">
        <v>21</v>
      </c>
      <c r="M9" s="19" t="s">
        <v>21</v>
      </c>
      <c r="N9" s="19" t="s">
        <v>21</v>
      </c>
      <c r="O9" s="19" t="s">
        <v>21</v>
      </c>
      <c r="P9" s="19" t="s">
        <v>38</v>
      </c>
      <c r="Q9" s="19" t="s">
        <v>39</v>
      </c>
    </row>
    <row r="10" customFormat="false" ht="14.25" hidden="false" customHeight="false" outlineLevel="0" collapsed="false">
      <c r="A10" s="20" t="s">
        <v>40</v>
      </c>
      <c r="B10" s="21" t="s">
        <v>34</v>
      </c>
      <c r="C10" s="17" t="n">
        <v>0.559998059</v>
      </c>
      <c r="D10" s="17" t="n">
        <v>10.3138636</v>
      </c>
      <c r="E10" s="17" t="n">
        <v>0.637247941</v>
      </c>
      <c r="F10" s="17" t="n">
        <v>15.75359516</v>
      </c>
      <c r="G10" s="17" t="n">
        <v>0</v>
      </c>
      <c r="H10" s="17" t="n">
        <v>47.49219774</v>
      </c>
      <c r="I10" s="18" t="e">
        <f aca="false">H10/G10</f>
        <v>#DIV/0!</v>
      </c>
      <c r="J10" s="17" t="n">
        <f aca="false">D10/H10</f>
        <v>0.217169642400297</v>
      </c>
      <c r="K10" s="17" t="n">
        <f aca="false">F10/H10</f>
        <v>0.331709120859059</v>
      </c>
      <c r="L10" s="19" t="s">
        <v>21</v>
      </c>
      <c r="M10" s="19" t="s">
        <v>21</v>
      </c>
      <c r="N10" s="19" t="s">
        <v>21</v>
      </c>
      <c r="O10" s="19" t="s">
        <v>21</v>
      </c>
      <c r="P10" s="19" t="s">
        <v>41</v>
      </c>
      <c r="Q10" s="19" t="s">
        <v>42</v>
      </c>
    </row>
    <row r="11" customFormat="false" ht="14.25" hidden="false" customHeight="false" outlineLevel="0" collapsed="false">
      <c r="A11" s="20" t="s">
        <v>43</v>
      </c>
      <c r="B11" s="21" t="s">
        <v>20</v>
      </c>
      <c r="C11" s="17" t="n">
        <v>0.172285823</v>
      </c>
      <c r="D11" s="17" t="n">
        <v>4.979333532</v>
      </c>
      <c r="E11" s="17" t="n">
        <v>0</v>
      </c>
      <c r="F11" s="17" t="n">
        <v>3.096478259</v>
      </c>
      <c r="G11" s="17" t="n">
        <v>0</v>
      </c>
      <c r="H11" s="17" t="n">
        <v>10.32257416</v>
      </c>
      <c r="I11" s="18" t="e">
        <f aca="false">H11/G11</f>
        <v>#DIV/0!</v>
      </c>
      <c r="J11" s="17" t="n">
        <f aca="false">D11/H11</f>
        <v>0.482373238963487</v>
      </c>
      <c r="K11" s="17" t="n">
        <f aca="false">F11/H11</f>
        <v>0.299971519797732</v>
      </c>
      <c r="L11" s="19" t="s">
        <v>21</v>
      </c>
      <c r="M11" s="19" t="s">
        <v>21</v>
      </c>
      <c r="N11" s="19" t="s">
        <v>21</v>
      </c>
      <c r="O11" s="19" t="s">
        <v>21</v>
      </c>
      <c r="P11" s="19" t="s">
        <v>44</v>
      </c>
      <c r="Q11" s="19" t="s">
        <v>45</v>
      </c>
    </row>
    <row r="12" customFormat="false" ht="14.25" hidden="false" customHeight="false" outlineLevel="0" collapsed="false">
      <c r="A12" s="20" t="s">
        <v>46</v>
      </c>
      <c r="B12" s="21" t="s">
        <v>34</v>
      </c>
      <c r="C12" s="17" t="n">
        <v>0</v>
      </c>
      <c r="D12" s="17" t="n">
        <v>1.653698404</v>
      </c>
      <c r="E12" s="17" t="n">
        <v>0</v>
      </c>
      <c r="F12" s="17" t="n">
        <v>3.716074199</v>
      </c>
      <c r="G12" s="17" t="n">
        <v>0</v>
      </c>
      <c r="H12" s="17" t="n">
        <v>12.38809005</v>
      </c>
      <c r="I12" s="18" t="e">
        <f aca="false">H12/G12</f>
        <v>#DIV/0!</v>
      </c>
      <c r="J12" s="17" t="n">
        <f aca="false">D12/H12</f>
        <v>0.133490989920597</v>
      </c>
      <c r="K12" s="17" t="n">
        <f aca="false">F12/H12</f>
        <v>0.299971519742061</v>
      </c>
      <c r="L12" s="19" t="s">
        <v>21</v>
      </c>
      <c r="M12" s="19" t="s">
        <v>21</v>
      </c>
      <c r="N12" s="19" t="s">
        <v>21</v>
      </c>
      <c r="O12" s="19" t="s">
        <v>21</v>
      </c>
      <c r="P12" s="19" t="s">
        <v>47</v>
      </c>
      <c r="Q12" s="19" t="s">
        <v>48</v>
      </c>
    </row>
    <row r="13" customFormat="false" ht="14.25" hidden="false" customHeight="false" outlineLevel="0" collapsed="false">
      <c r="A13" s="20" t="s">
        <v>49</v>
      </c>
      <c r="B13" s="21" t="s">
        <v>20</v>
      </c>
      <c r="C13" s="17" t="n">
        <v>0</v>
      </c>
      <c r="D13" s="17" t="n">
        <v>11.43560079</v>
      </c>
      <c r="E13" s="17" t="n">
        <v>0</v>
      </c>
      <c r="F13" s="17" t="n">
        <v>7.94279379</v>
      </c>
      <c r="G13" s="17" t="n">
        <v>0</v>
      </c>
      <c r="H13" s="17" t="n">
        <v>26.73808608</v>
      </c>
      <c r="I13" s="18" t="e">
        <f aca="false">H13/G13</f>
        <v>#DIV/0!</v>
      </c>
      <c r="J13" s="17" t="n">
        <f aca="false">D13/H13</f>
        <v>0.427689579418094</v>
      </c>
      <c r="K13" s="17" t="n">
        <f aca="false">F13/H13</f>
        <v>0.297059174925059</v>
      </c>
      <c r="L13" s="19" t="s">
        <v>21</v>
      </c>
      <c r="M13" s="19" t="s">
        <v>21</v>
      </c>
      <c r="N13" s="19" t="s">
        <v>21</v>
      </c>
      <c r="O13" s="19" t="s">
        <v>50</v>
      </c>
      <c r="P13" s="19" t="s">
        <v>51</v>
      </c>
      <c r="Q13" s="19" t="s">
        <v>52</v>
      </c>
    </row>
    <row r="14" customFormat="false" ht="14.25" hidden="false" customHeight="false" outlineLevel="0" collapsed="false">
      <c r="A14" s="20" t="s">
        <v>53</v>
      </c>
      <c r="B14" s="21" t="s">
        <v>34</v>
      </c>
      <c r="C14" s="17" t="n">
        <v>0</v>
      </c>
      <c r="D14" s="17" t="n">
        <v>4.206570882</v>
      </c>
      <c r="E14" s="17" t="n">
        <v>0</v>
      </c>
      <c r="F14" s="17" t="n">
        <v>4.833771565</v>
      </c>
      <c r="G14" s="17" t="n">
        <v>0</v>
      </c>
      <c r="H14" s="17" t="n">
        <v>18.26264855</v>
      </c>
      <c r="I14" s="18" t="e">
        <f aca="false">H14/G14</f>
        <v>#DIV/0!</v>
      </c>
      <c r="J14" s="17" t="n">
        <f aca="false">D14/H14</f>
        <v>0.230337394408217</v>
      </c>
      <c r="K14" s="17" t="n">
        <f aca="false">F14/H14</f>
        <v>0.264680752726855</v>
      </c>
      <c r="L14" s="19" t="s">
        <v>21</v>
      </c>
      <c r="M14" s="19" t="s">
        <v>21</v>
      </c>
      <c r="N14" s="19" t="s">
        <v>21</v>
      </c>
      <c r="O14" s="19" t="s">
        <v>21</v>
      </c>
      <c r="P14" s="19" t="s">
        <v>54</v>
      </c>
      <c r="Q14" s="19" t="s">
        <v>55</v>
      </c>
    </row>
    <row r="15" customFormat="false" ht="14.25" hidden="false" customHeight="false" outlineLevel="0" collapsed="false">
      <c r="A15" s="20" t="s">
        <v>56</v>
      </c>
      <c r="B15" s="21" t="s">
        <v>20</v>
      </c>
      <c r="C15" s="17" t="n">
        <v>4.416187225</v>
      </c>
      <c r="D15" s="17" t="n">
        <v>12.51321718</v>
      </c>
      <c r="E15" s="17" t="n">
        <v>2.51269283</v>
      </c>
      <c r="F15" s="17" t="n">
        <v>25.30693569</v>
      </c>
      <c r="G15" s="17" t="n">
        <v>0</v>
      </c>
      <c r="H15" s="17" t="n">
        <v>95.86870607</v>
      </c>
      <c r="I15" s="18" t="e">
        <f aca="false">H15/G15</f>
        <v>#DIV/0!</v>
      </c>
      <c r="J15" s="17" t="n">
        <f aca="false">D15/H15</f>
        <v>0.130524523517229</v>
      </c>
      <c r="K15" s="17" t="n">
        <f aca="false">F15/H15</f>
        <v>0.263974937468351</v>
      </c>
      <c r="L15" s="19" t="s">
        <v>21</v>
      </c>
      <c r="M15" s="19" t="s">
        <v>21</v>
      </c>
      <c r="N15" s="19" t="s">
        <v>21</v>
      </c>
      <c r="O15" s="19" t="s">
        <v>21</v>
      </c>
      <c r="P15" s="19" t="s">
        <v>57</v>
      </c>
      <c r="Q15" s="19" t="s">
        <v>58</v>
      </c>
    </row>
    <row r="16" customFormat="false" ht="14.25" hidden="false" customHeight="false" outlineLevel="0" collapsed="false">
      <c r="A16" s="20" t="s">
        <v>59</v>
      </c>
      <c r="B16" s="21" t="s">
        <v>34</v>
      </c>
      <c r="C16" s="17" t="n">
        <v>0.736419611</v>
      </c>
      <c r="D16" s="17" t="n">
        <v>10.79834515</v>
      </c>
      <c r="E16" s="17" t="n">
        <v>0.785630872</v>
      </c>
      <c r="F16" s="17" t="n">
        <v>22.15525399</v>
      </c>
      <c r="G16" s="17" t="n">
        <v>0</v>
      </c>
      <c r="H16" s="17" t="n">
        <v>89.68454215</v>
      </c>
      <c r="I16" s="18" t="e">
        <f aca="false">H16/G16</f>
        <v>#DIV/0!</v>
      </c>
      <c r="J16" s="17" t="n">
        <f aca="false">D16/H16</f>
        <v>0.120403638030949</v>
      </c>
      <c r="K16" s="17" t="n">
        <f aca="false">F16/H16</f>
        <v>0.247035369294128</v>
      </c>
      <c r="L16" s="19" t="s">
        <v>21</v>
      </c>
      <c r="M16" s="19" t="s">
        <v>21</v>
      </c>
      <c r="N16" s="19" t="s">
        <v>21</v>
      </c>
      <c r="O16" s="19" t="s">
        <v>21</v>
      </c>
      <c r="P16" s="19" t="s">
        <v>60</v>
      </c>
      <c r="Q16" s="19" t="s">
        <v>61</v>
      </c>
    </row>
    <row r="17" customFormat="false" ht="14.25" hidden="false" customHeight="false" outlineLevel="0" collapsed="false">
      <c r="A17" s="20" t="s">
        <v>62</v>
      </c>
      <c r="B17" s="21" t="s">
        <v>20</v>
      </c>
      <c r="C17" s="17" t="n">
        <v>0</v>
      </c>
      <c r="D17" s="17" t="n">
        <v>5.187263194</v>
      </c>
      <c r="E17" s="17" t="n">
        <v>0</v>
      </c>
      <c r="F17" s="17" t="n">
        <v>7.493432981</v>
      </c>
      <c r="G17" s="17" t="n">
        <v>0</v>
      </c>
      <c r="H17" s="17" t="n">
        <v>37.39502372</v>
      </c>
      <c r="I17" s="18" t="e">
        <f aca="false">H17/G17</f>
        <v>#DIV/0!</v>
      </c>
      <c r="J17" s="17" t="n">
        <f aca="false">D17/H17</f>
        <v>0.138715333698951</v>
      </c>
      <c r="K17" s="17" t="n">
        <f aca="false">F17/H17</f>
        <v>0.200385833075225</v>
      </c>
      <c r="L17" s="19" t="s">
        <v>21</v>
      </c>
      <c r="M17" s="19" t="s">
        <v>21</v>
      </c>
      <c r="N17" s="19" t="s">
        <v>21</v>
      </c>
      <c r="O17" s="19" t="s">
        <v>21</v>
      </c>
      <c r="P17" s="19" t="s">
        <v>63</v>
      </c>
      <c r="Q17" s="19" t="s">
        <v>64</v>
      </c>
    </row>
    <row r="18" customFormat="false" ht="14.25" hidden="false" customHeight="false" outlineLevel="0" collapsed="false">
      <c r="A18" s="15" t="s">
        <v>65</v>
      </c>
      <c r="B18" s="16" t="s">
        <v>20</v>
      </c>
      <c r="C18" s="17" t="n">
        <v>0.393546295</v>
      </c>
      <c r="D18" s="17" t="n">
        <v>1.672663549</v>
      </c>
      <c r="E18" s="17" t="n">
        <v>0.167938015</v>
      </c>
      <c r="F18" s="17" t="n">
        <v>3.844116135</v>
      </c>
      <c r="G18" s="17" t="n">
        <v>0</v>
      </c>
      <c r="H18" s="17" t="n">
        <v>23.40861829</v>
      </c>
      <c r="I18" s="18" t="e">
        <f aca="false">H18/G18</f>
        <v>#DIV/0!</v>
      </c>
      <c r="J18" s="17" t="n">
        <f aca="false">D18/H18</f>
        <v>0.0714550311461378</v>
      </c>
      <c r="K18" s="17" t="n">
        <f aca="false">F18/H18</f>
        <v>0.164217985332444</v>
      </c>
      <c r="L18" s="19" t="s">
        <v>21</v>
      </c>
      <c r="M18" s="19" t="s">
        <v>66</v>
      </c>
      <c r="N18" s="19" t="s">
        <v>21</v>
      </c>
      <c r="O18" s="19" t="s">
        <v>21</v>
      </c>
      <c r="P18" s="19" t="s">
        <v>67</v>
      </c>
      <c r="Q18" s="19" t="s">
        <v>68</v>
      </c>
    </row>
    <row r="19" customFormat="false" ht="14.25" hidden="false" customHeight="false" outlineLevel="0" collapsed="false">
      <c r="A19" s="15" t="s">
        <v>69</v>
      </c>
      <c r="B19" s="16" t="s">
        <v>34</v>
      </c>
      <c r="C19" s="17" t="n">
        <v>0</v>
      </c>
      <c r="D19" s="17" t="n">
        <v>4.023144826</v>
      </c>
      <c r="E19" s="17" t="n">
        <v>0</v>
      </c>
      <c r="F19" s="17" t="n">
        <v>4.226739787</v>
      </c>
      <c r="G19" s="17" t="n">
        <v>0</v>
      </c>
      <c r="H19" s="17" t="n">
        <v>28.18094058</v>
      </c>
      <c r="I19" s="18" t="e">
        <f aca="false">H19/G19</f>
        <v>#DIV/0!</v>
      </c>
      <c r="J19" s="17" t="n">
        <f aca="false">D19/H19</f>
        <v>0.142761197575329</v>
      </c>
      <c r="K19" s="17" t="n">
        <f aca="false">F19/H19</f>
        <v>0.149985759879133</v>
      </c>
      <c r="L19" s="19" t="s">
        <v>21</v>
      </c>
      <c r="M19" s="19" t="s">
        <v>21</v>
      </c>
      <c r="N19" s="19" t="s">
        <v>21</v>
      </c>
      <c r="O19" s="19" t="s">
        <v>21</v>
      </c>
      <c r="P19" s="19" t="s">
        <v>70</v>
      </c>
      <c r="Q19" s="19" t="s">
        <v>71</v>
      </c>
    </row>
    <row r="20" customFormat="false" ht="14.25" hidden="false" customHeight="false" outlineLevel="0" collapsed="false">
      <c r="A20" s="15" t="s">
        <v>72</v>
      </c>
      <c r="B20" s="16" t="s">
        <v>20</v>
      </c>
      <c r="C20" s="17" t="n">
        <v>0</v>
      </c>
      <c r="D20" s="17" t="n">
        <v>4.493382533</v>
      </c>
      <c r="E20" s="17" t="n">
        <v>0</v>
      </c>
      <c r="F20" s="17" t="n">
        <v>2.06533876</v>
      </c>
      <c r="G20" s="17" t="n">
        <v>0</v>
      </c>
      <c r="H20" s="17" t="n">
        <v>15.49151137</v>
      </c>
      <c r="I20" s="18" t="e">
        <f aca="false">H20/G20</f>
        <v>#DIV/0!</v>
      </c>
      <c r="J20" s="17" t="n">
        <f aca="false">D20/H20</f>
        <v>0.290054496664647</v>
      </c>
      <c r="K20" s="17" t="n">
        <f aca="false">F20/H20</f>
        <v>0.133320675476482</v>
      </c>
      <c r="L20" s="19" t="s">
        <v>21</v>
      </c>
      <c r="M20" s="19" t="s">
        <v>21</v>
      </c>
      <c r="N20" s="19" t="s">
        <v>21</v>
      </c>
      <c r="O20" s="19" t="s">
        <v>21</v>
      </c>
      <c r="P20" s="19" t="s">
        <v>73</v>
      </c>
      <c r="Q20" s="19" t="s">
        <v>74</v>
      </c>
    </row>
    <row r="21" customFormat="false" ht="14.25" hidden="false" customHeight="false" outlineLevel="0" collapsed="false">
      <c r="A21" s="15" t="s">
        <v>75</v>
      </c>
      <c r="B21" s="16" t="s">
        <v>34</v>
      </c>
      <c r="C21" s="17" t="n">
        <v>0</v>
      </c>
      <c r="D21" s="17" t="n">
        <v>0</v>
      </c>
      <c r="E21" s="17" t="n">
        <v>0</v>
      </c>
      <c r="F21" s="17" t="n">
        <v>8.05220681</v>
      </c>
      <c r="G21" s="17" t="n">
        <v>0</v>
      </c>
      <c r="H21" s="17" t="n">
        <v>62.6342213</v>
      </c>
      <c r="I21" s="18" t="e">
        <f aca="false">H21/G21</f>
        <v>#DIV/0!</v>
      </c>
      <c r="J21" s="17" t="n">
        <f aca="false">D21/H21</f>
        <v>0</v>
      </c>
      <c r="K21" s="17" t="n">
        <f aca="false">F21/H21</f>
        <v>0.128559222783855</v>
      </c>
      <c r="L21" s="19" t="s">
        <v>21</v>
      </c>
      <c r="M21" s="19" t="s">
        <v>21</v>
      </c>
      <c r="N21" s="19" t="s">
        <v>21</v>
      </c>
      <c r="O21" s="19" t="s">
        <v>21</v>
      </c>
      <c r="P21" s="19" t="s">
        <v>76</v>
      </c>
      <c r="Q21" s="19" t="s">
        <v>77</v>
      </c>
    </row>
    <row r="22" customFormat="false" ht="14.25" hidden="false" customHeight="false" outlineLevel="0" collapsed="false">
      <c r="A22" s="15" t="s">
        <v>78</v>
      </c>
      <c r="B22" s="16" t="s">
        <v>79</v>
      </c>
      <c r="C22" s="17" t="n">
        <v>0</v>
      </c>
      <c r="D22" s="17" t="n">
        <v>3.276941958</v>
      </c>
      <c r="E22" s="17" t="n">
        <v>0</v>
      </c>
      <c r="F22" s="17" t="n">
        <v>3.137945629</v>
      </c>
      <c r="G22" s="17" t="n">
        <v>0</v>
      </c>
      <c r="H22" s="17" t="n">
        <v>26.50072335</v>
      </c>
      <c r="I22" s="18" t="e">
        <f aca="false">H22/G22</f>
        <v>#DIV/0!</v>
      </c>
      <c r="J22" s="17" t="n">
        <f aca="false">D22/H22</f>
        <v>0.1236548117846</v>
      </c>
      <c r="K22" s="17" t="n">
        <f aca="false">F22/H22</f>
        <v>0.118409810462777</v>
      </c>
      <c r="L22" s="19" t="s">
        <v>21</v>
      </c>
      <c r="M22" s="19" t="s">
        <v>21</v>
      </c>
      <c r="N22" s="19" t="s">
        <v>21</v>
      </c>
      <c r="O22" s="19" t="s">
        <v>21</v>
      </c>
      <c r="P22" s="19" t="s">
        <v>80</v>
      </c>
      <c r="Q22" s="19" t="s">
        <v>81</v>
      </c>
    </row>
    <row r="23" customFormat="false" ht="14.25" hidden="false" customHeight="false" outlineLevel="0" collapsed="false">
      <c r="A23" s="15" t="s">
        <v>82</v>
      </c>
      <c r="B23" s="16" t="s">
        <v>34</v>
      </c>
      <c r="C23" s="17" t="n">
        <v>0</v>
      </c>
      <c r="D23" s="17" t="n">
        <v>2.646198509</v>
      </c>
      <c r="E23" s="17" t="n">
        <v>0</v>
      </c>
      <c r="F23" s="17" t="n">
        <v>5.21270968</v>
      </c>
      <c r="G23" s="17" t="n">
        <v>0</v>
      </c>
      <c r="H23" s="17" t="n">
        <v>51.16663765</v>
      </c>
      <c r="I23" s="18" t="e">
        <f aca="false">H23/G23</f>
        <v>#DIV/0!</v>
      </c>
      <c r="J23" s="17" t="n">
        <f aca="false">D23/H23</f>
        <v>0.051717264032494</v>
      </c>
      <c r="K23" s="17" t="n">
        <f aca="false">F23/H23</f>
        <v>0.101877119924451</v>
      </c>
      <c r="L23" s="19" t="s">
        <v>21</v>
      </c>
      <c r="M23" s="19" t="s">
        <v>21</v>
      </c>
      <c r="N23" s="19" t="s">
        <v>21</v>
      </c>
      <c r="O23" s="19" t="s">
        <v>21</v>
      </c>
      <c r="P23" s="19" t="s">
        <v>83</v>
      </c>
      <c r="Q23" s="19" t="s">
        <v>84</v>
      </c>
    </row>
    <row r="24" customFormat="false" ht="14.25" hidden="false" customHeight="false" outlineLevel="0" collapsed="false">
      <c r="A24" s="15" t="s">
        <v>85</v>
      </c>
      <c r="B24" s="16" t="s">
        <v>20</v>
      </c>
      <c r="C24" s="17" t="n">
        <v>0</v>
      </c>
      <c r="D24" s="17" t="n">
        <v>5.81496563</v>
      </c>
      <c r="E24" s="17" t="n">
        <v>0</v>
      </c>
      <c r="F24" s="17" t="n">
        <v>1.781860891</v>
      </c>
      <c r="G24" s="17" t="n">
        <v>0</v>
      </c>
      <c r="H24" s="17" t="n">
        <v>17.82030066</v>
      </c>
      <c r="I24" s="18" t="e">
        <f aca="false">H24/G24</f>
        <v>#DIV/0!</v>
      </c>
      <c r="J24" s="17" t="n">
        <f aca="false">D24/H24</f>
        <v>0.326311308711668</v>
      </c>
      <c r="K24" s="17" t="n">
        <f aca="false">F24/H24</f>
        <v>0.099990506613596</v>
      </c>
      <c r="L24" s="19" t="s">
        <v>21</v>
      </c>
      <c r="M24" s="19" t="s">
        <v>21</v>
      </c>
      <c r="N24" s="19" t="s">
        <v>21</v>
      </c>
      <c r="O24" s="19" t="s">
        <v>21</v>
      </c>
      <c r="P24" s="19" t="s">
        <v>86</v>
      </c>
      <c r="Q24" s="19" t="s">
        <v>87</v>
      </c>
    </row>
    <row r="25" customFormat="false" ht="14.25" hidden="false" customHeight="false" outlineLevel="0" collapsed="false">
      <c r="A25" s="15" t="s">
        <v>88</v>
      </c>
      <c r="B25" s="16" t="s">
        <v>34</v>
      </c>
      <c r="C25" s="17" t="n">
        <v>0</v>
      </c>
      <c r="D25" s="17" t="n">
        <v>2.118308908</v>
      </c>
      <c r="E25" s="17" t="n">
        <v>0.531703751</v>
      </c>
      <c r="F25" s="17" t="n">
        <v>1.947319402</v>
      </c>
      <c r="G25" s="17" t="n">
        <v>0</v>
      </c>
      <c r="H25" s="17" t="n">
        <v>20.01601628</v>
      </c>
      <c r="I25" s="18" t="e">
        <f aca="false">H25/G25</f>
        <v>#DIV/0!</v>
      </c>
      <c r="J25" s="17" t="n">
        <f aca="false">D25/H25</f>
        <v>0.105830694698056</v>
      </c>
      <c r="K25" s="17" t="n">
        <f aca="false">F25/H25</f>
        <v>0.0972880604591515</v>
      </c>
      <c r="L25" s="19" t="s">
        <v>21</v>
      </c>
      <c r="M25" s="19" t="s">
        <v>21</v>
      </c>
      <c r="N25" s="19" t="s">
        <v>21</v>
      </c>
      <c r="O25" s="19" t="s">
        <v>21</v>
      </c>
      <c r="P25" s="19" t="s">
        <v>89</v>
      </c>
      <c r="Q25" s="19" t="s">
        <v>90</v>
      </c>
    </row>
    <row r="26" customFormat="false" ht="14.25" hidden="false" customHeight="false" outlineLevel="0" collapsed="false">
      <c r="A26" s="15" t="s">
        <v>91</v>
      </c>
      <c r="B26" s="16" t="s">
        <v>20</v>
      </c>
      <c r="C26" s="17" t="n">
        <v>0</v>
      </c>
      <c r="D26" s="17" t="n">
        <v>0.939234354</v>
      </c>
      <c r="E26" s="17" t="n">
        <v>0</v>
      </c>
      <c r="F26" s="17" t="n">
        <v>1.94269394</v>
      </c>
      <c r="G26" s="17" t="n">
        <v>0</v>
      </c>
      <c r="H26" s="17" t="n">
        <v>30.94213725</v>
      </c>
      <c r="I26" s="18" t="e">
        <f aca="false">H26/G26</f>
        <v>#DIV/0!</v>
      </c>
      <c r="J26" s="17" t="n">
        <f aca="false">D26/H26</f>
        <v>0.0303545403606533</v>
      </c>
      <c r="K26" s="17" t="n">
        <f aca="false">F26/H26</f>
        <v>0.0627847366942954</v>
      </c>
      <c r="L26" s="19" t="s">
        <v>21</v>
      </c>
      <c r="M26" s="19" t="s">
        <v>21</v>
      </c>
      <c r="N26" s="19" t="s">
        <v>21</v>
      </c>
      <c r="O26" s="19" t="s">
        <v>21</v>
      </c>
      <c r="P26" s="19" t="s">
        <v>92</v>
      </c>
      <c r="Q26" s="19" t="s">
        <v>93</v>
      </c>
    </row>
    <row r="27" customFormat="false" ht="57" hidden="false" customHeight="false" outlineLevel="0" collapsed="false">
      <c r="A27" s="20" t="s">
        <v>94</v>
      </c>
      <c r="B27" s="21" t="s">
        <v>95</v>
      </c>
      <c r="C27" s="17" t="n">
        <v>0</v>
      </c>
      <c r="D27" s="17" t="n">
        <v>17.14081153</v>
      </c>
      <c r="E27" s="17" t="n">
        <v>0</v>
      </c>
      <c r="F27" s="17" t="n">
        <v>16.00732279</v>
      </c>
      <c r="G27" s="17" t="n">
        <v>0</v>
      </c>
      <c r="H27" s="17" t="n">
        <v>642.5771533</v>
      </c>
      <c r="I27" s="18" t="e">
        <f aca="false">H27/G27</f>
        <v>#DIV/0!</v>
      </c>
      <c r="J27" s="17" t="n">
        <f aca="false">D27/H27</f>
        <v>0.0266751026580577</v>
      </c>
      <c r="K27" s="17" t="n">
        <f aca="false">F27/H27</f>
        <v>0.0249111296718118</v>
      </c>
      <c r="L27" s="19" t="s">
        <v>21</v>
      </c>
      <c r="M27" s="19" t="s">
        <v>21</v>
      </c>
      <c r="N27" s="19" t="s">
        <v>21</v>
      </c>
      <c r="O27" s="19" t="s">
        <v>96</v>
      </c>
      <c r="P27" s="19" t="s">
        <v>97</v>
      </c>
      <c r="Q27" s="19" t="s">
        <v>98</v>
      </c>
    </row>
    <row r="28" customFormat="false" ht="14.25" hidden="false" customHeight="false" outlineLevel="0" collapsed="false">
      <c r="A28" s="20" t="s">
        <v>99</v>
      </c>
      <c r="B28" s="21" t="s">
        <v>20</v>
      </c>
      <c r="C28" s="17" t="n">
        <v>0</v>
      </c>
      <c r="D28" s="17" t="n">
        <v>0</v>
      </c>
      <c r="E28" s="17" t="n">
        <v>0</v>
      </c>
      <c r="F28" s="17" t="n">
        <v>0.349518867</v>
      </c>
      <c r="G28" s="17" t="n">
        <v>0</v>
      </c>
      <c r="H28" s="17" t="n">
        <v>17.0892114</v>
      </c>
      <c r="I28" s="18" t="e">
        <f aca="false">H28/G28</f>
        <v>#DIV/0!</v>
      </c>
      <c r="J28" s="17" t="n">
        <f aca="false">D28/H28</f>
        <v>0</v>
      </c>
      <c r="K28" s="17" t="n">
        <f aca="false">F28/H28</f>
        <v>0.0204526036233597</v>
      </c>
      <c r="L28" s="19" t="s">
        <v>21</v>
      </c>
      <c r="M28" s="19" t="s">
        <v>21</v>
      </c>
      <c r="N28" s="19" t="s">
        <v>21</v>
      </c>
      <c r="O28" s="19" t="s">
        <v>21</v>
      </c>
      <c r="P28" s="19" t="s">
        <v>100</v>
      </c>
      <c r="Q28" s="19" t="s">
        <v>101</v>
      </c>
    </row>
    <row r="29" customFormat="false" ht="14.25" hidden="false" customHeight="false" outlineLevel="0" collapsed="false">
      <c r="A29" s="20" t="s">
        <v>102</v>
      </c>
      <c r="B29" s="21" t="s">
        <v>20</v>
      </c>
      <c r="C29" s="17" t="n">
        <v>0</v>
      </c>
      <c r="D29" s="17" t="n">
        <v>0.468998282</v>
      </c>
      <c r="E29" s="17" t="n">
        <v>0.313921034</v>
      </c>
      <c r="F29" s="17" t="n">
        <v>1.293422481</v>
      </c>
      <c r="G29" s="17" t="n">
        <v>0</v>
      </c>
      <c r="H29" s="17" t="n">
        <v>66.75332445</v>
      </c>
      <c r="I29" s="18" t="e">
        <f aca="false">H29/G29</f>
        <v>#DIV/0!</v>
      </c>
      <c r="J29" s="17" t="n">
        <f aca="false">D29/H29</f>
        <v>0.0070258415721496</v>
      </c>
      <c r="K29" s="17" t="n">
        <f aca="false">F29/H29</f>
        <v>0.019376150800831</v>
      </c>
      <c r="L29" s="19" t="s">
        <v>21</v>
      </c>
      <c r="M29" s="19" t="s">
        <v>21</v>
      </c>
      <c r="N29" s="19" t="s">
        <v>21</v>
      </c>
      <c r="O29" s="19" t="s">
        <v>21</v>
      </c>
      <c r="P29" s="19" t="s">
        <v>103</v>
      </c>
      <c r="Q29" s="19" t="s">
        <v>104</v>
      </c>
    </row>
    <row r="30" customFormat="false" ht="14.25" hidden="false" customHeight="false" outlineLevel="0" collapsed="false">
      <c r="A30" s="20" t="s">
        <v>105</v>
      </c>
      <c r="B30" s="21" t="s">
        <v>20</v>
      </c>
      <c r="C30" s="17" t="n">
        <v>0</v>
      </c>
      <c r="D30" s="17" t="n">
        <v>0.445290161</v>
      </c>
      <c r="E30" s="17" t="n">
        <v>0</v>
      </c>
      <c r="F30" s="17" t="n">
        <v>0.409346421</v>
      </c>
      <c r="G30" s="17" t="n">
        <v>0</v>
      </c>
      <c r="H30" s="17" t="n">
        <v>72.32473375</v>
      </c>
      <c r="I30" s="18" t="e">
        <f aca="false">H30/G30</f>
        <v>#DIV/0!</v>
      </c>
      <c r="J30" s="17" t="n">
        <f aca="false">D30/H30</f>
        <v>0.00615681714832445</v>
      </c>
      <c r="K30" s="17" t="n">
        <f aca="false">F30/H30</f>
        <v>0.00565983999906533</v>
      </c>
      <c r="L30" s="19" t="s">
        <v>21</v>
      </c>
      <c r="M30" s="19" t="s">
        <v>21</v>
      </c>
      <c r="N30" s="19" t="s">
        <v>21</v>
      </c>
      <c r="O30" s="19" t="s">
        <v>21</v>
      </c>
      <c r="P30" s="19" t="s">
        <v>106</v>
      </c>
      <c r="Q30" s="19" t="s">
        <v>107</v>
      </c>
    </row>
    <row r="31" customFormat="false" ht="14.25" hidden="false" customHeight="false" outlineLevel="0" collapsed="false">
      <c r="A31" s="20" t="s">
        <v>108</v>
      </c>
      <c r="B31" s="21" t="s">
        <v>20</v>
      </c>
      <c r="C31" s="17" t="n">
        <v>0.605692345</v>
      </c>
      <c r="D31" s="17" t="n">
        <v>0</v>
      </c>
      <c r="E31" s="17" t="n">
        <v>0</v>
      </c>
      <c r="F31" s="17" t="n">
        <v>0.2366534</v>
      </c>
      <c r="G31" s="17" t="n">
        <v>0</v>
      </c>
      <c r="H31" s="17" t="n">
        <v>96.51115956</v>
      </c>
      <c r="I31" s="18" t="e">
        <f aca="false">H31/G31</f>
        <v>#DIV/0!</v>
      </c>
      <c r="J31" s="17" t="n">
        <f aca="false">D31/H31</f>
        <v>0</v>
      </c>
      <c r="K31" s="17" t="n">
        <f aca="false">F31/H31</f>
        <v>0.00245208327284551</v>
      </c>
      <c r="L31" s="19" t="s">
        <v>21</v>
      </c>
      <c r="M31" s="19" t="s">
        <v>21</v>
      </c>
      <c r="N31" s="19" t="s">
        <v>21</v>
      </c>
      <c r="O31" s="19" t="s">
        <v>21</v>
      </c>
      <c r="P31" s="19" t="s">
        <v>109</v>
      </c>
      <c r="Q31" s="19" t="s">
        <v>110</v>
      </c>
    </row>
    <row r="32" customFormat="false" ht="14.25" hidden="false" customHeight="false" outlineLevel="0" collapsed="false">
      <c r="A32" s="20" t="s">
        <v>111</v>
      </c>
      <c r="B32" s="21" t="s">
        <v>34</v>
      </c>
      <c r="C32" s="17" t="n">
        <v>0</v>
      </c>
      <c r="D32" s="17" t="n">
        <v>4.007611448</v>
      </c>
      <c r="E32" s="17" t="n">
        <v>0</v>
      </c>
      <c r="F32" s="17" t="n">
        <v>0</v>
      </c>
      <c r="G32" s="17" t="n">
        <v>0</v>
      </c>
      <c r="H32" s="17" t="n">
        <v>16.37541142</v>
      </c>
      <c r="I32" s="18" t="e">
        <f aca="false">H32/G32</f>
        <v>#DIV/0!</v>
      </c>
      <c r="J32" s="17" t="n">
        <f aca="false">D32/H32</f>
        <v>0.244733481511514</v>
      </c>
      <c r="K32" s="17" t="n">
        <f aca="false">F32/H32</f>
        <v>0</v>
      </c>
      <c r="L32" s="19" t="s">
        <v>21</v>
      </c>
      <c r="M32" s="19" t="s">
        <v>21</v>
      </c>
      <c r="N32" s="19" t="s">
        <v>21</v>
      </c>
      <c r="O32" s="19" t="s">
        <v>21</v>
      </c>
      <c r="P32" s="19" t="s">
        <v>112</v>
      </c>
      <c r="Q32" s="19" t="s">
        <v>113</v>
      </c>
    </row>
    <row r="33" customFormat="false" ht="14.25" hidden="false" customHeight="false" outlineLevel="0" collapsed="false">
      <c r="A33" s="15" t="s">
        <v>114</v>
      </c>
      <c r="B33" s="16" t="s">
        <v>20</v>
      </c>
      <c r="C33" s="17" t="n">
        <v>0</v>
      </c>
      <c r="D33" s="17" t="n">
        <v>1.901046456</v>
      </c>
      <c r="E33" s="17" t="n">
        <v>3.817360261</v>
      </c>
      <c r="F33" s="17" t="n">
        <v>0</v>
      </c>
      <c r="G33" s="17" t="n">
        <v>0</v>
      </c>
      <c r="H33" s="17" t="n">
        <v>23.30347009</v>
      </c>
      <c r="I33" s="18" t="e">
        <f aca="false">H33/G33</f>
        <v>#DIV/0!</v>
      </c>
      <c r="J33" s="17" t="n">
        <f aca="false">D33/H33</f>
        <v>0.0815778271930316</v>
      </c>
      <c r="K33" s="17" t="n">
        <f aca="false">F33/H33</f>
        <v>0</v>
      </c>
      <c r="L33" s="19" t="s">
        <v>21</v>
      </c>
      <c r="M33" s="19" t="s">
        <v>21</v>
      </c>
      <c r="N33" s="19" t="s">
        <v>21</v>
      </c>
      <c r="O33" s="19" t="s">
        <v>21</v>
      </c>
      <c r="P33" s="19" t="s">
        <v>115</v>
      </c>
      <c r="Q33" s="19" t="s">
        <v>116</v>
      </c>
    </row>
    <row r="34" customFormat="false" ht="14.25" hidden="false" customHeight="false" outlineLevel="0" collapsed="false">
      <c r="A34" s="15" t="s">
        <v>117</v>
      </c>
      <c r="B34" s="16" t="s">
        <v>20</v>
      </c>
      <c r="C34" s="17" t="n">
        <v>0</v>
      </c>
      <c r="D34" s="17" t="n">
        <v>0.620425203</v>
      </c>
      <c r="E34" s="17" t="n">
        <v>0</v>
      </c>
      <c r="F34" s="17" t="n">
        <v>0</v>
      </c>
      <c r="G34" s="17" t="n">
        <v>0</v>
      </c>
      <c r="H34" s="17" t="n">
        <v>20.91462065</v>
      </c>
      <c r="I34" s="18" t="e">
        <f aca="false">H34/G34</f>
        <v>#DIV/0!</v>
      </c>
      <c r="J34" s="17" t="n">
        <f aca="false">D34/H34</f>
        <v>0.0296646644174251</v>
      </c>
      <c r="K34" s="17" t="n">
        <f aca="false">F34/H34</f>
        <v>0</v>
      </c>
      <c r="L34" s="19" t="s">
        <v>21</v>
      </c>
      <c r="M34" s="19" t="s">
        <v>21</v>
      </c>
      <c r="N34" s="19" t="s">
        <v>21</v>
      </c>
      <c r="O34" s="19" t="s">
        <v>21</v>
      </c>
      <c r="P34" s="19" t="s">
        <v>118</v>
      </c>
      <c r="Q34" s="19" t="s">
        <v>119</v>
      </c>
    </row>
    <row r="35" customFormat="false" ht="14.25" hidden="false" customHeight="false" outlineLevel="0" collapsed="false">
      <c r="A35" s="15" t="s">
        <v>120</v>
      </c>
      <c r="B35" s="16" t="s">
        <v>34</v>
      </c>
      <c r="C35" s="17" t="n">
        <v>0</v>
      </c>
      <c r="D35" s="17" t="n">
        <v>0.686488998</v>
      </c>
      <c r="E35" s="17" t="n">
        <v>0</v>
      </c>
      <c r="F35" s="17" t="n">
        <v>0</v>
      </c>
      <c r="G35" s="17" t="n">
        <v>0</v>
      </c>
      <c r="H35" s="17" t="n">
        <v>58.90599384</v>
      </c>
      <c r="I35" s="18" t="e">
        <f aca="false">H35/G35</f>
        <v>#DIV/0!</v>
      </c>
      <c r="J35" s="17" t="n">
        <f aca="false">D35/H35</f>
        <v>0.0116539753130154</v>
      </c>
      <c r="K35" s="17" t="n">
        <f aca="false">F35/H35</f>
        <v>0</v>
      </c>
      <c r="L35" s="19" t="s">
        <v>21</v>
      </c>
      <c r="M35" s="19" t="s">
        <v>21</v>
      </c>
      <c r="N35" s="19" t="s">
        <v>21</v>
      </c>
      <c r="O35" s="19" t="s">
        <v>21</v>
      </c>
      <c r="P35" s="19" t="s">
        <v>121</v>
      </c>
      <c r="Q35" s="19" t="s">
        <v>122</v>
      </c>
    </row>
    <row r="36" customFormat="false" ht="14.25" hidden="false" customHeight="false" outlineLevel="0" collapsed="false">
      <c r="A36" s="20" t="s">
        <v>123</v>
      </c>
      <c r="B36" s="21" t="s">
        <v>20</v>
      </c>
      <c r="C36" s="17" t="n">
        <v>0</v>
      </c>
      <c r="D36" s="17" t="n">
        <v>0</v>
      </c>
      <c r="E36" s="17" t="n">
        <v>0</v>
      </c>
      <c r="F36" s="17" t="n">
        <v>0</v>
      </c>
      <c r="G36" s="17" t="n">
        <v>0</v>
      </c>
      <c r="H36" s="17" t="n">
        <v>10.09817037</v>
      </c>
      <c r="I36" s="18" t="e">
        <f aca="false">H36/G36</f>
        <v>#DIV/0!</v>
      </c>
      <c r="J36" s="17" t="n">
        <f aca="false">D36/H36</f>
        <v>0</v>
      </c>
      <c r="K36" s="17" t="n">
        <f aca="false">F36/H36</f>
        <v>0</v>
      </c>
      <c r="L36" s="19" t="s">
        <v>21</v>
      </c>
      <c r="M36" s="19" t="s">
        <v>21</v>
      </c>
      <c r="N36" s="19" t="s">
        <v>21</v>
      </c>
      <c r="O36" s="19" t="s">
        <v>21</v>
      </c>
      <c r="P36" s="19" t="s">
        <v>21</v>
      </c>
      <c r="Q36" s="19" t="s">
        <v>21</v>
      </c>
    </row>
    <row r="37" customFormat="false" ht="14.25" hidden="false" customHeight="false" outlineLevel="0" collapsed="false">
      <c r="A37" s="20" t="s">
        <v>124</v>
      </c>
      <c r="B37" s="21" t="s">
        <v>20</v>
      </c>
      <c r="C37" s="17" t="n">
        <v>0.05082733</v>
      </c>
      <c r="D37" s="17" t="n">
        <v>14.34425962</v>
      </c>
      <c r="E37" s="17" t="n">
        <v>0</v>
      </c>
      <c r="F37" s="17" t="n">
        <v>9.214588312</v>
      </c>
      <c r="G37" s="17" t="n">
        <v>0.055989005</v>
      </c>
      <c r="H37" s="17" t="n">
        <v>187.0456558</v>
      </c>
      <c r="I37" s="18" t="n">
        <f aca="false">H37/G37</f>
        <v>3340.75691825565</v>
      </c>
      <c r="J37" s="17" t="n">
        <f aca="false">D37/H37</f>
        <v>0.0766885472888914</v>
      </c>
      <c r="K37" s="17" t="n">
        <f aca="false">F37/H37</f>
        <v>0.0492638456241548</v>
      </c>
      <c r="L37" s="19" t="s">
        <v>21</v>
      </c>
      <c r="M37" s="19" t="s">
        <v>21</v>
      </c>
      <c r="N37" s="19" t="s">
        <v>21</v>
      </c>
      <c r="O37" s="19" t="s">
        <v>21</v>
      </c>
      <c r="P37" s="19" t="s">
        <v>125</v>
      </c>
      <c r="Q37" s="19" t="s">
        <v>126</v>
      </c>
    </row>
    <row r="38" customFormat="false" ht="14.25" hidden="false" customHeight="false" outlineLevel="0" collapsed="false">
      <c r="A38" s="20" t="s">
        <v>127</v>
      </c>
      <c r="B38" s="21" t="s">
        <v>128</v>
      </c>
      <c r="C38" s="17" t="n">
        <v>3.278936004</v>
      </c>
      <c r="D38" s="17" t="n">
        <v>2.508523707</v>
      </c>
      <c r="E38" s="17" t="n">
        <v>0.559688159</v>
      </c>
      <c r="F38" s="17" t="n">
        <v>3.843393556</v>
      </c>
      <c r="G38" s="17" t="n">
        <v>1.805961133</v>
      </c>
      <c r="H38" s="17" t="n">
        <v>2071.928171</v>
      </c>
      <c r="I38" s="18" t="n">
        <f aca="false">H38/G38</f>
        <v>1147.2717397623</v>
      </c>
      <c r="J38" s="17" t="n">
        <f aca="false">D38/H38</f>
        <v>0.00121071943618069</v>
      </c>
      <c r="K38" s="17" t="n">
        <f aca="false">F38/H38</f>
        <v>0.00185498397569691</v>
      </c>
      <c r="L38" s="19" t="s">
        <v>21</v>
      </c>
      <c r="M38" s="19" t="s">
        <v>21</v>
      </c>
      <c r="N38" s="19" t="s">
        <v>129</v>
      </c>
      <c r="O38" s="19" t="s">
        <v>21</v>
      </c>
      <c r="P38" s="19" t="s">
        <v>130</v>
      </c>
      <c r="Q38" s="19" t="s">
        <v>131</v>
      </c>
    </row>
    <row r="39" customFormat="false" ht="57" hidden="false" customHeight="false" outlineLevel="0" collapsed="false">
      <c r="A39" s="20" t="s">
        <v>132</v>
      </c>
      <c r="B39" s="21" t="s">
        <v>133</v>
      </c>
      <c r="C39" s="17" t="n">
        <v>17.17406143</v>
      </c>
      <c r="D39" s="17" t="n">
        <v>2129.332457</v>
      </c>
      <c r="E39" s="17" t="n">
        <v>19.6827605</v>
      </c>
      <c r="F39" s="17" t="n">
        <v>1918.342413</v>
      </c>
      <c r="G39" s="17" t="n">
        <v>9.188811524</v>
      </c>
      <c r="H39" s="17" t="n">
        <v>7239.5786</v>
      </c>
      <c r="I39" s="18" t="n">
        <f aca="false">H39/G39</f>
        <v>787.868875217556</v>
      </c>
      <c r="J39" s="17" t="n">
        <f aca="false">D39/H39</f>
        <v>0.29412381226167</v>
      </c>
      <c r="K39" s="17" t="n">
        <f aca="false">F39/H39</f>
        <v>0.264979844683225</v>
      </c>
      <c r="L39" s="19" t="s">
        <v>21</v>
      </c>
      <c r="M39" s="19" t="s">
        <v>21</v>
      </c>
      <c r="N39" s="19" t="s">
        <v>134</v>
      </c>
      <c r="O39" s="19" t="s">
        <v>21</v>
      </c>
      <c r="P39" s="19" t="s">
        <v>135</v>
      </c>
      <c r="Q39" s="19" t="s">
        <v>136</v>
      </c>
    </row>
    <row r="40" customFormat="false" ht="42.75" hidden="false" customHeight="false" outlineLevel="0" collapsed="false">
      <c r="A40" s="20" t="s">
        <v>137</v>
      </c>
      <c r="B40" s="21" t="s">
        <v>138</v>
      </c>
      <c r="C40" s="17" t="n">
        <v>1.250461616</v>
      </c>
      <c r="D40" s="17" t="n">
        <v>73.87507411</v>
      </c>
      <c r="E40" s="17" t="n">
        <v>2.134437995</v>
      </c>
      <c r="F40" s="17" t="n">
        <v>136.8009329</v>
      </c>
      <c r="G40" s="17" t="n">
        <v>0.688724962</v>
      </c>
      <c r="H40" s="17" t="n">
        <v>443.5594191</v>
      </c>
      <c r="I40" s="18" t="n">
        <f aca="false">H40/G40</f>
        <v>644.029828412114</v>
      </c>
      <c r="J40" s="17" t="n">
        <f aca="false">D40/H40</f>
        <v>0.166550570067694</v>
      </c>
      <c r="K40" s="17" t="n">
        <f aca="false">F40/H40</f>
        <v>0.308416250471187</v>
      </c>
      <c r="L40" s="19" t="s">
        <v>21</v>
      </c>
      <c r="M40" s="19" t="s">
        <v>21</v>
      </c>
      <c r="N40" s="19" t="s">
        <v>21</v>
      </c>
      <c r="O40" s="19" t="s">
        <v>21</v>
      </c>
      <c r="P40" s="19" t="s">
        <v>139</v>
      </c>
      <c r="Q40" s="19" t="s">
        <v>140</v>
      </c>
    </row>
    <row r="41" customFormat="false" ht="14.25" hidden="false" customHeight="false" outlineLevel="0" collapsed="false">
      <c r="A41" s="20" t="s">
        <v>141</v>
      </c>
      <c r="B41" s="21" t="s">
        <v>20</v>
      </c>
      <c r="C41" s="17" t="n">
        <v>1.647208644</v>
      </c>
      <c r="D41" s="17" t="n">
        <v>106.4155183</v>
      </c>
      <c r="E41" s="17" t="n">
        <v>0.281165345</v>
      </c>
      <c r="F41" s="17" t="n">
        <v>371.2227015</v>
      </c>
      <c r="G41" s="17" t="n">
        <v>4.354770867</v>
      </c>
      <c r="H41" s="17" t="n">
        <v>2102.879615</v>
      </c>
      <c r="I41" s="18" t="n">
        <f aca="false">H41/G41</f>
        <v>482.890989956648</v>
      </c>
      <c r="J41" s="17" t="n">
        <f aca="false">D41/H41</f>
        <v>0.0506046649275261</v>
      </c>
      <c r="K41" s="17" t="n">
        <f aca="false">F41/H41</f>
        <v>0.176530648189293</v>
      </c>
      <c r="L41" s="19" t="s">
        <v>21</v>
      </c>
      <c r="M41" s="19" t="s">
        <v>21</v>
      </c>
      <c r="N41" s="19" t="s">
        <v>21</v>
      </c>
      <c r="O41" s="19" t="s">
        <v>21</v>
      </c>
      <c r="P41" s="19" t="s">
        <v>142</v>
      </c>
      <c r="Q41" s="19" t="s">
        <v>143</v>
      </c>
    </row>
    <row r="42" customFormat="false" ht="14.25" hidden="false" customHeight="false" outlineLevel="0" collapsed="false">
      <c r="A42" s="20" t="s">
        <v>144</v>
      </c>
      <c r="B42" s="21" t="s">
        <v>20</v>
      </c>
      <c r="C42" s="17" t="n">
        <v>0</v>
      </c>
      <c r="D42" s="17" t="n">
        <v>14.95276876</v>
      </c>
      <c r="E42" s="17" t="n">
        <v>0</v>
      </c>
      <c r="F42" s="17" t="n">
        <v>22.90964002</v>
      </c>
      <c r="G42" s="17" t="n">
        <v>2.152988958</v>
      </c>
      <c r="H42" s="17" t="n">
        <v>994.5424939</v>
      </c>
      <c r="I42" s="18" t="n">
        <f aca="false">H42/G42</f>
        <v>461.935715092506</v>
      </c>
      <c r="J42" s="17" t="n">
        <f aca="false">D42/H42</f>
        <v>0.0150348213894453</v>
      </c>
      <c r="K42" s="17" t="n">
        <f aca="false">F42/H42</f>
        <v>0.0230353556137779</v>
      </c>
      <c r="L42" s="19" t="s">
        <v>21</v>
      </c>
      <c r="M42" s="19" t="s">
        <v>21</v>
      </c>
      <c r="N42" s="19" t="s">
        <v>21</v>
      </c>
      <c r="O42" s="19" t="s">
        <v>21</v>
      </c>
      <c r="P42" s="19" t="s">
        <v>145</v>
      </c>
      <c r="Q42" s="19" t="s">
        <v>146</v>
      </c>
    </row>
    <row r="43" customFormat="false" ht="14.25" hidden="false" customHeight="false" outlineLevel="0" collapsed="false">
      <c r="A43" s="15" t="s">
        <v>147</v>
      </c>
      <c r="B43" s="16" t="s">
        <v>20</v>
      </c>
      <c r="C43" s="17" t="n">
        <v>0</v>
      </c>
      <c r="D43" s="17" t="n">
        <v>20.65614657</v>
      </c>
      <c r="E43" s="17" t="n">
        <v>1.481363683</v>
      </c>
      <c r="F43" s="17" t="n">
        <v>12.20707685</v>
      </c>
      <c r="G43" s="17" t="n">
        <v>1.911982732</v>
      </c>
      <c r="H43" s="17" t="n">
        <v>828.9542844</v>
      </c>
      <c r="I43" s="18" t="n">
        <f aca="false">H43/G43</f>
        <v>433.557411647168</v>
      </c>
      <c r="J43" s="17" t="n">
        <f aca="false">D43/H43</f>
        <v>0.0249183181252884</v>
      </c>
      <c r="K43" s="17" t="n">
        <f aca="false">F43/H43</f>
        <v>0.0147258746106072</v>
      </c>
      <c r="L43" s="19" t="s">
        <v>21</v>
      </c>
      <c r="M43" s="19" t="s">
        <v>21</v>
      </c>
      <c r="N43" s="19" t="s">
        <v>21</v>
      </c>
      <c r="O43" s="19" t="s">
        <v>21</v>
      </c>
      <c r="P43" s="19" t="s">
        <v>148</v>
      </c>
      <c r="Q43" s="19" t="s">
        <v>149</v>
      </c>
    </row>
    <row r="44" customFormat="false" ht="14.25" hidden="false" customHeight="false" outlineLevel="0" collapsed="false">
      <c r="A44" s="20" t="s">
        <v>150</v>
      </c>
      <c r="B44" s="21" t="s">
        <v>151</v>
      </c>
      <c r="C44" s="17" t="n">
        <v>1.688463597</v>
      </c>
      <c r="D44" s="17" t="n">
        <v>74.45477772</v>
      </c>
      <c r="E44" s="17" t="n">
        <v>5.584015191</v>
      </c>
      <c r="F44" s="17" t="n">
        <v>46.01469803</v>
      </c>
      <c r="G44" s="17" t="n">
        <v>0.464983096</v>
      </c>
      <c r="H44" s="17" t="n">
        <v>199.2143593</v>
      </c>
      <c r="I44" s="18" t="n">
        <f aca="false">H44/G44</f>
        <v>428.433551700555</v>
      </c>
      <c r="J44" s="17" t="n">
        <f aca="false">D44/H44</f>
        <v>0.373742023324119</v>
      </c>
      <c r="K44" s="17" t="n">
        <f aca="false">F44/H44</f>
        <v>0.230980829854266</v>
      </c>
      <c r="L44" s="19" t="s">
        <v>21</v>
      </c>
      <c r="M44" s="19" t="s">
        <v>21</v>
      </c>
      <c r="N44" s="19" t="s">
        <v>21</v>
      </c>
      <c r="O44" s="19" t="s">
        <v>21</v>
      </c>
      <c r="P44" s="19" t="s">
        <v>152</v>
      </c>
      <c r="Q44" s="19" t="s">
        <v>153</v>
      </c>
    </row>
    <row r="45" customFormat="false" ht="14.25" hidden="false" customHeight="false" outlineLevel="0" collapsed="false">
      <c r="A45" s="20" t="s">
        <v>154</v>
      </c>
      <c r="B45" s="21" t="s">
        <v>155</v>
      </c>
      <c r="C45" s="17" t="n">
        <v>0.142515846</v>
      </c>
      <c r="D45" s="17" t="n">
        <v>1.574886525</v>
      </c>
      <c r="E45" s="17" t="n">
        <v>0.121631577</v>
      </c>
      <c r="F45" s="17" t="n">
        <v>4.677384838</v>
      </c>
      <c r="G45" s="17" t="n">
        <v>0.156988778</v>
      </c>
      <c r="H45" s="17" t="n">
        <v>67.19738373</v>
      </c>
      <c r="I45" s="18" t="n">
        <f aca="false">H45/G45</f>
        <v>428.039408842331</v>
      </c>
      <c r="J45" s="17" t="n">
        <f aca="false">D45/H45</f>
        <v>0.0234367238362719</v>
      </c>
      <c r="K45" s="17" t="n">
        <f aca="false">F45/H45</f>
        <v>0.069606651008822</v>
      </c>
      <c r="L45" s="19" t="s">
        <v>21</v>
      </c>
      <c r="M45" s="19" t="s">
        <v>21</v>
      </c>
      <c r="N45" s="19" t="s">
        <v>21</v>
      </c>
      <c r="O45" s="19" t="s">
        <v>21</v>
      </c>
      <c r="P45" s="19" t="s">
        <v>156</v>
      </c>
      <c r="Q45" s="19" t="s">
        <v>157</v>
      </c>
    </row>
    <row r="46" customFormat="false" ht="14.25" hidden="false" customHeight="false" outlineLevel="0" collapsed="false">
      <c r="A46" s="20" t="s">
        <v>158</v>
      </c>
      <c r="B46" s="21" t="s">
        <v>20</v>
      </c>
      <c r="C46" s="17" t="n">
        <v>7.802401072</v>
      </c>
      <c r="D46" s="17" t="n">
        <v>209.3944972</v>
      </c>
      <c r="E46" s="17" t="n">
        <v>7.610328444</v>
      </c>
      <c r="F46" s="17" t="n">
        <v>433.3252279</v>
      </c>
      <c r="G46" s="17" t="n">
        <v>2.455645553</v>
      </c>
      <c r="H46" s="17" t="n">
        <v>997.3959651</v>
      </c>
      <c r="I46" s="18" t="n">
        <f aca="false">H46/G46</f>
        <v>406.164466154941</v>
      </c>
      <c r="J46" s="17" t="n">
        <f aca="false">D46/H46</f>
        <v>0.209941191389325</v>
      </c>
      <c r="K46" s="17" t="n">
        <f aca="false">F46/H46</f>
        <v>0.434456567965516</v>
      </c>
      <c r="L46" s="19" t="s">
        <v>21</v>
      </c>
      <c r="M46" s="19" t="s">
        <v>21</v>
      </c>
      <c r="N46" s="19" t="s">
        <v>21</v>
      </c>
      <c r="O46" s="19" t="s">
        <v>21</v>
      </c>
      <c r="P46" s="19" t="s">
        <v>159</v>
      </c>
      <c r="Q46" s="19" t="s">
        <v>160</v>
      </c>
    </row>
    <row r="47" customFormat="false" ht="14.25" hidden="false" customHeight="false" outlineLevel="0" collapsed="false">
      <c r="A47" s="20" t="s">
        <v>161</v>
      </c>
      <c r="B47" s="21" t="s">
        <v>20</v>
      </c>
      <c r="C47" s="17" t="n">
        <v>0</v>
      </c>
      <c r="D47" s="17" t="n">
        <v>49.42720786</v>
      </c>
      <c r="E47" s="17" t="n">
        <v>0.527932802</v>
      </c>
      <c r="F47" s="17" t="n">
        <v>31.90289233</v>
      </c>
      <c r="G47" s="17" t="n">
        <v>1.022097152</v>
      </c>
      <c r="H47" s="17" t="n">
        <v>362.0301506</v>
      </c>
      <c r="I47" s="18" t="n">
        <f aca="false">H47/G47</f>
        <v>354.203267166525</v>
      </c>
      <c r="J47" s="17" t="n">
        <f aca="false">D47/H47</f>
        <v>0.136527876968488</v>
      </c>
      <c r="K47" s="17" t="n">
        <f aca="false">F47/H47</f>
        <v>0.0881221972179021</v>
      </c>
      <c r="L47" s="19" t="s">
        <v>21</v>
      </c>
      <c r="M47" s="19" t="s">
        <v>21</v>
      </c>
      <c r="N47" s="19" t="s">
        <v>21</v>
      </c>
      <c r="O47" s="19" t="s">
        <v>21</v>
      </c>
      <c r="P47" s="19" t="s">
        <v>162</v>
      </c>
      <c r="Q47" s="19" t="s">
        <v>163</v>
      </c>
    </row>
    <row r="48" customFormat="false" ht="57" hidden="false" customHeight="false" outlineLevel="0" collapsed="false">
      <c r="A48" s="20" t="s">
        <v>164</v>
      </c>
      <c r="B48" s="21" t="s">
        <v>165</v>
      </c>
      <c r="C48" s="17" t="n">
        <v>1.887531781</v>
      </c>
      <c r="D48" s="17" t="n">
        <v>55.08749226</v>
      </c>
      <c r="E48" s="17" t="n">
        <v>1.610932915</v>
      </c>
      <c r="F48" s="17" t="n">
        <v>51.62415727</v>
      </c>
      <c r="G48" s="17" t="n">
        <v>2.079216568</v>
      </c>
      <c r="H48" s="17" t="n">
        <v>696.3093674</v>
      </c>
      <c r="I48" s="18" t="n">
        <f aca="false">H48/G48</f>
        <v>334.890255356988</v>
      </c>
      <c r="J48" s="17" t="n">
        <f aca="false">D48/H48</f>
        <v>0.0791135303345052</v>
      </c>
      <c r="K48" s="17" t="n">
        <f aca="false">F48/H48</f>
        <v>0.0741396851556991</v>
      </c>
      <c r="L48" s="19" t="s">
        <v>21</v>
      </c>
      <c r="M48" s="19" t="s">
        <v>21</v>
      </c>
      <c r="N48" s="19" t="s">
        <v>21</v>
      </c>
      <c r="O48" s="19" t="s">
        <v>21</v>
      </c>
      <c r="P48" s="19" t="s">
        <v>166</v>
      </c>
      <c r="Q48" s="19" t="s">
        <v>167</v>
      </c>
    </row>
    <row r="49" customFormat="false" ht="14.25" hidden="false" customHeight="false" outlineLevel="0" collapsed="false">
      <c r="A49" s="15" t="s">
        <v>168</v>
      </c>
      <c r="B49" s="16" t="s">
        <v>34</v>
      </c>
      <c r="C49" s="17" t="n">
        <v>4.605660604</v>
      </c>
      <c r="D49" s="17" t="n">
        <v>5.872539548</v>
      </c>
      <c r="E49" s="17" t="n">
        <v>4.913434</v>
      </c>
      <c r="F49" s="17" t="n">
        <v>2.699254616</v>
      </c>
      <c r="G49" s="17" t="n">
        <v>6.341724902</v>
      </c>
      <c r="H49" s="17" t="n">
        <v>1646.701644</v>
      </c>
      <c r="I49" s="18" t="n">
        <f aca="false">H49/G49</f>
        <v>259.661475299989</v>
      </c>
      <c r="J49" s="17" t="n">
        <f aca="false">D49/H49</f>
        <v>0.00356624381192395</v>
      </c>
      <c r="K49" s="17" t="n">
        <f aca="false">F49/H49</f>
        <v>0.00163918863252195</v>
      </c>
      <c r="L49" s="19" t="s">
        <v>21</v>
      </c>
      <c r="M49" s="19" t="s">
        <v>21</v>
      </c>
      <c r="N49" s="19" t="s">
        <v>21</v>
      </c>
      <c r="O49" s="19" t="s">
        <v>21</v>
      </c>
      <c r="P49" s="19" t="s">
        <v>169</v>
      </c>
      <c r="Q49" s="19" t="s">
        <v>170</v>
      </c>
    </row>
    <row r="50" customFormat="false" ht="14.25" hidden="false" customHeight="false" outlineLevel="0" collapsed="false">
      <c r="A50" s="20" t="s">
        <v>171</v>
      </c>
      <c r="B50" s="21" t="s">
        <v>20</v>
      </c>
      <c r="C50" s="17" t="n">
        <v>2.968033023</v>
      </c>
      <c r="D50" s="17" t="n">
        <v>2.06424534</v>
      </c>
      <c r="E50" s="17" t="n">
        <v>0</v>
      </c>
      <c r="F50" s="17" t="n">
        <v>6.114552801</v>
      </c>
      <c r="G50" s="17" t="n">
        <v>0.594444747</v>
      </c>
      <c r="H50" s="17" t="n">
        <v>146.4351852</v>
      </c>
      <c r="I50" s="18" t="n">
        <f aca="false">H50/G50</f>
        <v>246.339438507983</v>
      </c>
      <c r="J50" s="17" t="n">
        <f aca="false">D50/H50</f>
        <v>0.0140966485423614</v>
      </c>
      <c r="K50" s="17" t="n">
        <f aca="false">F50/H50</f>
        <v>0.0417560355637806</v>
      </c>
      <c r="L50" s="19" t="s">
        <v>21</v>
      </c>
      <c r="M50" s="19" t="s">
        <v>21</v>
      </c>
      <c r="N50" s="19" t="s">
        <v>21</v>
      </c>
      <c r="O50" s="19" t="s">
        <v>21</v>
      </c>
      <c r="P50" s="19" t="s">
        <v>172</v>
      </c>
      <c r="Q50" s="19" t="s">
        <v>173</v>
      </c>
    </row>
    <row r="51" customFormat="false" ht="42.75" hidden="false" customHeight="false" outlineLevel="0" collapsed="false">
      <c r="A51" s="20" t="s">
        <v>174</v>
      </c>
      <c r="B51" s="21" t="s">
        <v>175</v>
      </c>
      <c r="C51" s="17" t="n">
        <v>0.543213376</v>
      </c>
      <c r="D51" s="17" t="n">
        <v>59.10485891</v>
      </c>
      <c r="E51" s="17" t="n">
        <v>0.9272218</v>
      </c>
      <c r="F51" s="17" t="n">
        <v>59.10936822</v>
      </c>
      <c r="G51" s="17" t="n">
        <v>1.196756805</v>
      </c>
      <c r="H51" s="17" t="n">
        <v>285.3745306</v>
      </c>
      <c r="I51" s="18" t="n">
        <f aca="false">H51/G51</f>
        <v>238.456576480466</v>
      </c>
      <c r="J51" s="17" t="n">
        <f aca="false">D51/H51</f>
        <v>0.207113293487446</v>
      </c>
      <c r="K51" s="17" t="n">
        <f aca="false">F51/H51</f>
        <v>0.207129094862539</v>
      </c>
      <c r="L51" s="19" t="s">
        <v>21</v>
      </c>
      <c r="M51" s="19" t="s">
        <v>21</v>
      </c>
      <c r="N51" s="19" t="s">
        <v>21</v>
      </c>
      <c r="O51" s="19" t="s">
        <v>21</v>
      </c>
      <c r="P51" s="19" t="s">
        <v>176</v>
      </c>
      <c r="Q51" s="19" t="s">
        <v>177</v>
      </c>
    </row>
    <row r="52" customFormat="false" ht="28.5" hidden="false" customHeight="false" outlineLevel="0" collapsed="false">
      <c r="A52" s="20" t="s">
        <v>178</v>
      </c>
      <c r="B52" s="21" t="s">
        <v>179</v>
      </c>
      <c r="C52" s="17" t="n">
        <v>0</v>
      </c>
      <c r="D52" s="17" t="n">
        <v>49.79606762</v>
      </c>
      <c r="E52" s="17" t="n">
        <v>0</v>
      </c>
      <c r="F52" s="17" t="n">
        <v>26.78775197</v>
      </c>
      <c r="G52" s="17" t="n">
        <v>0.477995683</v>
      </c>
      <c r="H52" s="17" t="n">
        <v>112.6624232</v>
      </c>
      <c r="I52" s="18" t="n">
        <f aca="false">H52/G52</f>
        <v>235.697574699644</v>
      </c>
      <c r="J52" s="17" t="n">
        <f aca="false">D52/H52</f>
        <v>0.441993578742766</v>
      </c>
      <c r="K52" s="17" t="n">
        <f aca="false">F52/H52</f>
        <v>0.237770067509075</v>
      </c>
      <c r="L52" s="19" t="s">
        <v>21</v>
      </c>
      <c r="M52" s="19" t="s">
        <v>21</v>
      </c>
      <c r="N52" s="19" t="s">
        <v>21</v>
      </c>
      <c r="O52" s="19" t="s">
        <v>21</v>
      </c>
      <c r="P52" s="19" t="s">
        <v>180</v>
      </c>
      <c r="Q52" s="19" t="s">
        <v>181</v>
      </c>
    </row>
    <row r="53" customFormat="false" ht="42.75" hidden="false" customHeight="false" outlineLevel="0" collapsed="false">
      <c r="A53" s="20" t="s">
        <v>182</v>
      </c>
      <c r="B53" s="21" t="s">
        <v>183</v>
      </c>
      <c r="C53" s="17" t="n">
        <v>0</v>
      </c>
      <c r="D53" s="17" t="n">
        <v>2.137742935</v>
      </c>
      <c r="E53" s="17" t="n">
        <v>0</v>
      </c>
      <c r="F53" s="17" t="n">
        <v>2.32249103</v>
      </c>
      <c r="G53" s="17" t="n">
        <v>0.503680903</v>
      </c>
      <c r="H53" s="17" t="n">
        <v>117.3267108</v>
      </c>
      <c r="I53" s="18" t="n">
        <f aca="false">H53/G53</f>
        <v>232.938573015543</v>
      </c>
      <c r="J53" s="17" t="n">
        <f aca="false">D53/H53</f>
        <v>0.0182204284124532</v>
      </c>
      <c r="K53" s="17" t="n">
        <f aca="false">F53/H53</f>
        <v>0.0197950749165637</v>
      </c>
      <c r="L53" s="19" t="s">
        <v>21</v>
      </c>
      <c r="M53" s="19" t="s">
        <v>21</v>
      </c>
      <c r="N53" s="19" t="s">
        <v>184</v>
      </c>
      <c r="O53" s="19" t="s">
        <v>21</v>
      </c>
      <c r="P53" s="19" t="s">
        <v>185</v>
      </c>
      <c r="Q53" s="19" t="s">
        <v>186</v>
      </c>
    </row>
    <row r="54" customFormat="false" ht="14.25" hidden="false" customHeight="false" outlineLevel="0" collapsed="false">
      <c r="A54" s="20" t="s">
        <v>187</v>
      </c>
      <c r="B54" s="21" t="s">
        <v>20</v>
      </c>
      <c r="C54" s="17" t="n">
        <v>0.209411039</v>
      </c>
      <c r="D54" s="17" t="n">
        <v>3.560183039</v>
      </c>
      <c r="E54" s="17" t="n">
        <v>0.3574479</v>
      </c>
      <c r="F54" s="17" t="n">
        <v>24.70968317</v>
      </c>
      <c r="G54" s="17" t="n">
        <v>0.461354777</v>
      </c>
      <c r="H54" s="17" t="n">
        <v>82.91895</v>
      </c>
      <c r="I54" s="18" t="n">
        <f aca="false">H54/G54</f>
        <v>179.729254217736</v>
      </c>
      <c r="J54" s="17" t="n">
        <f aca="false">D54/H54</f>
        <v>0.0429356985224729</v>
      </c>
      <c r="K54" s="17" t="n">
        <f aca="false">F54/H54</f>
        <v>0.297998023009216</v>
      </c>
      <c r="L54" s="19" t="s">
        <v>21</v>
      </c>
      <c r="M54" s="19" t="s">
        <v>21</v>
      </c>
      <c r="N54" s="19" t="s">
        <v>21</v>
      </c>
      <c r="O54" s="19" t="s">
        <v>21</v>
      </c>
      <c r="P54" s="19" t="s">
        <v>188</v>
      </c>
      <c r="Q54" s="19" t="s">
        <v>189</v>
      </c>
    </row>
    <row r="55" customFormat="false" ht="14.25" hidden="false" customHeight="false" outlineLevel="0" collapsed="false">
      <c r="A55" s="20" t="s">
        <v>190</v>
      </c>
      <c r="B55" s="21" t="s">
        <v>20</v>
      </c>
      <c r="C55" s="17" t="n">
        <v>0</v>
      </c>
      <c r="D55" s="17" t="n">
        <v>4.46136318</v>
      </c>
      <c r="E55" s="17" t="n">
        <v>0</v>
      </c>
      <c r="F55" s="17" t="n">
        <v>9.281759936</v>
      </c>
      <c r="G55" s="17" t="n">
        <v>0.304282287</v>
      </c>
      <c r="H55" s="17" t="n">
        <v>43.65479829</v>
      </c>
      <c r="I55" s="18" t="n">
        <f aca="false">H55/G55</f>
        <v>143.468089189168</v>
      </c>
      <c r="J55" s="17" t="n">
        <f aca="false">D55/H55</f>
        <v>0.102196398901286</v>
      </c>
      <c r="K55" s="17" t="n">
        <f aca="false">F55/H55</f>
        <v>0.212617176108363</v>
      </c>
      <c r="L55" s="19" t="s">
        <v>21</v>
      </c>
      <c r="M55" s="19" t="s">
        <v>21</v>
      </c>
      <c r="N55" s="19" t="s">
        <v>21</v>
      </c>
      <c r="O55" s="19" t="s">
        <v>21</v>
      </c>
      <c r="P55" s="19" t="s">
        <v>191</v>
      </c>
      <c r="Q55" s="19" t="s">
        <v>192</v>
      </c>
    </row>
    <row r="56" customFormat="false" ht="14.25" hidden="false" customHeight="false" outlineLevel="0" collapsed="false">
      <c r="A56" s="20" t="s">
        <v>193</v>
      </c>
      <c r="B56" s="21" t="s">
        <v>20</v>
      </c>
      <c r="C56" s="17" t="n">
        <v>0</v>
      </c>
      <c r="D56" s="17" t="n">
        <v>32.61176601</v>
      </c>
      <c r="E56" s="17" t="n">
        <v>4.604444851</v>
      </c>
      <c r="F56" s="17" t="n">
        <v>66.9851107</v>
      </c>
      <c r="G56" s="17" t="n">
        <v>1.320647866</v>
      </c>
      <c r="H56" s="17" t="n">
        <v>171.2524769</v>
      </c>
      <c r="I56" s="18" t="n">
        <f aca="false">H56/G56</f>
        <v>129.673080394013</v>
      </c>
      <c r="J56" s="17" t="n">
        <f aca="false">D56/H56</f>
        <v>0.190430915805341</v>
      </c>
      <c r="K56" s="17" t="n">
        <f aca="false">F56/H56</f>
        <v>0.391148273663305</v>
      </c>
      <c r="L56" s="19" t="s">
        <v>21</v>
      </c>
      <c r="M56" s="19" t="s">
        <v>21</v>
      </c>
      <c r="N56" s="19" t="s">
        <v>21</v>
      </c>
      <c r="O56" s="19" t="s">
        <v>21</v>
      </c>
      <c r="P56" s="19" t="s">
        <v>194</v>
      </c>
      <c r="Q56" s="19" t="s">
        <v>195</v>
      </c>
    </row>
    <row r="57" customFormat="false" ht="14.25" hidden="false" customHeight="false" outlineLevel="0" collapsed="false">
      <c r="A57" s="20" t="s">
        <v>196</v>
      </c>
      <c r="B57" s="21" t="s">
        <v>34</v>
      </c>
      <c r="C57" s="17" t="n">
        <v>0</v>
      </c>
      <c r="D57" s="17" t="n">
        <v>0.716336346</v>
      </c>
      <c r="E57" s="17" t="n">
        <v>17.74058247</v>
      </c>
      <c r="F57" s="17" t="n">
        <v>10.75572552</v>
      </c>
      <c r="G57" s="17" t="n">
        <v>1.237708628</v>
      </c>
      <c r="H57" s="17" t="n">
        <v>155.3752301</v>
      </c>
      <c r="I57" s="18" t="n">
        <f aca="false">H57/G57</f>
        <v>125.534577836037</v>
      </c>
      <c r="J57" s="17" t="n">
        <f aca="false">D57/H57</f>
        <v>0.00461036386262446</v>
      </c>
      <c r="K57" s="17" t="n">
        <f aca="false">F57/H57</f>
        <v>0.0692241968882529</v>
      </c>
      <c r="L57" s="19" t="s">
        <v>21</v>
      </c>
      <c r="M57" s="19" t="s">
        <v>21</v>
      </c>
      <c r="N57" s="19" t="s">
        <v>21</v>
      </c>
      <c r="O57" s="19" t="s">
        <v>21</v>
      </c>
      <c r="P57" s="19" t="s">
        <v>197</v>
      </c>
      <c r="Q57" s="19" t="s">
        <v>198</v>
      </c>
    </row>
    <row r="58" customFormat="false" ht="14.25" hidden="false" customHeight="false" outlineLevel="0" collapsed="false">
      <c r="A58" s="20" t="s">
        <v>199</v>
      </c>
      <c r="B58" s="21" t="s">
        <v>20</v>
      </c>
      <c r="C58" s="17" t="n">
        <v>0.243800692</v>
      </c>
      <c r="D58" s="17" t="n">
        <v>4.144839233</v>
      </c>
      <c r="E58" s="17" t="n">
        <v>0</v>
      </c>
      <c r="F58" s="17" t="n">
        <v>7.811050571</v>
      </c>
      <c r="G58" s="17" t="n">
        <v>8.862460837</v>
      </c>
      <c r="H58" s="17" t="n">
        <v>1057.661618</v>
      </c>
      <c r="I58" s="18" t="n">
        <f aca="false">H58/G58</f>
        <v>119.341753656541</v>
      </c>
      <c r="J58" s="17" t="n">
        <f aca="false">D58/H58</f>
        <v>0.00391887080183333</v>
      </c>
      <c r="K58" s="17" t="n">
        <f aca="false">F58/H58</f>
        <v>0.00738520755416124</v>
      </c>
      <c r="L58" s="19" t="s">
        <v>21</v>
      </c>
      <c r="M58" s="19" t="s">
        <v>21</v>
      </c>
      <c r="N58" s="19" t="s">
        <v>21</v>
      </c>
      <c r="O58" s="19" t="s">
        <v>21</v>
      </c>
      <c r="P58" s="19" t="s">
        <v>200</v>
      </c>
      <c r="Q58" s="19" t="s">
        <v>201</v>
      </c>
    </row>
    <row r="59" customFormat="false" ht="14.25" hidden="false" customHeight="false" outlineLevel="0" collapsed="false">
      <c r="A59" s="20" t="s">
        <v>202</v>
      </c>
      <c r="B59" s="21" t="s">
        <v>34</v>
      </c>
      <c r="C59" s="17" t="n">
        <v>2.864357888</v>
      </c>
      <c r="D59" s="17" t="n">
        <v>7.304513477</v>
      </c>
      <c r="E59" s="17" t="n">
        <v>5.37815288</v>
      </c>
      <c r="F59" s="17" t="n">
        <v>10.74383118</v>
      </c>
      <c r="G59" s="17" t="n">
        <v>6.310484877</v>
      </c>
      <c r="H59" s="17" t="n">
        <v>721.7953306</v>
      </c>
      <c r="I59" s="18" t="n">
        <f aca="false">H59/G59</f>
        <v>114.38032808394</v>
      </c>
      <c r="J59" s="17" t="n">
        <f aca="false">D59/H59</f>
        <v>0.0101199234288868</v>
      </c>
      <c r="K59" s="17" t="n">
        <f aca="false">F59/H59</f>
        <v>0.0148848721022746</v>
      </c>
      <c r="L59" s="19" t="s">
        <v>21</v>
      </c>
      <c r="M59" s="19" t="s">
        <v>21</v>
      </c>
      <c r="N59" s="19" t="s">
        <v>21</v>
      </c>
      <c r="O59" s="19" t="s">
        <v>21</v>
      </c>
      <c r="P59" s="19" t="s">
        <v>203</v>
      </c>
      <c r="Q59" s="19" t="s">
        <v>204</v>
      </c>
    </row>
    <row r="60" customFormat="false" ht="14.25" hidden="false" customHeight="false" outlineLevel="0" collapsed="false">
      <c r="A60" s="20" t="s">
        <v>205</v>
      </c>
      <c r="B60" s="21" t="s">
        <v>20</v>
      </c>
      <c r="C60" s="17" t="n">
        <v>1.062844755</v>
      </c>
      <c r="D60" s="17" t="n">
        <v>2.710402868</v>
      </c>
      <c r="E60" s="17" t="n">
        <v>2.040964892</v>
      </c>
      <c r="F60" s="17" t="n">
        <v>44.01861375</v>
      </c>
      <c r="G60" s="17" t="n">
        <v>2.634254959</v>
      </c>
      <c r="H60" s="17" t="n">
        <v>286.7941913</v>
      </c>
      <c r="I60" s="18" t="n">
        <f aca="false">H60/G60</f>
        <v>108.871083385517</v>
      </c>
      <c r="J60" s="17" t="n">
        <f aca="false">D60/H60</f>
        <v>0.00945068955446449</v>
      </c>
      <c r="K60" s="17" t="n">
        <f aca="false">F60/H60</f>
        <v>0.153485025447933</v>
      </c>
      <c r="L60" s="19" t="s">
        <v>21</v>
      </c>
      <c r="M60" s="19" t="s">
        <v>21</v>
      </c>
      <c r="N60" s="19" t="s">
        <v>21</v>
      </c>
      <c r="O60" s="19" t="s">
        <v>21</v>
      </c>
      <c r="P60" s="19" t="s">
        <v>206</v>
      </c>
      <c r="Q60" s="19" t="s">
        <v>207</v>
      </c>
    </row>
    <row r="61" customFormat="false" ht="28.5" hidden="false" customHeight="false" outlineLevel="0" collapsed="false">
      <c r="A61" s="20" t="s">
        <v>208</v>
      </c>
      <c r="B61" s="21" t="s">
        <v>209</v>
      </c>
      <c r="C61" s="17" t="n">
        <v>2.522482914</v>
      </c>
      <c r="D61" s="17" t="n">
        <v>12.20560639</v>
      </c>
      <c r="E61" s="17" t="n">
        <v>3.97447075</v>
      </c>
      <c r="F61" s="17" t="n">
        <v>7.884585787</v>
      </c>
      <c r="G61" s="17" t="n">
        <v>1.282453378</v>
      </c>
      <c r="H61" s="17" t="n">
        <v>112.0458837</v>
      </c>
      <c r="I61" s="18" t="n">
        <f aca="false">H61/G61</f>
        <v>87.3683875157604</v>
      </c>
      <c r="J61" s="17" t="n">
        <f aca="false">D61/H61</f>
        <v>0.108934000848083</v>
      </c>
      <c r="K61" s="17" t="n">
        <f aca="false">F61/H61</f>
        <v>0.070369258795002</v>
      </c>
      <c r="L61" s="19" t="s">
        <v>21</v>
      </c>
      <c r="M61" s="19" t="s">
        <v>21</v>
      </c>
      <c r="N61" s="19" t="s">
        <v>21</v>
      </c>
      <c r="O61" s="19" t="s">
        <v>21</v>
      </c>
      <c r="P61" s="19" t="s">
        <v>210</v>
      </c>
      <c r="Q61" s="19" t="s">
        <v>211</v>
      </c>
    </row>
    <row r="62" customFormat="false" ht="28.5" hidden="false" customHeight="false" outlineLevel="0" collapsed="false">
      <c r="A62" s="20" t="s">
        <v>212</v>
      </c>
      <c r="B62" s="21" t="s">
        <v>213</v>
      </c>
      <c r="C62" s="17" t="n">
        <v>1.517689139</v>
      </c>
      <c r="D62" s="17" t="n">
        <v>3.870319702</v>
      </c>
      <c r="E62" s="17" t="n">
        <v>0.323821751</v>
      </c>
      <c r="F62" s="17" t="n">
        <v>5.040369958</v>
      </c>
      <c r="G62" s="17" t="n">
        <v>0.208976905</v>
      </c>
      <c r="H62" s="17" t="n">
        <v>18.12069724</v>
      </c>
      <c r="I62" s="18" t="n">
        <f aca="false">H62/G62</f>
        <v>86.711482496116</v>
      </c>
      <c r="J62" s="17" t="n">
        <f aca="false">D62/H62</f>
        <v>0.213585583972816</v>
      </c>
      <c r="K62" s="17" t="n">
        <f aca="false">F62/H62</f>
        <v>0.278155409322429</v>
      </c>
      <c r="L62" s="19" t="s">
        <v>21</v>
      </c>
      <c r="M62" s="19" t="s">
        <v>21</v>
      </c>
      <c r="N62" s="19" t="s">
        <v>21</v>
      </c>
      <c r="O62" s="19" t="s">
        <v>21</v>
      </c>
      <c r="P62" s="19" t="s">
        <v>214</v>
      </c>
      <c r="Q62" s="19" t="s">
        <v>215</v>
      </c>
    </row>
    <row r="63" customFormat="false" ht="14.25" hidden="false" customHeight="false" outlineLevel="0" collapsed="false">
      <c r="A63" s="20" t="s">
        <v>216</v>
      </c>
      <c r="B63" s="21" t="s">
        <v>34</v>
      </c>
      <c r="C63" s="17" t="n">
        <v>0.510056712</v>
      </c>
      <c r="D63" s="17" t="n">
        <v>15.17501996</v>
      </c>
      <c r="E63" s="17" t="n">
        <v>0.870626024</v>
      </c>
      <c r="F63" s="17" t="n">
        <v>26.70446782</v>
      </c>
      <c r="G63" s="17" t="n">
        <v>1.685563724</v>
      </c>
      <c r="H63" s="17" t="n">
        <v>139.5141959</v>
      </c>
      <c r="I63" s="18" t="n">
        <f aca="false">H63/G63</f>
        <v>82.7700512970935</v>
      </c>
      <c r="J63" s="17" t="n">
        <f aca="false">D63/H63</f>
        <v>0.108770436313714</v>
      </c>
      <c r="K63" s="17" t="n">
        <f aca="false">F63/H63</f>
        <v>0.191410398402332</v>
      </c>
      <c r="L63" s="19" t="s">
        <v>21</v>
      </c>
      <c r="M63" s="19" t="s">
        <v>21</v>
      </c>
      <c r="N63" s="19" t="s">
        <v>21</v>
      </c>
      <c r="O63" s="19" t="s">
        <v>21</v>
      </c>
      <c r="P63" s="19" t="s">
        <v>217</v>
      </c>
      <c r="Q63" s="19" t="s">
        <v>218</v>
      </c>
    </row>
    <row r="64" customFormat="false" ht="14.25" hidden="false" customHeight="false" outlineLevel="0" collapsed="false">
      <c r="A64" s="20" t="s">
        <v>219</v>
      </c>
      <c r="B64" s="21" t="s">
        <v>34</v>
      </c>
      <c r="C64" s="17" t="n">
        <v>6.049921228</v>
      </c>
      <c r="D64" s="17" t="n">
        <v>22.8565123</v>
      </c>
      <c r="E64" s="17" t="n">
        <v>6.310780547</v>
      </c>
      <c r="F64" s="17" t="n">
        <v>299.9397167</v>
      </c>
      <c r="G64" s="17" t="n">
        <v>8.145267475</v>
      </c>
      <c r="H64" s="17" t="n">
        <v>647.9172898</v>
      </c>
      <c r="I64" s="18" t="n">
        <f aca="false">H64/G64</f>
        <v>79.5452441296288</v>
      </c>
      <c r="J64" s="17" t="n">
        <f aca="false">D64/H64</f>
        <v>0.035276898239674</v>
      </c>
      <c r="K64" s="17" t="n">
        <f aca="false">F64/H64</f>
        <v>0.462929021067775</v>
      </c>
      <c r="L64" s="19" t="s">
        <v>21</v>
      </c>
      <c r="M64" s="19" t="s">
        <v>21</v>
      </c>
      <c r="N64" s="19" t="s">
        <v>21</v>
      </c>
      <c r="O64" s="19" t="s">
        <v>21</v>
      </c>
      <c r="P64" s="19" t="s">
        <v>220</v>
      </c>
      <c r="Q64" s="19" t="s">
        <v>221</v>
      </c>
    </row>
    <row r="65" customFormat="false" ht="28.5" hidden="false" customHeight="false" outlineLevel="0" collapsed="false">
      <c r="A65" s="20" t="s">
        <v>222</v>
      </c>
      <c r="B65" s="21" t="s">
        <v>223</v>
      </c>
      <c r="C65" s="17" t="n">
        <v>3.36384509</v>
      </c>
      <c r="D65" s="17" t="n">
        <v>32.67914569</v>
      </c>
      <c r="E65" s="17" t="n">
        <v>2.460777689</v>
      </c>
      <c r="F65" s="17" t="n">
        <v>32.66990402</v>
      </c>
      <c r="G65" s="17" t="n">
        <v>1.588051773</v>
      </c>
      <c r="H65" s="17" t="n">
        <v>125.1839302</v>
      </c>
      <c r="I65" s="18" t="n">
        <f aca="false">H65/G65</f>
        <v>78.8286202807571</v>
      </c>
      <c r="J65" s="17" t="n">
        <f aca="false">D65/H65</f>
        <v>0.261049047092468</v>
      </c>
      <c r="K65" s="17" t="n">
        <f aca="false">F65/H65</f>
        <v>0.260975222361248</v>
      </c>
      <c r="L65" s="19" t="s">
        <v>21</v>
      </c>
      <c r="M65" s="19" t="s">
        <v>21</v>
      </c>
      <c r="N65" s="19" t="s">
        <v>21</v>
      </c>
      <c r="O65" s="19" t="s">
        <v>21</v>
      </c>
      <c r="P65" s="19" t="s">
        <v>224</v>
      </c>
      <c r="Q65" s="19" t="s">
        <v>225</v>
      </c>
    </row>
    <row r="66" customFormat="false" ht="14.25" hidden="false" customHeight="false" outlineLevel="0" collapsed="false">
      <c r="A66" s="15" t="s">
        <v>226</v>
      </c>
      <c r="B66" s="16" t="s">
        <v>20</v>
      </c>
      <c r="C66" s="17" t="n">
        <v>5.559821367</v>
      </c>
      <c r="D66" s="17" t="n">
        <v>186.2874049</v>
      </c>
      <c r="E66" s="17" t="n">
        <v>7.513051669</v>
      </c>
      <c r="F66" s="17" t="n">
        <v>157.1303146</v>
      </c>
      <c r="G66" s="17" t="n">
        <v>19.90442581</v>
      </c>
      <c r="H66" s="17" t="n">
        <v>1512.713968</v>
      </c>
      <c r="I66" s="18" t="n">
        <f aca="false">H66/G66</f>
        <v>75.9988749456923</v>
      </c>
      <c r="J66" s="17" t="n">
        <f aca="false">D66/H66</f>
        <v>0.123147805097811</v>
      </c>
      <c r="K66" s="17" t="n">
        <f aca="false">F66/H66</f>
        <v>0.103873116745095</v>
      </c>
      <c r="L66" s="19" t="s">
        <v>21</v>
      </c>
      <c r="M66" s="19" t="s">
        <v>21</v>
      </c>
      <c r="N66" s="19" t="s">
        <v>227</v>
      </c>
      <c r="O66" s="19" t="s">
        <v>21</v>
      </c>
      <c r="P66" s="19" t="s">
        <v>228</v>
      </c>
      <c r="Q66" s="19" t="s">
        <v>229</v>
      </c>
    </row>
    <row r="67" customFormat="false" ht="14.25" hidden="false" customHeight="false" outlineLevel="0" collapsed="false">
      <c r="A67" s="15" t="s">
        <v>230</v>
      </c>
      <c r="B67" s="16" t="s">
        <v>34</v>
      </c>
      <c r="C67" s="17" t="n">
        <v>2.549423429</v>
      </c>
      <c r="D67" s="17" t="n">
        <v>17.83713741</v>
      </c>
      <c r="E67" s="17" t="n">
        <v>3.012689043</v>
      </c>
      <c r="F67" s="17" t="n">
        <v>29.11674879</v>
      </c>
      <c r="G67" s="17" t="n">
        <v>4.752550668</v>
      </c>
      <c r="H67" s="17" t="n">
        <v>308.5646664</v>
      </c>
      <c r="I67" s="18" t="n">
        <f aca="false">H67/G67</f>
        <v>64.9261181953589</v>
      </c>
      <c r="J67" s="17" t="n">
        <f aca="false">D67/H67</f>
        <v>0.057806804706788</v>
      </c>
      <c r="K67" s="17" t="n">
        <f aca="false">F67/H67</f>
        <v>0.0943619019303242</v>
      </c>
      <c r="L67" s="19" t="s">
        <v>21</v>
      </c>
      <c r="M67" s="19" t="s">
        <v>21</v>
      </c>
      <c r="N67" s="19" t="s">
        <v>21</v>
      </c>
      <c r="O67" s="19" t="s">
        <v>21</v>
      </c>
      <c r="P67" s="19" t="s">
        <v>231</v>
      </c>
      <c r="Q67" s="19" t="s">
        <v>232</v>
      </c>
    </row>
    <row r="68" customFormat="false" ht="28.5" hidden="false" customHeight="false" outlineLevel="0" collapsed="false">
      <c r="A68" s="15" t="s">
        <v>233</v>
      </c>
      <c r="B68" s="16" t="s">
        <v>234</v>
      </c>
      <c r="C68" s="17" t="n">
        <v>1.530170135</v>
      </c>
      <c r="D68" s="17" t="n">
        <v>0.433571999</v>
      </c>
      <c r="E68" s="17" t="n">
        <v>0.435313012</v>
      </c>
      <c r="F68" s="17" t="n">
        <v>2.790019026</v>
      </c>
      <c r="G68" s="17" t="n">
        <v>1.123709149</v>
      </c>
      <c r="H68" s="17" t="n">
        <v>71.75015791</v>
      </c>
      <c r="I68" s="18" t="n">
        <f aca="false">H68/G68</f>
        <v>63.8511824646539</v>
      </c>
      <c r="J68" s="17" t="n">
        <f aca="false">D68/H68</f>
        <v>0.00604280201785552</v>
      </c>
      <c r="K68" s="17" t="n">
        <f aca="false">F68/H68</f>
        <v>0.0388851970123838</v>
      </c>
      <c r="L68" s="19" t="s">
        <v>21</v>
      </c>
      <c r="M68" s="19" t="s">
        <v>21</v>
      </c>
      <c r="N68" s="19" t="s">
        <v>21</v>
      </c>
      <c r="O68" s="19" t="s">
        <v>21</v>
      </c>
      <c r="P68" s="19" t="s">
        <v>235</v>
      </c>
      <c r="Q68" s="19" t="s">
        <v>236</v>
      </c>
    </row>
    <row r="69" customFormat="false" ht="57" hidden="false" customHeight="false" outlineLevel="0" collapsed="false">
      <c r="A69" s="20" t="s">
        <v>237</v>
      </c>
      <c r="B69" s="21" t="s">
        <v>238</v>
      </c>
      <c r="C69" s="17" t="n">
        <v>1.403938796</v>
      </c>
      <c r="D69" s="17" t="n">
        <v>133.6623086</v>
      </c>
      <c r="E69" s="17" t="n">
        <v>0.798803757</v>
      </c>
      <c r="F69" s="17" t="n">
        <v>96.1774653</v>
      </c>
      <c r="G69" s="17" t="n">
        <v>11.08334457</v>
      </c>
      <c r="H69" s="17" t="n">
        <v>690.2109609</v>
      </c>
      <c r="I69" s="18" t="n">
        <f aca="false">H69/G69</f>
        <v>62.2746100277563</v>
      </c>
      <c r="J69" s="17" t="n">
        <f aca="false">D69/H69</f>
        <v>0.193654282780023</v>
      </c>
      <c r="K69" s="17" t="n">
        <f aca="false">F69/H69</f>
        <v>0.139345027460285</v>
      </c>
      <c r="L69" s="19" t="s">
        <v>21</v>
      </c>
      <c r="M69" s="19" t="s">
        <v>21</v>
      </c>
      <c r="N69" s="19" t="s">
        <v>21</v>
      </c>
      <c r="O69" s="19" t="s">
        <v>239</v>
      </c>
      <c r="P69" s="19" t="s">
        <v>240</v>
      </c>
      <c r="Q69" s="19" t="s">
        <v>241</v>
      </c>
    </row>
    <row r="70" customFormat="false" ht="14.25" hidden="false" customHeight="false" outlineLevel="0" collapsed="false">
      <c r="A70" s="20" t="s">
        <v>242</v>
      </c>
      <c r="B70" s="21" t="s">
        <v>20</v>
      </c>
      <c r="C70" s="17" t="n">
        <v>0</v>
      </c>
      <c r="D70" s="17" t="n">
        <v>6.403524905</v>
      </c>
      <c r="E70" s="17" t="n">
        <v>0.803654792</v>
      </c>
      <c r="F70" s="17" t="n">
        <v>13.24492549</v>
      </c>
      <c r="G70" s="17" t="n">
        <v>1.555904976</v>
      </c>
      <c r="H70" s="17" t="n">
        <v>88.30788666</v>
      </c>
      <c r="I70" s="18" t="n">
        <f aca="false">H70/G70</f>
        <v>56.7566066194006</v>
      </c>
      <c r="J70" s="17" t="n">
        <f aca="false">D70/H70</f>
        <v>0.0725136241755466</v>
      </c>
      <c r="K70" s="17" t="n">
        <f aca="false">F70/H70</f>
        <v>0.149985759946846</v>
      </c>
      <c r="L70" s="19" t="s">
        <v>21</v>
      </c>
      <c r="M70" s="19" t="s">
        <v>21</v>
      </c>
      <c r="N70" s="19" t="s">
        <v>21</v>
      </c>
      <c r="O70" s="19" t="s">
        <v>243</v>
      </c>
      <c r="P70" s="19" t="s">
        <v>244</v>
      </c>
      <c r="Q70" s="19" t="s">
        <v>245</v>
      </c>
    </row>
    <row r="71" customFormat="false" ht="14.25" hidden="false" customHeight="false" outlineLevel="0" collapsed="false">
      <c r="A71" s="20" t="s">
        <v>246</v>
      </c>
      <c r="B71" s="21" t="s">
        <v>20</v>
      </c>
      <c r="C71" s="17" t="n">
        <v>0.149284891</v>
      </c>
      <c r="D71" s="17" t="n">
        <v>1.776587702</v>
      </c>
      <c r="E71" s="17" t="n">
        <v>0.637043433</v>
      </c>
      <c r="F71" s="17" t="n">
        <v>3.966298825</v>
      </c>
      <c r="G71" s="17" t="n">
        <v>0.493335724</v>
      </c>
      <c r="H71" s="17" t="n">
        <v>27.48154197</v>
      </c>
      <c r="I71" s="18" t="n">
        <f aca="false">H71/G71</f>
        <v>55.7055583714428</v>
      </c>
      <c r="J71" s="17" t="n">
        <f aca="false">D71/H71</f>
        <v>0.0646465800186684</v>
      </c>
      <c r="K71" s="17" t="n">
        <f aca="false">F71/H71</f>
        <v>0.144325919896699</v>
      </c>
      <c r="L71" s="19" t="s">
        <v>21</v>
      </c>
      <c r="M71" s="19" t="s">
        <v>21</v>
      </c>
      <c r="N71" s="19" t="s">
        <v>21</v>
      </c>
      <c r="O71" s="19" t="s">
        <v>21</v>
      </c>
      <c r="P71" s="19" t="s">
        <v>247</v>
      </c>
      <c r="Q71" s="19" t="s">
        <v>248</v>
      </c>
    </row>
    <row r="72" customFormat="false" ht="14.25" hidden="false" customHeight="false" outlineLevel="0" collapsed="false">
      <c r="A72" s="20" t="s">
        <v>249</v>
      </c>
      <c r="B72" s="21" t="s">
        <v>20</v>
      </c>
      <c r="C72" s="17" t="n">
        <v>15.72814221</v>
      </c>
      <c r="D72" s="17" t="n">
        <v>83.86419694</v>
      </c>
      <c r="E72" s="17" t="n">
        <v>27.66021697</v>
      </c>
      <c r="F72" s="17" t="n">
        <v>163.5003421</v>
      </c>
      <c r="G72" s="17" t="n">
        <v>18.90041946</v>
      </c>
      <c r="H72" s="17" t="n">
        <v>1047.478246</v>
      </c>
      <c r="I72" s="18" t="n">
        <f aca="false">H72/G72</f>
        <v>55.4208994259009</v>
      </c>
      <c r="J72" s="17" t="n">
        <f aca="false">D72/H72</f>
        <v>0.0800629485722036</v>
      </c>
      <c r="K72" s="17" t="n">
        <f aca="false">F72/H72</f>
        <v>0.156089487036469</v>
      </c>
      <c r="L72" s="19" t="s">
        <v>21</v>
      </c>
      <c r="M72" s="19" t="s">
        <v>21</v>
      </c>
      <c r="N72" s="19" t="s">
        <v>21</v>
      </c>
      <c r="O72" s="19" t="s">
        <v>21</v>
      </c>
      <c r="P72" s="19" t="s">
        <v>250</v>
      </c>
      <c r="Q72" s="19" t="s">
        <v>251</v>
      </c>
    </row>
    <row r="73" customFormat="false" ht="14.25" hidden="false" customHeight="false" outlineLevel="0" collapsed="false">
      <c r="A73" s="20" t="s">
        <v>252</v>
      </c>
      <c r="B73" s="21" t="s">
        <v>34</v>
      </c>
      <c r="C73" s="17" t="n">
        <v>0.769585568</v>
      </c>
      <c r="D73" s="17" t="n">
        <v>6.105713912</v>
      </c>
      <c r="E73" s="17" t="n">
        <v>1.094684193</v>
      </c>
      <c r="F73" s="17" t="n">
        <v>16.83858542</v>
      </c>
      <c r="G73" s="17" t="n">
        <v>1.412899004</v>
      </c>
      <c r="H73" s="17" t="n">
        <v>77.29555411</v>
      </c>
      <c r="I73" s="18" t="n">
        <f aca="false">H73/G73</f>
        <v>54.7070624943267</v>
      </c>
      <c r="J73" s="17" t="n">
        <f aca="false">D73/H73</f>
        <v>0.0789917865561958</v>
      </c>
      <c r="K73" s="17" t="n">
        <f aca="false">F73/H73</f>
        <v>0.217846752169431</v>
      </c>
      <c r="L73" s="19" t="s">
        <v>21</v>
      </c>
      <c r="M73" s="19" t="s">
        <v>21</v>
      </c>
      <c r="N73" s="19" t="s">
        <v>21</v>
      </c>
      <c r="O73" s="19" t="s">
        <v>21</v>
      </c>
      <c r="P73" s="19" t="s">
        <v>253</v>
      </c>
      <c r="Q73" s="19" t="s">
        <v>254</v>
      </c>
    </row>
    <row r="74" customFormat="false" ht="57" hidden="false" customHeight="false" outlineLevel="0" collapsed="false">
      <c r="A74" s="20" t="s">
        <v>255</v>
      </c>
      <c r="B74" s="21" t="s">
        <v>256</v>
      </c>
      <c r="C74" s="17" t="n">
        <v>1.262528797</v>
      </c>
      <c r="D74" s="17" t="n">
        <v>7.154722489</v>
      </c>
      <c r="E74" s="17" t="n">
        <v>3.232553563</v>
      </c>
      <c r="F74" s="17" t="n">
        <v>26.63763814</v>
      </c>
      <c r="G74" s="17" t="n">
        <v>4.635808553</v>
      </c>
      <c r="H74" s="17" t="n">
        <v>250.3225587</v>
      </c>
      <c r="I74" s="18" t="n">
        <f aca="false">H74/G74</f>
        <v>53.9976049136039</v>
      </c>
      <c r="J74" s="17" t="n">
        <f aca="false">D74/H74</f>
        <v>0.0285820124488844</v>
      </c>
      <c r="K74" s="17" t="n">
        <f aca="false">F74/H74</f>
        <v>0.106413254475894</v>
      </c>
      <c r="L74" s="19" t="s">
        <v>21</v>
      </c>
      <c r="M74" s="19" t="s">
        <v>21</v>
      </c>
      <c r="N74" s="19" t="s">
        <v>21</v>
      </c>
      <c r="O74" s="19" t="s">
        <v>21</v>
      </c>
      <c r="P74" s="19" t="s">
        <v>257</v>
      </c>
      <c r="Q74" s="19" t="s">
        <v>258</v>
      </c>
    </row>
    <row r="75" customFormat="false" ht="14.25" hidden="false" customHeight="false" outlineLevel="0" collapsed="false">
      <c r="A75" s="20" t="s">
        <v>259</v>
      </c>
      <c r="B75" s="21" t="s">
        <v>34</v>
      </c>
      <c r="C75" s="17" t="n">
        <v>11.81585922</v>
      </c>
      <c r="D75" s="17" t="n">
        <v>14.27309746</v>
      </c>
      <c r="E75" s="17" t="n">
        <v>9.022851526</v>
      </c>
      <c r="F75" s="17" t="n">
        <v>23.81214099</v>
      </c>
      <c r="G75" s="17" t="n">
        <v>7.535461354</v>
      </c>
      <c r="H75" s="17" t="n">
        <v>351.0059221</v>
      </c>
      <c r="I75" s="18" t="n">
        <f aca="false">H75/G75</f>
        <v>46.5805483712922</v>
      </c>
      <c r="J75" s="17" t="n">
        <f aca="false">D75/H75</f>
        <v>0.0406634092513506</v>
      </c>
      <c r="K75" s="17" t="n">
        <f aca="false">F75/H75</f>
        <v>0.0678397129243193</v>
      </c>
      <c r="L75" s="19" t="s">
        <v>21</v>
      </c>
      <c r="M75" s="19" t="s">
        <v>21</v>
      </c>
      <c r="N75" s="19" t="s">
        <v>21</v>
      </c>
      <c r="O75" s="19" t="s">
        <v>21</v>
      </c>
      <c r="P75" s="19" t="s">
        <v>260</v>
      </c>
      <c r="Q75" s="19" t="s">
        <v>261</v>
      </c>
    </row>
    <row r="76" customFormat="false" ht="42.75" hidden="false" customHeight="false" outlineLevel="0" collapsed="false">
      <c r="A76" s="20" t="s">
        <v>262</v>
      </c>
      <c r="B76" s="21" t="s">
        <v>263</v>
      </c>
      <c r="C76" s="17" t="n">
        <v>0.365701039</v>
      </c>
      <c r="D76" s="17" t="n">
        <v>4.352081195</v>
      </c>
      <c r="E76" s="17" t="n">
        <v>0.624222433</v>
      </c>
      <c r="F76" s="17" t="n">
        <v>2.857701428</v>
      </c>
      <c r="G76" s="17" t="n">
        <v>0.402839129</v>
      </c>
      <c r="H76" s="17" t="n">
        <v>18.41804659</v>
      </c>
      <c r="I76" s="18" t="n">
        <f aca="false">H76/G76</f>
        <v>45.7205997732162</v>
      </c>
      <c r="J76" s="17" t="n">
        <f aca="false">D76/H76</f>
        <v>0.236294396028021</v>
      </c>
      <c r="K76" s="17" t="n">
        <f aca="false">F76/H76</f>
        <v>0.155157682658463</v>
      </c>
      <c r="L76" s="19" t="s">
        <v>21</v>
      </c>
      <c r="M76" s="19" t="s">
        <v>21</v>
      </c>
      <c r="N76" s="19" t="s">
        <v>21</v>
      </c>
      <c r="O76" s="19" t="s">
        <v>21</v>
      </c>
      <c r="P76" s="19" t="s">
        <v>264</v>
      </c>
      <c r="Q76" s="19" t="s">
        <v>265</v>
      </c>
    </row>
    <row r="77" customFormat="false" ht="14.25" hidden="false" customHeight="false" outlineLevel="0" collapsed="false">
      <c r="A77" s="20" t="s">
        <v>266</v>
      </c>
      <c r="B77" s="21" t="s">
        <v>20</v>
      </c>
      <c r="C77" s="17" t="n">
        <v>4.820432342</v>
      </c>
      <c r="D77" s="17" t="n">
        <v>6.146388542</v>
      </c>
      <c r="E77" s="17" t="n">
        <v>13.37065045</v>
      </c>
      <c r="F77" s="17" t="n">
        <v>7.533670916</v>
      </c>
      <c r="G77" s="17" t="n">
        <v>6.637453006</v>
      </c>
      <c r="H77" s="17" t="n">
        <v>300.3290049</v>
      </c>
      <c r="I77" s="18" t="n">
        <f aca="false">H77/G77</f>
        <v>45.2476280628299</v>
      </c>
      <c r="J77" s="17" t="n">
        <f aca="false">D77/H77</f>
        <v>0.0204655176214051</v>
      </c>
      <c r="K77" s="17" t="n">
        <f aca="false">F77/H77</f>
        <v>0.0250847263936711</v>
      </c>
      <c r="L77" s="19" t="s">
        <v>21</v>
      </c>
      <c r="M77" s="19" t="s">
        <v>21</v>
      </c>
      <c r="N77" s="19" t="s">
        <v>21</v>
      </c>
      <c r="O77" s="19" t="s">
        <v>21</v>
      </c>
      <c r="P77" s="19" t="s">
        <v>267</v>
      </c>
      <c r="Q77" s="19" t="s">
        <v>268</v>
      </c>
    </row>
    <row r="78" customFormat="false" ht="14.25" hidden="false" customHeight="false" outlineLevel="0" collapsed="false">
      <c r="A78" s="20" t="s">
        <v>269</v>
      </c>
      <c r="B78" s="21" t="s">
        <v>20</v>
      </c>
      <c r="C78" s="17" t="n">
        <v>1.344426939</v>
      </c>
      <c r="D78" s="17" t="n">
        <v>1.142825615</v>
      </c>
      <c r="E78" s="17" t="n">
        <v>0.573707322</v>
      </c>
      <c r="F78" s="17" t="n">
        <v>1.575865412</v>
      </c>
      <c r="G78" s="17" t="n">
        <v>0.246826287</v>
      </c>
      <c r="H78" s="17" t="n">
        <v>11.09047613</v>
      </c>
      <c r="I78" s="18" t="n">
        <f aca="false">H78/G78</f>
        <v>44.932313591056</v>
      </c>
      <c r="J78" s="17" t="n">
        <f aca="false">D78/H78</f>
        <v>0.103045676452847</v>
      </c>
      <c r="K78" s="17" t="n">
        <f aca="false">F78/H78</f>
        <v>0.14209177257388</v>
      </c>
      <c r="L78" s="19" t="s">
        <v>21</v>
      </c>
      <c r="M78" s="19" t="s">
        <v>21</v>
      </c>
      <c r="N78" s="19" t="s">
        <v>21</v>
      </c>
      <c r="O78" s="19" t="s">
        <v>21</v>
      </c>
      <c r="P78" s="19" t="s">
        <v>270</v>
      </c>
      <c r="Q78" s="19" t="s">
        <v>271</v>
      </c>
    </row>
    <row r="79" customFormat="false" ht="14.25" hidden="false" customHeight="false" outlineLevel="0" collapsed="false">
      <c r="A79" s="20" t="s">
        <v>272</v>
      </c>
      <c r="B79" s="21" t="s">
        <v>34</v>
      </c>
      <c r="C79" s="17" t="n">
        <v>0.312615404</v>
      </c>
      <c r="D79" s="17" t="n">
        <v>8.237867977</v>
      </c>
      <c r="E79" s="17" t="n">
        <v>2.668047494</v>
      </c>
      <c r="F79" s="17" t="n">
        <v>12.21436901</v>
      </c>
      <c r="G79" s="17" t="n">
        <v>1.033087444</v>
      </c>
      <c r="H79" s="17" t="n">
        <v>44.79027182</v>
      </c>
      <c r="I79" s="18" t="n">
        <f aca="false">H79/G79</f>
        <v>43.3557411622167</v>
      </c>
      <c r="J79" s="17" t="n">
        <f aca="false">D79/H79</f>
        <v>0.183920919482377</v>
      </c>
      <c r="K79" s="17" t="n">
        <f aca="false">F79/H79</f>
        <v>0.27270138165462</v>
      </c>
      <c r="L79" s="19" t="s">
        <v>21</v>
      </c>
      <c r="M79" s="19" t="s">
        <v>21</v>
      </c>
      <c r="N79" s="19" t="s">
        <v>21</v>
      </c>
      <c r="O79" s="19" t="s">
        <v>21</v>
      </c>
      <c r="P79" s="19" t="s">
        <v>273</v>
      </c>
      <c r="Q79" s="19" t="s">
        <v>274</v>
      </c>
    </row>
    <row r="80" customFormat="false" ht="14.25" hidden="false" customHeight="false" outlineLevel="0" collapsed="false">
      <c r="A80" s="20" t="s">
        <v>275</v>
      </c>
      <c r="B80" s="21" t="s">
        <v>20</v>
      </c>
      <c r="C80" s="17" t="n">
        <v>1.466757679</v>
      </c>
      <c r="D80" s="17" t="n">
        <v>7.124642574</v>
      </c>
      <c r="E80" s="17" t="n">
        <v>6.795589078</v>
      </c>
      <c r="F80" s="17" t="n">
        <v>33.89388364</v>
      </c>
      <c r="G80" s="17" t="n">
        <v>5.539582401</v>
      </c>
      <c r="H80" s="17" t="n">
        <v>223.6153403</v>
      </c>
      <c r="I80" s="18" t="n">
        <f aca="false">H80/G80</f>
        <v>40.3668226434601</v>
      </c>
      <c r="J80" s="17" t="n">
        <f aca="false">D80/H80</f>
        <v>0.0318611530158962</v>
      </c>
      <c r="K80" s="17" t="n">
        <f aca="false">F80/H80</f>
        <v>0.151572265098308</v>
      </c>
      <c r="L80" s="19" t="s">
        <v>21</v>
      </c>
      <c r="M80" s="19" t="s">
        <v>21</v>
      </c>
      <c r="N80" s="19" t="s">
        <v>21</v>
      </c>
      <c r="O80" s="19" t="s">
        <v>21</v>
      </c>
      <c r="P80" s="19" t="s">
        <v>276</v>
      </c>
      <c r="Q80" s="19" t="s">
        <v>277</v>
      </c>
    </row>
    <row r="81" customFormat="false" ht="14.25" hidden="false" customHeight="false" outlineLevel="0" collapsed="false">
      <c r="A81" s="20" t="s">
        <v>278</v>
      </c>
      <c r="B81" s="21" t="s">
        <v>34</v>
      </c>
      <c r="C81" s="17" t="n">
        <v>0.913693909</v>
      </c>
      <c r="D81" s="17" t="n">
        <v>2.459494411</v>
      </c>
      <c r="E81" s="17" t="n">
        <v>0.909768094</v>
      </c>
      <c r="F81" s="17" t="n">
        <v>8.924859764</v>
      </c>
      <c r="G81" s="17" t="n">
        <v>1.006482398</v>
      </c>
      <c r="H81" s="17" t="n">
        <v>40.5954383</v>
      </c>
      <c r="I81" s="18" t="n">
        <f aca="false">H81/G81</f>
        <v>40.3339774055343</v>
      </c>
      <c r="J81" s="17" t="n">
        <f aca="false">D81/H81</f>
        <v>0.0605854872861417</v>
      </c>
      <c r="K81" s="17" t="n">
        <f aca="false">F81/H81</f>
        <v>0.219848833705042</v>
      </c>
      <c r="L81" s="19" t="s">
        <v>21</v>
      </c>
      <c r="M81" s="19" t="s">
        <v>21</v>
      </c>
      <c r="N81" s="19" t="s">
        <v>21</v>
      </c>
      <c r="O81" s="19" t="s">
        <v>21</v>
      </c>
      <c r="P81" s="19" t="s">
        <v>279</v>
      </c>
      <c r="Q81" s="19" t="s">
        <v>280</v>
      </c>
    </row>
    <row r="82" customFormat="false" ht="14.25" hidden="false" customHeight="false" outlineLevel="0" collapsed="false">
      <c r="A82" s="20" t="s">
        <v>281</v>
      </c>
      <c r="B82" s="21" t="s">
        <v>34</v>
      </c>
      <c r="C82" s="17" t="n">
        <v>0</v>
      </c>
      <c r="D82" s="17" t="n">
        <v>4.651972504</v>
      </c>
      <c r="E82" s="17" t="n">
        <v>0.291915785</v>
      </c>
      <c r="F82" s="17" t="n">
        <v>11.22572361</v>
      </c>
      <c r="G82" s="17" t="n">
        <v>0.753546135</v>
      </c>
      <c r="H82" s="17" t="n">
        <v>29.7005011</v>
      </c>
      <c r="I82" s="18" t="n">
        <f aca="false">H82/G82</f>
        <v>39.4143101802254</v>
      </c>
      <c r="J82" s="17" t="n">
        <f aca="false">D82/H82</f>
        <v>0.156629428181601</v>
      </c>
      <c r="K82" s="17" t="n">
        <f aca="false">F82/H82</f>
        <v>0.377964114888284</v>
      </c>
      <c r="L82" s="19" t="s">
        <v>21</v>
      </c>
      <c r="M82" s="19" t="s">
        <v>21</v>
      </c>
      <c r="N82" s="19" t="s">
        <v>21</v>
      </c>
      <c r="O82" s="19" t="s">
        <v>21</v>
      </c>
      <c r="P82" s="19" t="s">
        <v>282</v>
      </c>
      <c r="Q82" s="19" t="s">
        <v>283</v>
      </c>
    </row>
    <row r="83" customFormat="false" ht="14.25" hidden="false" customHeight="false" outlineLevel="0" collapsed="false">
      <c r="A83" s="20" t="s">
        <v>284</v>
      </c>
      <c r="B83" s="21" t="s">
        <v>20</v>
      </c>
      <c r="C83" s="17" t="n">
        <v>1.132723347</v>
      </c>
      <c r="D83" s="17" t="n">
        <v>1.925735371</v>
      </c>
      <c r="E83" s="17" t="n">
        <v>0.483367046</v>
      </c>
      <c r="F83" s="17" t="n">
        <v>3.540580731</v>
      </c>
      <c r="G83" s="17" t="n">
        <v>1.247754964</v>
      </c>
      <c r="H83" s="17" t="n">
        <v>49.17940117</v>
      </c>
      <c r="I83" s="18" t="n">
        <f aca="false">H83/G83</f>
        <v>39.4143101722014</v>
      </c>
      <c r="J83" s="17" t="n">
        <f aca="false">D83/H83</f>
        <v>0.0391573570475828</v>
      </c>
      <c r="K83" s="17" t="n">
        <f aca="false">F83/H83</f>
        <v>0.0719931647553243</v>
      </c>
      <c r="L83" s="19" t="s">
        <v>21</v>
      </c>
      <c r="M83" s="19" t="s">
        <v>21</v>
      </c>
      <c r="N83" s="19" t="s">
        <v>21</v>
      </c>
      <c r="O83" s="19" t="s">
        <v>21</v>
      </c>
      <c r="P83" s="19" t="s">
        <v>285</v>
      </c>
      <c r="Q83" s="19" t="s">
        <v>286</v>
      </c>
    </row>
    <row r="84" customFormat="false" ht="85.5" hidden="false" customHeight="false" outlineLevel="0" collapsed="false">
      <c r="A84" s="20" t="s">
        <v>287</v>
      </c>
      <c r="B84" s="21" t="s">
        <v>288</v>
      </c>
      <c r="C84" s="17" t="n">
        <v>0</v>
      </c>
      <c r="D84" s="17" t="n">
        <v>1.315136351</v>
      </c>
      <c r="E84" s="17" t="n">
        <v>0</v>
      </c>
      <c r="F84" s="17" t="n">
        <v>4.835915144</v>
      </c>
      <c r="G84" s="17" t="n">
        <v>0.284041781</v>
      </c>
      <c r="H84" s="17" t="n">
        <v>11.19531083</v>
      </c>
      <c r="I84" s="18" t="n">
        <f aca="false">H84/G84</f>
        <v>39.4143100729255</v>
      </c>
      <c r="J84" s="17" t="n">
        <f aca="false">D84/H84</f>
        <v>0.117472071206441</v>
      </c>
      <c r="K84" s="17" t="n">
        <f aca="false">F84/H84</f>
        <v>0.431958988672403</v>
      </c>
      <c r="L84" s="19" t="s">
        <v>21</v>
      </c>
      <c r="M84" s="19" t="s">
        <v>21</v>
      </c>
      <c r="N84" s="19" t="s">
        <v>21</v>
      </c>
      <c r="O84" s="19" t="s">
        <v>21</v>
      </c>
      <c r="P84" s="19" t="s">
        <v>289</v>
      </c>
      <c r="Q84" s="19" t="s">
        <v>290</v>
      </c>
    </row>
    <row r="85" customFormat="false" ht="14.25" hidden="false" customHeight="false" outlineLevel="0" collapsed="false">
      <c r="A85" s="20" t="s">
        <v>291</v>
      </c>
      <c r="B85" s="21" t="s">
        <v>20</v>
      </c>
      <c r="C85" s="17" t="n">
        <v>45.82447653</v>
      </c>
      <c r="D85" s="17" t="n">
        <v>401.1926631</v>
      </c>
      <c r="E85" s="17" t="n">
        <v>115.1679663</v>
      </c>
      <c r="F85" s="17" t="n">
        <v>400.6615246</v>
      </c>
      <c r="G85" s="17" t="n">
        <v>41.96725441</v>
      </c>
      <c r="H85" s="17" t="n">
        <v>1649.4835</v>
      </c>
      <c r="I85" s="18" t="n">
        <f aca="false">H85/G85</f>
        <v>39.3040603487027</v>
      </c>
      <c r="J85" s="17" t="n">
        <f aca="false">D85/H85</f>
        <v>0.24322320477895</v>
      </c>
      <c r="K85" s="17" t="n">
        <f aca="false">F85/H85</f>
        <v>0.242901201861067</v>
      </c>
      <c r="L85" s="19" t="s">
        <v>21</v>
      </c>
      <c r="M85" s="19" t="s">
        <v>292</v>
      </c>
      <c r="N85" s="19" t="s">
        <v>293</v>
      </c>
      <c r="O85" s="19" t="s">
        <v>21</v>
      </c>
      <c r="P85" s="19" t="s">
        <v>294</v>
      </c>
      <c r="Q85" s="19" t="s">
        <v>295</v>
      </c>
    </row>
    <row r="86" customFormat="false" ht="14.25" hidden="false" customHeight="false" outlineLevel="0" collapsed="false">
      <c r="A86" s="20" t="s">
        <v>296</v>
      </c>
      <c r="B86" s="21" t="s">
        <v>20</v>
      </c>
      <c r="C86" s="17" t="n">
        <v>0.519164867</v>
      </c>
      <c r="D86" s="17" t="n">
        <v>11.47417325</v>
      </c>
      <c r="E86" s="17" t="n">
        <v>2.215432294</v>
      </c>
      <c r="F86" s="17" t="n">
        <v>6.491064673</v>
      </c>
      <c r="G86" s="17" t="n">
        <v>1.715663076</v>
      </c>
      <c r="H86" s="17" t="n">
        <v>67.17086543</v>
      </c>
      <c r="I86" s="18" t="n">
        <f aca="false">H86/G86</f>
        <v>39.151548092185</v>
      </c>
      <c r="J86" s="17" t="n">
        <f aca="false">D86/H86</f>
        <v>0.170820685077483</v>
      </c>
      <c r="K86" s="17" t="n">
        <f aca="false">F86/H86</f>
        <v>0.0966351204714559</v>
      </c>
      <c r="L86" s="19" t="s">
        <v>21</v>
      </c>
      <c r="M86" s="19" t="s">
        <v>21</v>
      </c>
      <c r="N86" s="19" t="s">
        <v>21</v>
      </c>
      <c r="O86" s="19" t="s">
        <v>21</v>
      </c>
      <c r="P86" s="19" t="s">
        <v>297</v>
      </c>
      <c r="Q86" s="19" t="s">
        <v>298</v>
      </c>
    </row>
    <row r="87" customFormat="false" ht="14.25" hidden="false" customHeight="false" outlineLevel="0" collapsed="false">
      <c r="A87" s="20" t="s">
        <v>299</v>
      </c>
      <c r="B87" s="21" t="s">
        <v>34</v>
      </c>
      <c r="C87" s="17" t="n">
        <v>11.04853661</v>
      </c>
      <c r="D87" s="17" t="n">
        <v>214.7464682</v>
      </c>
      <c r="E87" s="17" t="n">
        <v>23.39237451</v>
      </c>
      <c r="F87" s="17" t="n">
        <v>219.992539</v>
      </c>
      <c r="G87" s="17" t="n">
        <v>18.02177633</v>
      </c>
      <c r="H87" s="17" t="n">
        <v>703.4894695</v>
      </c>
      <c r="I87" s="18" t="n">
        <f aca="false">H87/G87</f>
        <v>39.0355232812947</v>
      </c>
      <c r="J87" s="17" t="n">
        <f aca="false">D87/H87</f>
        <v>0.30525896621115</v>
      </c>
      <c r="K87" s="17" t="n">
        <f aca="false">F87/H87</f>
        <v>0.312716179186532</v>
      </c>
      <c r="L87" s="19" t="s">
        <v>21</v>
      </c>
      <c r="M87" s="19" t="s">
        <v>21</v>
      </c>
      <c r="N87" s="19" t="s">
        <v>21</v>
      </c>
      <c r="O87" s="19" t="s">
        <v>21</v>
      </c>
      <c r="P87" s="19" t="s">
        <v>300</v>
      </c>
      <c r="Q87" s="19" t="s">
        <v>301</v>
      </c>
    </row>
    <row r="88" customFormat="false" ht="42.75" hidden="false" customHeight="false" outlineLevel="0" collapsed="false">
      <c r="A88" s="20" t="s">
        <v>302</v>
      </c>
      <c r="B88" s="21" t="s">
        <v>303</v>
      </c>
      <c r="C88" s="17" t="n">
        <v>6.260191687</v>
      </c>
      <c r="D88" s="17" t="n">
        <v>36.53106924</v>
      </c>
      <c r="E88" s="17" t="n">
        <v>10.25244478</v>
      </c>
      <c r="F88" s="17" t="n">
        <v>47.86137114</v>
      </c>
      <c r="G88" s="17" t="n">
        <v>7.827816789</v>
      </c>
      <c r="H88" s="17" t="n">
        <v>302.7981931</v>
      </c>
      <c r="I88" s="18" t="n">
        <f aca="false">H88/G88</f>
        <v>38.6823301134878</v>
      </c>
      <c r="J88" s="17" t="n">
        <f aca="false">D88/H88</f>
        <v>0.120644938022915</v>
      </c>
      <c r="K88" s="17" t="n">
        <f aca="false">F88/H88</f>
        <v>0.158063595591515</v>
      </c>
      <c r="L88" s="19" t="s">
        <v>21</v>
      </c>
      <c r="M88" s="19" t="s">
        <v>21</v>
      </c>
      <c r="N88" s="19" t="s">
        <v>21</v>
      </c>
      <c r="O88" s="19" t="s">
        <v>21</v>
      </c>
      <c r="P88" s="19" t="s">
        <v>304</v>
      </c>
      <c r="Q88" s="19" t="s">
        <v>305</v>
      </c>
    </row>
    <row r="89" customFormat="false" ht="14.25" hidden="false" customHeight="false" outlineLevel="0" collapsed="false">
      <c r="A89" s="20" t="s">
        <v>306</v>
      </c>
      <c r="B89" s="21" t="s">
        <v>20</v>
      </c>
      <c r="C89" s="17" t="n">
        <v>9.741816148</v>
      </c>
      <c r="D89" s="17" t="n">
        <v>22.2551826</v>
      </c>
      <c r="E89" s="17" t="n">
        <v>3.637484647</v>
      </c>
      <c r="F89" s="17" t="n">
        <v>48.05426936</v>
      </c>
      <c r="G89" s="17" t="n">
        <v>18.77947437</v>
      </c>
      <c r="H89" s="17" t="n">
        <v>711.1015263</v>
      </c>
      <c r="I89" s="18" t="n">
        <f aca="false">H89/G89</f>
        <v>37.8658908279125</v>
      </c>
      <c r="J89" s="17" t="n">
        <f aca="false">D89/H89</f>
        <v>0.0312967723691975</v>
      </c>
      <c r="K89" s="17" t="n">
        <f aca="false">F89/H89</f>
        <v>0.067577227136659</v>
      </c>
      <c r="L89" s="19" t="s">
        <v>21</v>
      </c>
      <c r="M89" s="19" t="s">
        <v>21</v>
      </c>
      <c r="N89" s="19" t="s">
        <v>21</v>
      </c>
      <c r="O89" s="19" t="s">
        <v>21</v>
      </c>
      <c r="P89" s="19" t="s">
        <v>307</v>
      </c>
      <c r="Q89" s="19" t="s">
        <v>308</v>
      </c>
    </row>
    <row r="90" customFormat="false" ht="14.25" hidden="false" customHeight="false" outlineLevel="0" collapsed="false">
      <c r="A90" s="20" t="s">
        <v>309</v>
      </c>
      <c r="B90" s="21" t="s">
        <v>34</v>
      </c>
      <c r="C90" s="17" t="n">
        <v>1.285794069</v>
      </c>
      <c r="D90" s="17" t="n">
        <v>2.003805724</v>
      </c>
      <c r="E90" s="17" t="n">
        <v>0.731582556</v>
      </c>
      <c r="F90" s="17" t="n">
        <v>4.019037586</v>
      </c>
      <c r="G90" s="17" t="n">
        <v>1.18030875</v>
      </c>
      <c r="H90" s="17" t="n">
        <v>44.66021295</v>
      </c>
      <c r="I90" s="18" t="n">
        <f aca="false">H90/G90</f>
        <v>37.8377377529396</v>
      </c>
      <c r="J90" s="17" t="n">
        <f aca="false">D90/H90</f>
        <v>0.0448678049574773</v>
      </c>
      <c r="K90" s="17" t="n">
        <f aca="false">F90/H90</f>
        <v>0.0899914559408745</v>
      </c>
      <c r="L90" s="19" t="s">
        <v>21</v>
      </c>
      <c r="M90" s="19" t="s">
        <v>21</v>
      </c>
      <c r="N90" s="19" t="s">
        <v>21</v>
      </c>
      <c r="O90" s="19" t="s">
        <v>21</v>
      </c>
      <c r="P90" s="19" t="s">
        <v>310</v>
      </c>
      <c r="Q90" s="19" t="s">
        <v>311</v>
      </c>
    </row>
    <row r="91" customFormat="false" ht="14.25" hidden="false" customHeight="false" outlineLevel="0" collapsed="false">
      <c r="A91" s="20" t="s">
        <v>312</v>
      </c>
      <c r="B91" s="21" t="s">
        <v>20</v>
      </c>
      <c r="C91" s="17" t="n">
        <v>0</v>
      </c>
      <c r="D91" s="17" t="n">
        <v>2.272515304</v>
      </c>
      <c r="E91" s="17" t="n">
        <v>0</v>
      </c>
      <c r="F91" s="17" t="n">
        <v>0.746099388</v>
      </c>
      <c r="G91" s="17" t="n">
        <v>0.420698992</v>
      </c>
      <c r="H91" s="17" t="n">
        <v>15.42085131</v>
      </c>
      <c r="I91" s="18" t="n">
        <f aca="false">H91/G91</f>
        <v>36.6553084348726</v>
      </c>
      <c r="J91" s="17" t="n">
        <f aca="false">D91/H91</f>
        <v>0.14736639750403</v>
      </c>
      <c r="K91" s="17" t="n">
        <f aca="false">F91/H91</f>
        <v>0.0483825032095456</v>
      </c>
      <c r="L91" s="19" t="s">
        <v>21</v>
      </c>
      <c r="M91" s="19" t="s">
        <v>21</v>
      </c>
      <c r="N91" s="19" t="s">
        <v>21</v>
      </c>
      <c r="O91" s="19" t="s">
        <v>21</v>
      </c>
      <c r="P91" s="19" t="s">
        <v>313</v>
      </c>
      <c r="Q91" s="19" t="s">
        <v>314</v>
      </c>
    </row>
    <row r="92" customFormat="false" ht="14.25" hidden="false" customHeight="false" outlineLevel="0" collapsed="false">
      <c r="A92" s="20" t="s">
        <v>315</v>
      </c>
      <c r="B92" s="21" t="s">
        <v>20</v>
      </c>
      <c r="C92" s="17" t="n">
        <v>1.297912168</v>
      </c>
      <c r="D92" s="17" t="n">
        <v>37.29106307</v>
      </c>
      <c r="E92" s="17" t="n">
        <v>1.993889065</v>
      </c>
      <c r="F92" s="17" t="n">
        <v>61.46226862</v>
      </c>
      <c r="G92" s="17" t="n">
        <v>3.717269998</v>
      </c>
      <c r="H92" s="17" t="n">
        <v>127.5795632</v>
      </c>
      <c r="I92" s="18" t="n">
        <f aca="false">H92/G92</f>
        <v>34.3207685394501</v>
      </c>
      <c r="J92" s="17" t="n">
        <f aca="false">D92/H92</f>
        <v>0.292296525671127</v>
      </c>
      <c r="K92" s="17" t="n">
        <f aca="false">F92/H92</f>
        <v>0.481756380711609</v>
      </c>
      <c r="L92" s="19" t="s">
        <v>21</v>
      </c>
      <c r="M92" s="19" t="s">
        <v>21</v>
      </c>
      <c r="N92" s="19" t="s">
        <v>21</v>
      </c>
      <c r="O92" s="19" t="s">
        <v>21</v>
      </c>
      <c r="P92" s="19" t="s">
        <v>316</v>
      </c>
      <c r="Q92" s="19" t="s">
        <v>317</v>
      </c>
    </row>
    <row r="93" customFormat="false" ht="14.25" hidden="false" customHeight="false" outlineLevel="0" collapsed="false">
      <c r="A93" s="20" t="s">
        <v>318</v>
      </c>
      <c r="B93" s="21" t="s">
        <v>20</v>
      </c>
      <c r="C93" s="17" t="n">
        <v>0</v>
      </c>
      <c r="D93" s="17" t="n">
        <v>0</v>
      </c>
      <c r="E93" s="17" t="n">
        <v>0</v>
      </c>
      <c r="F93" s="17" t="n">
        <v>2.198586421</v>
      </c>
      <c r="G93" s="17" t="n">
        <v>0.516543722</v>
      </c>
      <c r="H93" s="17" t="n">
        <v>17.50892444</v>
      </c>
      <c r="I93" s="18" t="n">
        <f aca="false">H93/G93</f>
        <v>33.8963067292879</v>
      </c>
      <c r="J93" s="17" t="n">
        <f aca="false">D93/H93</f>
        <v>0</v>
      </c>
      <c r="K93" s="17" t="n">
        <f aca="false">F93/H93</f>
        <v>0.125569473358239</v>
      </c>
      <c r="L93" s="19" t="s">
        <v>21</v>
      </c>
      <c r="M93" s="19" t="s">
        <v>21</v>
      </c>
      <c r="N93" s="19" t="s">
        <v>319</v>
      </c>
      <c r="O93" s="19" t="s">
        <v>21</v>
      </c>
      <c r="P93" s="19" t="s">
        <v>320</v>
      </c>
      <c r="Q93" s="19" t="s">
        <v>321</v>
      </c>
    </row>
    <row r="94" customFormat="false" ht="28.5" hidden="false" customHeight="false" outlineLevel="0" collapsed="false">
      <c r="A94" s="20" t="s">
        <v>322</v>
      </c>
      <c r="B94" s="21" t="s">
        <v>323</v>
      </c>
      <c r="C94" s="17" t="n">
        <v>16.33867615</v>
      </c>
      <c r="D94" s="17" t="n">
        <v>30.77286219</v>
      </c>
      <c r="E94" s="17" t="n">
        <v>73.00307144</v>
      </c>
      <c r="F94" s="17" t="n">
        <v>171.7360472</v>
      </c>
      <c r="G94" s="17" t="n">
        <v>13.05731458</v>
      </c>
      <c r="H94" s="17" t="n">
        <v>433.9709582</v>
      </c>
      <c r="I94" s="18" t="n">
        <f aca="false">H94/G94</f>
        <v>33.2358507211519</v>
      </c>
      <c r="J94" s="17" t="n">
        <f aca="false">D94/H94</f>
        <v>0.0709099574718961</v>
      </c>
      <c r="K94" s="17" t="n">
        <f aca="false">F94/H94</f>
        <v>0.395731658893298</v>
      </c>
      <c r="L94" s="19" t="s">
        <v>21</v>
      </c>
      <c r="M94" s="19" t="s">
        <v>21</v>
      </c>
      <c r="N94" s="19" t="s">
        <v>21</v>
      </c>
      <c r="O94" s="19" t="s">
        <v>21</v>
      </c>
      <c r="P94" s="19" t="s">
        <v>324</v>
      </c>
      <c r="Q94" s="19" t="s">
        <v>325</v>
      </c>
    </row>
    <row r="95" customFormat="false" ht="14.25" hidden="false" customHeight="false" outlineLevel="0" collapsed="false">
      <c r="A95" s="15" t="s">
        <v>326</v>
      </c>
      <c r="B95" s="16" t="s">
        <v>79</v>
      </c>
      <c r="C95" s="17" t="n">
        <v>2.560578281</v>
      </c>
      <c r="D95" s="17" t="n">
        <v>25.57517911</v>
      </c>
      <c r="E95" s="17" t="n">
        <v>10.74464338</v>
      </c>
      <c r="F95" s="17" t="n">
        <v>19.3421817</v>
      </c>
      <c r="G95" s="17" t="n">
        <v>3.290715233</v>
      </c>
      <c r="H95" s="17" t="n">
        <v>109.3196426</v>
      </c>
      <c r="I95" s="18" t="n">
        <f aca="false">H95/G95</f>
        <v>33.2206328593003</v>
      </c>
      <c r="J95" s="17" t="n">
        <f aca="false">D95/H95</f>
        <v>0.2339486162023</v>
      </c>
      <c r="K95" s="17" t="n">
        <f aca="false">F95/H95</f>
        <v>0.176932353966551</v>
      </c>
      <c r="L95" s="19" t="s">
        <v>21</v>
      </c>
      <c r="M95" s="19" t="s">
        <v>21</v>
      </c>
      <c r="N95" s="19" t="s">
        <v>21</v>
      </c>
      <c r="O95" s="19" t="s">
        <v>21</v>
      </c>
      <c r="P95" s="19" t="s">
        <v>327</v>
      </c>
      <c r="Q95" s="19" t="s">
        <v>328</v>
      </c>
    </row>
    <row r="96" customFormat="false" ht="14.25" hidden="false" customHeight="false" outlineLevel="0" collapsed="false">
      <c r="A96" s="20" t="s">
        <v>329</v>
      </c>
      <c r="B96" s="21" t="s">
        <v>20</v>
      </c>
      <c r="C96" s="17" t="n">
        <v>0.170184776</v>
      </c>
      <c r="D96" s="17" t="n">
        <v>2.748634974</v>
      </c>
      <c r="E96" s="17" t="n">
        <v>0.435737708</v>
      </c>
      <c r="F96" s="17" t="n">
        <v>2.526765663</v>
      </c>
      <c r="G96" s="17" t="n">
        <v>0.37493515</v>
      </c>
      <c r="H96" s="17" t="n">
        <v>12.26558255</v>
      </c>
      <c r="I96" s="18" t="n">
        <f aca="false">H96/G96</f>
        <v>32.7138774532076</v>
      </c>
      <c r="J96" s="17" t="n">
        <f aca="false">D96/H96</f>
        <v>0.224093308474778</v>
      </c>
      <c r="K96" s="17" t="n">
        <f aca="false">F96/H96</f>
        <v>0.206004537713539</v>
      </c>
      <c r="L96" s="19" t="s">
        <v>21</v>
      </c>
      <c r="M96" s="19" t="s">
        <v>21</v>
      </c>
      <c r="N96" s="19" t="s">
        <v>21</v>
      </c>
      <c r="O96" s="19" t="s">
        <v>21</v>
      </c>
      <c r="P96" s="19" t="s">
        <v>330</v>
      </c>
      <c r="Q96" s="19" t="s">
        <v>331</v>
      </c>
    </row>
    <row r="97" customFormat="false" ht="14.25" hidden="false" customHeight="false" outlineLevel="0" collapsed="false">
      <c r="A97" s="20" t="s">
        <v>332</v>
      </c>
      <c r="B97" s="21" t="s">
        <v>20</v>
      </c>
      <c r="C97" s="17" t="n">
        <v>27.17957374</v>
      </c>
      <c r="D97" s="17" t="n">
        <v>135.5934131</v>
      </c>
      <c r="E97" s="17" t="n">
        <v>33.46406237</v>
      </c>
      <c r="F97" s="17" t="n">
        <v>295.6045774</v>
      </c>
      <c r="G97" s="17" t="n">
        <v>24.54077452</v>
      </c>
      <c r="H97" s="17" t="n">
        <v>799.3417621</v>
      </c>
      <c r="I97" s="18" t="n">
        <f aca="false">H97/G97</f>
        <v>32.5719859187232</v>
      </c>
      <c r="J97" s="17" t="n">
        <f aca="false">D97/H97</f>
        <v>0.169631338595114</v>
      </c>
      <c r="K97" s="17" t="n">
        <f aca="false">F97/H97</f>
        <v>0.369810000447617</v>
      </c>
      <c r="L97" s="19" t="s">
        <v>21</v>
      </c>
      <c r="M97" s="19" t="s">
        <v>21</v>
      </c>
      <c r="N97" s="19" t="s">
        <v>21</v>
      </c>
      <c r="O97" s="19" t="s">
        <v>21</v>
      </c>
      <c r="P97" s="19" t="s">
        <v>333</v>
      </c>
      <c r="Q97" s="19" t="s">
        <v>334</v>
      </c>
    </row>
    <row r="98" customFormat="false" ht="14.25" hidden="false" customHeight="false" outlineLevel="0" collapsed="false">
      <c r="A98" s="20" t="s">
        <v>335</v>
      </c>
      <c r="B98" s="21" t="s">
        <v>336</v>
      </c>
      <c r="C98" s="17" t="n">
        <v>6.505898196</v>
      </c>
      <c r="D98" s="17" t="n">
        <v>13.82579241</v>
      </c>
      <c r="E98" s="17" t="n">
        <v>5.321168849</v>
      </c>
      <c r="F98" s="17" t="n">
        <v>12.28611775</v>
      </c>
      <c r="G98" s="17" t="n">
        <v>3.284688282</v>
      </c>
      <c r="H98" s="17" t="n">
        <v>105.6894755</v>
      </c>
      <c r="I98" s="18" t="n">
        <f aca="false">H98/G98</f>
        <v>32.1764095787035</v>
      </c>
      <c r="J98" s="17" t="n">
        <f aca="false">D98/H98</f>
        <v>0.130815223981313</v>
      </c>
      <c r="K98" s="17" t="n">
        <f aca="false">F98/H98</f>
        <v>0.116247314994008</v>
      </c>
      <c r="L98" s="19" t="s">
        <v>21</v>
      </c>
      <c r="M98" s="19" t="s">
        <v>21</v>
      </c>
      <c r="N98" s="19" t="s">
        <v>21</v>
      </c>
      <c r="O98" s="19" t="s">
        <v>21</v>
      </c>
      <c r="P98" s="19" t="s">
        <v>337</v>
      </c>
      <c r="Q98" s="19" t="s">
        <v>338</v>
      </c>
    </row>
    <row r="99" customFormat="false" ht="28.5" hidden="false" customHeight="false" outlineLevel="0" collapsed="false">
      <c r="A99" s="20" t="s">
        <v>339</v>
      </c>
      <c r="B99" s="21" t="s">
        <v>340</v>
      </c>
      <c r="C99" s="17" t="n">
        <v>2.781295791</v>
      </c>
      <c r="D99" s="17" t="n">
        <v>10.7868047</v>
      </c>
      <c r="E99" s="17" t="n">
        <v>7.417889895</v>
      </c>
      <c r="F99" s="17" t="n">
        <v>13.58369289</v>
      </c>
      <c r="G99" s="17" t="n">
        <v>2.872261054</v>
      </c>
      <c r="H99" s="17" t="n">
        <v>92.37788144</v>
      </c>
      <c r="I99" s="18" t="n">
        <f aca="false">H99/G99</f>
        <v>32.1620770895291</v>
      </c>
      <c r="J99" s="17" t="n">
        <f aca="false">D99/H99</f>
        <v>0.116768262400628</v>
      </c>
      <c r="K99" s="17" t="n">
        <f aca="false">F99/H99</f>
        <v>0.147044862669022</v>
      </c>
      <c r="L99" s="19" t="s">
        <v>21</v>
      </c>
      <c r="M99" s="19" t="s">
        <v>21</v>
      </c>
      <c r="N99" s="19" t="s">
        <v>21</v>
      </c>
      <c r="O99" s="19" t="s">
        <v>341</v>
      </c>
      <c r="P99" s="19" t="s">
        <v>342</v>
      </c>
      <c r="Q99" s="19" t="s">
        <v>343</v>
      </c>
    </row>
    <row r="100" customFormat="false" ht="14.25" hidden="false" customHeight="false" outlineLevel="0" collapsed="false">
      <c r="A100" s="20" t="s">
        <v>344</v>
      </c>
      <c r="B100" s="21" t="s">
        <v>34</v>
      </c>
      <c r="C100" s="17" t="n">
        <v>0.545976198</v>
      </c>
      <c r="D100" s="17" t="n">
        <v>1.856420952</v>
      </c>
      <c r="E100" s="17" t="n">
        <v>0.465968858</v>
      </c>
      <c r="F100" s="17" t="n">
        <v>2.986499239</v>
      </c>
      <c r="G100" s="17" t="n">
        <v>0.601421798</v>
      </c>
      <c r="H100" s="17" t="n">
        <v>18.48960773</v>
      </c>
      <c r="I100" s="18" t="n">
        <f aca="false">H100/G100</f>
        <v>30.743161939734</v>
      </c>
      <c r="J100" s="17" t="n">
        <f aca="false">D100/H100</f>
        <v>0.100403479571278</v>
      </c>
      <c r="K100" s="17" t="n">
        <f aca="false">F100/H100</f>
        <v>0.161523125996573</v>
      </c>
      <c r="L100" s="19" t="s">
        <v>21</v>
      </c>
      <c r="M100" s="19" t="s">
        <v>21</v>
      </c>
      <c r="N100" s="19" t="s">
        <v>21</v>
      </c>
      <c r="O100" s="19" t="s">
        <v>21</v>
      </c>
      <c r="P100" s="19" t="s">
        <v>345</v>
      </c>
      <c r="Q100" s="19" t="s">
        <v>346</v>
      </c>
    </row>
    <row r="101" customFormat="false" ht="14.25" hidden="false" customHeight="false" outlineLevel="0" collapsed="false">
      <c r="A101" s="20" t="s">
        <v>347</v>
      </c>
      <c r="B101" s="21" t="s">
        <v>20</v>
      </c>
      <c r="C101" s="17" t="n">
        <v>1.860686884</v>
      </c>
      <c r="D101" s="17" t="n">
        <v>6.326682606</v>
      </c>
      <c r="E101" s="17" t="n">
        <v>0</v>
      </c>
      <c r="F101" s="17" t="n">
        <v>13.08598638</v>
      </c>
      <c r="G101" s="17" t="n">
        <v>1.024822744</v>
      </c>
      <c r="H101" s="17" t="n">
        <v>31.50629156</v>
      </c>
      <c r="I101" s="18" t="n">
        <f aca="false">H101/G101</f>
        <v>30.7431619218631</v>
      </c>
      <c r="J101" s="17" t="n">
        <f aca="false">D101/H101</f>
        <v>0.200806959268805</v>
      </c>
      <c r="K101" s="17" t="n">
        <f aca="false">F101/H101</f>
        <v>0.415345181297497</v>
      </c>
      <c r="L101" s="19" t="s">
        <v>21</v>
      </c>
      <c r="M101" s="19" t="s">
        <v>21</v>
      </c>
      <c r="N101" s="19" t="s">
        <v>21</v>
      </c>
      <c r="O101" s="19" t="s">
        <v>21</v>
      </c>
      <c r="P101" s="19" t="s">
        <v>348</v>
      </c>
      <c r="Q101" s="19" t="s">
        <v>349</v>
      </c>
    </row>
    <row r="102" customFormat="false" ht="14.25" hidden="false" customHeight="false" outlineLevel="0" collapsed="false">
      <c r="A102" s="20" t="s">
        <v>350</v>
      </c>
      <c r="B102" s="21" t="s">
        <v>34</v>
      </c>
      <c r="C102" s="17" t="n">
        <v>0</v>
      </c>
      <c r="D102" s="17" t="n">
        <v>1.693437528</v>
      </c>
      <c r="E102" s="17" t="n">
        <v>0</v>
      </c>
      <c r="F102" s="17" t="n">
        <v>1.945929452</v>
      </c>
      <c r="G102" s="17" t="n">
        <v>0.548620313</v>
      </c>
      <c r="H102" s="17" t="n">
        <v>15.35267873</v>
      </c>
      <c r="I102" s="18" t="n">
        <f aca="false">H102/G102</f>
        <v>27.9841602037072</v>
      </c>
      <c r="J102" s="17" t="n">
        <f aca="false">D102/H102</f>
        <v>0.110302414176813</v>
      </c>
      <c r="K102" s="17" t="n">
        <f aca="false">F102/H102</f>
        <v>0.126748529440504</v>
      </c>
      <c r="L102" s="19" t="s">
        <v>21</v>
      </c>
      <c r="M102" s="19" t="s">
        <v>21</v>
      </c>
      <c r="N102" s="19" t="s">
        <v>21</v>
      </c>
      <c r="O102" s="19" t="s">
        <v>21</v>
      </c>
      <c r="P102" s="19" t="s">
        <v>351</v>
      </c>
      <c r="Q102" s="19" t="s">
        <v>352</v>
      </c>
    </row>
    <row r="103" customFormat="false" ht="28.5" hidden="false" customHeight="false" outlineLevel="0" collapsed="false">
      <c r="A103" s="20" t="s">
        <v>353</v>
      </c>
      <c r="B103" s="21" t="s">
        <v>354</v>
      </c>
      <c r="C103" s="17" t="n">
        <v>0</v>
      </c>
      <c r="D103" s="17" t="n">
        <v>1.196422581</v>
      </c>
      <c r="E103" s="17" t="n">
        <v>0</v>
      </c>
      <c r="F103" s="17" t="n">
        <v>2.88709987</v>
      </c>
      <c r="G103" s="17" t="n">
        <v>0.387603156</v>
      </c>
      <c r="H103" s="17" t="n">
        <v>10.6939777</v>
      </c>
      <c r="I103" s="18" t="n">
        <f aca="false">H103/G103</f>
        <v>27.5900170947008</v>
      </c>
      <c r="J103" s="17" t="n">
        <f aca="false">D103/H103</f>
        <v>0.111878163071165</v>
      </c>
      <c r="K103" s="17" t="n">
        <f aca="false">F103/H103</f>
        <v>0.269974367909894</v>
      </c>
      <c r="L103" s="19" t="s">
        <v>21</v>
      </c>
      <c r="M103" s="19" t="s">
        <v>21</v>
      </c>
      <c r="N103" s="19" t="s">
        <v>21</v>
      </c>
      <c r="O103" s="19" t="s">
        <v>21</v>
      </c>
      <c r="P103" s="19" t="s">
        <v>355</v>
      </c>
      <c r="Q103" s="19" t="s">
        <v>356</v>
      </c>
    </row>
    <row r="104" customFormat="false" ht="14.25" hidden="false" customHeight="false" outlineLevel="0" collapsed="false">
      <c r="A104" s="20" t="s">
        <v>357</v>
      </c>
      <c r="B104" s="21" t="s">
        <v>20</v>
      </c>
      <c r="C104" s="17" t="n">
        <v>1.547134327</v>
      </c>
      <c r="D104" s="17" t="n">
        <v>21.69974979</v>
      </c>
      <c r="E104" s="17" t="n">
        <v>2.530799818</v>
      </c>
      <c r="F104" s="17" t="n">
        <v>20.95563229</v>
      </c>
      <c r="G104" s="17" t="n">
        <v>1.846271573</v>
      </c>
      <c r="H104" s="17" t="n">
        <v>50.49085187</v>
      </c>
      <c r="I104" s="18" t="n">
        <f aca="false">H104/G104</f>
        <v>27.3474675169036</v>
      </c>
      <c r="J104" s="17" t="n">
        <f aca="false">D104/H104</f>
        <v>0.429775870010489</v>
      </c>
      <c r="K104" s="17" t="n">
        <f aca="false">F104/H104</f>
        <v>0.415038200265564</v>
      </c>
      <c r="L104" s="19" t="s">
        <v>21</v>
      </c>
      <c r="M104" s="19" t="s">
        <v>21</v>
      </c>
      <c r="N104" s="19" t="s">
        <v>21</v>
      </c>
      <c r="O104" s="19" t="s">
        <v>21</v>
      </c>
      <c r="P104" s="19" t="s">
        <v>358</v>
      </c>
      <c r="Q104" s="19" t="s">
        <v>359</v>
      </c>
    </row>
    <row r="105" customFormat="false" ht="14.25" hidden="false" customHeight="false" outlineLevel="0" collapsed="false">
      <c r="A105" s="20" t="s">
        <v>360</v>
      </c>
      <c r="B105" s="21" t="s">
        <v>34</v>
      </c>
      <c r="C105" s="17" t="n">
        <v>1.145743155</v>
      </c>
      <c r="D105" s="17" t="n">
        <v>7.791481042</v>
      </c>
      <c r="E105" s="17" t="n">
        <v>0.651897319</v>
      </c>
      <c r="F105" s="17" t="n">
        <v>5.968795102</v>
      </c>
      <c r="G105" s="17" t="n">
        <v>1.262096975</v>
      </c>
      <c r="H105" s="17" t="n">
        <v>34.32383033</v>
      </c>
      <c r="I105" s="18" t="n">
        <f aca="false">H105/G105</f>
        <v>27.1958740175255</v>
      </c>
      <c r="J105" s="17" t="n">
        <f aca="false">D105/H105</f>
        <v>0.226999171336365</v>
      </c>
      <c r="K105" s="17" t="n">
        <f aca="false">F105/H105</f>
        <v>0.173896533242769</v>
      </c>
      <c r="L105" s="19" t="s">
        <v>21</v>
      </c>
      <c r="M105" s="19" t="s">
        <v>21</v>
      </c>
      <c r="N105" s="19" t="s">
        <v>21</v>
      </c>
      <c r="O105" s="19" t="s">
        <v>361</v>
      </c>
      <c r="P105" s="19" t="s">
        <v>362</v>
      </c>
      <c r="Q105" s="19" t="s">
        <v>363</v>
      </c>
    </row>
    <row r="106" customFormat="false" ht="14.25" hidden="false" customHeight="false" outlineLevel="0" collapsed="false">
      <c r="A106" s="20" t="s">
        <v>364</v>
      </c>
      <c r="B106" s="21" t="s">
        <v>34</v>
      </c>
      <c r="C106" s="17" t="n">
        <v>2.625969393</v>
      </c>
      <c r="D106" s="17" t="n">
        <v>13.3931789</v>
      </c>
      <c r="E106" s="17" t="n">
        <v>4.80248549</v>
      </c>
      <c r="F106" s="17" t="n">
        <v>13.63123581</v>
      </c>
      <c r="G106" s="17" t="n">
        <v>2.066174887</v>
      </c>
      <c r="H106" s="17" t="n">
        <v>56.19143191</v>
      </c>
      <c r="I106" s="18" t="n">
        <f aca="false">H106/G106</f>
        <v>27.1958740102527</v>
      </c>
      <c r="J106" s="17" t="n">
        <f aca="false">D106/H106</f>
        <v>0.238349129836225</v>
      </c>
      <c r="K106" s="17" t="n">
        <f aca="false">F106/H106</f>
        <v>0.242585663804274</v>
      </c>
      <c r="L106" s="19" t="s">
        <v>21</v>
      </c>
      <c r="M106" s="19" t="s">
        <v>21</v>
      </c>
      <c r="N106" s="19" t="s">
        <v>21</v>
      </c>
      <c r="O106" s="19" t="s">
        <v>21</v>
      </c>
      <c r="P106" s="19" t="s">
        <v>365</v>
      </c>
      <c r="Q106" s="19" t="s">
        <v>366</v>
      </c>
    </row>
    <row r="107" customFormat="false" ht="14.25" hidden="false" customHeight="false" outlineLevel="0" collapsed="false">
      <c r="A107" s="20" t="s">
        <v>367</v>
      </c>
      <c r="B107" s="21" t="s">
        <v>20</v>
      </c>
      <c r="C107" s="17" t="n">
        <v>3.727337508</v>
      </c>
      <c r="D107" s="17" t="n">
        <v>7.604185824</v>
      </c>
      <c r="E107" s="17" t="n">
        <v>1.908680131</v>
      </c>
      <c r="F107" s="17" t="n">
        <v>17.47594335</v>
      </c>
      <c r="G107" s="17" t="n">
        <v>4.927032424</v>
      </c>
      <c r="H107" s="17" t="n">
        <v>130.1110413</v>
      </c>
      <c r="I107" s="18" t="n">
        <f aca="false">H107/G107</f>
        <v>26.4075877938651</v>
      </c>
      <c r="J107" s="17" t="n">
        <f aca="false">D107/H107</f>
        <v>0.058443816512596</v>
      </c>
      <c r="K107" s="17" t="n">
        <f aca="false">F107/H107</f>
        <v>0.134315605926981</v>
      </c>
      <c r="L107" s="19" t="s">
        <v>21</v>
      </c>
      <c r="M107" s="19" t="s">
        <v>21</v>
      </c>
      <c r="N107" s="19" t="s">
        <v>21</v>
      </c>
      <c r="O107" s="19" t="s">
        <v>21</v>
      </c>
      <c r="P107" s="19" t="s">
        <v>368</v>
      </c>
      <c r="Q107" s="19" t="s">
        <v>369</v>
      </c>
    </row>
    <row r="108" customFormat="false" ht="14.25" hidden="false" customHeight="false" outlineLevel="0" collapsed="false">
      <c r="A108" s="20" t="s">
        <v>370</v>
      </c>
      <c r="B108" s="21" t="s">
        <v>20</v>
      </c>
      <c r="C108" s="17" t="n">
        <v>0.158653384</v>
      </c>
      <c r="D108" s="17" t="n">
        <v>1.48349055</v>
      </c>
      <c r="E108" s="17" t="n">
        <v>0</v>
      </c>
      <c r="F108" s="17" t="n">
        <v>3.099416965</v>
      </c>
      <c r="G108" s="17" t="n">
        <v>0.873825669</v>
      </c>
      <c r="H108" s="17" t="n">
        <v>21.49133122</v>
      </c>
      <c r="I108" s="18" t="n">
        <f aca="false">H108/G108</f>
        <v>24.5945295296653</v>
      </c>
      <c r="J108" s="17" t="n">
        <f aca="false">D108/H108</f>
        <v>0.0690273922454581</v>
      </c>
      <c r="K108" s="17" t="n">
        <f aca="false">F108/H108</f>
        <v>0.14421707679586</v>
      </c>
      <c r="L108" s="19" t="s">
        <v>21</v>
      </c>
      <c r="M108" s="19" t="s">
        <v>21</v>
      </c>
      <c r="N108" s="19" t="s">
        <v>21</v>
      </c>
      <c r="O108" s="19" t="s">
        <v>21</v>
      </c>
      <c r="P108" s="19" t="s">
        <v>371</v>
      </c>
      <c r="Q108" s="19" t="s">
        <v>372</v>
      </c>
    </row>
    <row r="109" customFormat="false" ht="14.25" hidden="false" customHeight="false" outlineLevel="0" collapsed="false">
      <c r="A109" s="20" t="s">
        <v>373</v>
      </c>
      <c r="B109" s="21" t="s">
        <v>20</v>
      </c>
      <c r="C109" s="17" t="n">
        <v>0.818964298</v>
      </c>
      <c r="D109" s="17" t="n">
        <v>3.248736667</v>
      </c>
      <c r="E109" s="17" t="n">
        <v>0.582461073</v>
      </c>
      <c r="F109" s="17" t="n">
        <v>2.559856491</v>
      </c>
      <c r="G109" s="17" t="n">
        <v>1.653909945</v>
      </c>
      <c r="H109" s="17" t="n">
        <v>40.53490924</v>
      </c>
      <c r="I109" s="18" t="n">
        <f aca="false">H109/G109</f>
        <v>24.5085346772009</v>
      </c>
      <c r="J109" s="17" t="n">
        <f aca="false">D109/H109</f>
        <v>0.0801466372544418</v>
      </c>
      <c r="K109" s="17" t="n">
        <f aca="false">F109/H109</f>
        <v>0.0631518989186221</v>
      </c>
      <c r="L109" s="19" t="s">
        <v>21</v>
      </c>
      <c r="M109" s="19" t="s">
        <v>21</v>
      </c>
      <c r="N109" s="19" t="s">
        <v>21</v>
      </c>
      <c r="O109" s="19" t="s">
        <v>21</v>
      </c>
      <c r="P109" s="19" t="s">
        <v>374</v>
      </c>
      <c r="Q109" s="19" t="s">
        <v>375</v>
      </c>
    </row>
    <row r="110" customFormat="false" ht="14.25" hidden="false" customHeight="false" outlineLevel="0" collapsed="false">
      <c r="A110" s="20" t="s">
        <v>376</v>
      </c>
      <c r="B110" s="21" t="s">
        <v>20</v>
      </c>
      <c r="C110" s="17" t="n">
        <v>0.42598143</v>
      </c>
      <c r="D110" s="17" t="n">
        <v>1.810520434</v>
      </c>
      <c r="E110" s="17" t="n">
        <v>1.09067436</v>
      </c>
      <c r="F110" s="17" t="n">
        <v>2.163688224</v>
      </c>
      <c r="G110" s="17" t="n">
        <v>0.469241183</v>
      </c>
      <c r="H110" s="17" t="n">
        <v>11.46678687</v>
      </c>
      <c r="I110" s="18" t="n">
        <f aca="false">H110/G110</f>
        <v>24.4368723066662</v>
      </c>
      <c r="J110" s="17" t="n">
        <f aca="false">D110/H110</f>
        <v>0.157892568731418</v>
      </c>
      <c r="K110" s="17" t="n">
        <f aca="false">F110/H110</f>
        <v>0.188691762437894</v>
      </c>
      <c r="L110" s="19" t="s">
        <v>21</v>
      </c>
      <c r="M110" s="19" t="s">
        <v>21</v>
      </c>
      <c r="N110" s="19" t="s">
        <v>21</v>
      </c>
      <c r="O110" s="19" t="s">
        <v>21</v>
      </c>
      <c r="P110" s="19" t="s">
        <v>377</v>
      </c>
      <c r="Q110" s="19" t="s">
        <v>378</v>
      </c>
    </row>
    <row r="111" customFormat="false" ht="14.25" hidden="false" customHeight="false" outlineLevel="0" collapsed="false">
      <c r="A111" s="20" t="s">
        <v>379</v>
      </c>
      <c r="B111" s="21" t="s">
        <v>20</v>
      </c>
      <c r="C111" s="17" t="n">
        <v>0.459655851</v>
      </c>
      <c r="D111" s="17" t="n">
        <v>20.70863254</v>
      </c>
      <c r="E111" s="17" t="n">
        <v>1.56919157</v>
      </c>
      <c r="F111" s="17" t="n">
        <v>21.91055032</v>
      </c>
      <c r="G111" s="17" t="n">
        <v>2.025341391</v>
      </c>
      <c r="H111" s="17" t="n">
        <v>47.89646027</v>
      </c>
      <c r="I111" s="18" t="n">
        <f aca="false">H111/G111</f>
        <v>23.6485861015023</v>
      </c>
      <c r="J111" s="17" t="n">
        <f aca="false">D111/H111</f>
        <v>0.432362484059618</v>
      </c>
      <c r="K111" s="17" t="n">
        <f aca="false">F111/H111</f>
        <v>0.457456567698045</v>
      </c>
      <c r="L111" s="19" t="s">
        <v>21</v>
      </c>
      <c r="M111" s="19" t="s">
        <v>21</v>
      </c>
      <c r="N111" s="19" t="s">
        <v>21</v>
      </c>
      <c r="O111" s="19" t="s">
        <v>21</v>
      </c>
      <c r="P111" s="19" t="s">
        <v>380</v>
      </c>
      <c r="Q111" s="19" t="s">
        <v>381</v>
      </c>
    </row>
    <row r="112" customFormat="false" ht="14.25" hidden="false" customHeight="false" outlineLevel="0" collapsed="false">
      <c r="A112" s="20" t="s">
        <v>382</v>
      </c>
      <c r="B112" s="21" t="s">
        <v>34</v>
      </c>
      <c r="C112" s="17" t="n">
        <v>0</v>
      </c>
      <c r="D112" s="17" t="n">
        <v>1.624368333</v>
      </c>
      <c r="E112" s="17" t="n">
        <v>0</v>
      </c>
      <c r="F112" s="17" t="n">
        <v>6.826283975</v>
      </c>
      <c r="G112" s="17" t="n">
        <v>0.902132697</v>
      </c>
      <c r="H112" s="17" t="n">
        <v>21.09711651</v>
      </c>
      <c r="I112" s="18" t="n">
        <f aca="false">H112/G112</f>
        <v>23.3858240369266</v>
      </c>
      <c r="J112" s="17" t="n">
        <f aca="false">D112/H112</f>
        <v>0.0769948031632689</v>
      </c>
      <c r="K112" s="17" t="n">
        <f aca="false">F112/H112</f>
        <v>0.323564785347057</v>
      </c>
      <c r="L112" s="19" t="s">
        <v>21</v>
      </c>
      <c r="M112" s="19" t="s">
        <v>21</v>
      </c>
      <c r="N112" s="19" t="s">
        <v>21</v>
      </c>
      <c r="O112" s="19" t="s">
        <v>21</v>
      </c>
      <c r="P112" s="19" t="s">
        <v>383</v>
      </c>
      <c r="Q112" s="19" t="s">
        <v>384</v>
      </c>
    </row>
    <row r="113" customFormat="false" ht="14.25" hidden="false" customHeight="false" outlineLevel="0" collapsed="false">
      <c r="A113" s="20" t="s">
        <v>385</v>
      </c>
      <c r="B113" s="21" t="s">
        <v>20</v>
      </c>
      <c r="C113" s="17" t="n">
        <v>2.633047478</v>
      </c>
      <c r="D113" s="17" t="n">
        <v>4.476426372</v>
      </c>
      <c r="E113" s="17" t="n">
        <v>2.621734217</v>
      </c>
      <c r="F113" s="17" t="n">
        <v>7.372869685</v>
      </c>
      <c r="G113" s="17" t="n">
        <v>1.933627819</v>
      </c>
      <c r="H113" s="17" t="n">
        <v>44.39384334</v>
      </c>
      <c r="I113" s="18" t="n">
        <f aca="false">H113/G113</f>
        <v>22.9588356682616</v>
      </c>
      <c r="J113" s="17" t="n">
        <f aca="false">D113/H113</f>
        <v>0.100834395835393</v>
      </c>
      <c r="K113" s="17" t="n">
        <f aca="false">F113/H113</f>
        <v>0.166078652585523</v>
      </c>
      <c r="L113" s="19" t="s">
        <v>21</v>
      </c>
      <c r="M113" s="19" t="s">
        <v>21</v>
      </c>
      <c r="N113" s="19" t="s">
        <v>21</v>
      </c>
      <c r="O113" s="19" t="s">
        <v>21</v>
      </c>
      <c r="P113" s="19" t="s">
        <v>386</v>
      </c>
      <c r="Q113" s="19" t="s">
        <v>387</v>
      </c>
    </row>
    <row r="114" customFormat="false" ht="14.25" hidden="false" customHeight="false" outlineLevel="0" collapsed="false">
      <c r="A114" s="20" t="s">
        <v>388</v>
      </c>
      <c r="B114" s="21" t="s">
        <v>34</v>
      </c>
      <c r="C114" s="17" t="n">
        <v>0.965086558</v>
      </c>
      <c r="D114" s="17" t="n">
        <v>2.461105786</v>
      </c>
      <c r="E114" s="17" t="n">
        <v>1.235494192</v>
      </c>
      <c r="F114" s="17" t="n">
        <v>3.016594371</v>
      </c>
      <c r="G114" s="17" t="n">
        <v>0.531547066</v>
      </c>
      <c r="H114" s="17" t="n">
        <v>12.15132535</v>
      </c>
      <c r="I114" s="18" t="n">
        <f aca="false">H114/G114</f>
        <v>22.8602999193302</v>
      </c>
      <c r="J114" s="17" t="n">
        <f aca="false">D114/H114</f>
        <v>0.202538053678235</v>
      </c>
      <c r="K114" s="17" t="n">
        <f aca="false">F114/H114</f>
        <v>0.248252292166632</v>
      </c>
      <c r="L114" s="19" t="s">
        <v>21</v>
      </c>
      <c r="M114" s="19" t="s">
        <v>21</v>
      </c>
      <c r="N114" s="19" t="s">
        <v>21</v>
      </c>
      <c r="O114" s="19" t="s">
        <v>21</v>
      </c>
      <c r="P114" s="19" t="s">
        <v>389</v>
      </c>
      <c r="Q114" s="19" t="s">
        <v>390</v>
      </c>
    </row>
    <row r="115" customFormat="false" ht="14.25" hidden="false" customHeight="false" outlineLevel="0" collapsed="false">
      <c r="A115" s="20" t="s">
        <v>391</v>
      </c>
      <c r="B115" s="21" t="s">
        <v>34</v>
      </c>
      <c r="C115" s="17" t="n">
        <v>5.787517525</v>
      </c>
      <c r="D115" s="17" t="n">
        <v>16.14263398</v>
      </c>
      <c r="E115" s="17" t="n">
        <v>9.107046097</v>
      </c>
      <c r="F115" s="17" t="n">
        <v>26.00463857</v>
      </c>
      <c r="G115" s="17" t="n">
        <v>3.187629064</v>
      </c>
      <c r="H115" s="17" t="n">
        <v>72.24196534</v>
      </c>
      <c r="I115" s="18" t="n">
        <f aca="false">H115/G115</f>
        <v>22.6632283397953</v>
      </c>
      <c r="J115" s="17" t="n">
        <f aca="false">D115/H115</f>
        <v>0.223452309250257</v>
      </c>
      <c r="K115" s="17" t="n">
        <f aca="false">F115/H115</f>
        <v>0.359965823847837</v>
      </c>
      <c r="L115" s="19" t="s">
        <v>21</v>
      </c>
      <c r="M115" s="19" t="s">
        <v>21</v>
      </c>
      <c r="N115" s="19" t="s">
        <v>21</v>
      </c>
      <c r="O115" s="19" t="s">
        <v>21</v>
      </c>
      <c r="P115" s="19" t="s">
        <v>392</v>
      </c>
      <c r="Q115" s="19" t="s">
        <v>393</v>
      </c>
    </row>
    <row r="116" customFormat="false" ht="28.5" hidden="false" customHeight="false" outlineLevel="0" collapsed="false">
      <c r="A116" s="20" t="s">
        <v>394</v>
      </c>
      <c r="B116" s="21" t="s">
        <v>395</v>
      </c>
      <c r="C116" s="17" t="n">
        <v>2.389580759</v>
      </c>
      <c r="D116" s="17" t="n">
        <v>13.8802433</v>
      </c>
      <c r="E116" s="17" t="n">
        <v>1.699509705</v>
      </c>
      <c r="F116" s="17" t="n">
        <v>11.82618632</v>
      </c>
      <c r="G116" s="17" t="n">
        <v>1.754833466</v>
      </c>
      <c r="H116" s="17" t="n">
        <v>38.38688053</v>
      </c>
      <c r="I116" s="18" t="n">
        <f aca="false">H116/G116</f>
        <v>21.8749421376718</v>
      </c>
      <c r="J116" s="17" t="n">
        <f aca="false">D116/H116</f>
        <v>0.361588206917526</v>
      </c>
      <c r="K116" s="17" t="n">
        <f aca="false">F116/H116</f>
        <v>0.308078858107723</v>
      </c>
      <c r="L116" s="19" t="s">
        <v>21</v>
      </c>
      <c r="M116" s="19" t="s">
        <v>21</v>
      </c>
      <c r="N116" s="19" t="s">
        <v>21</v>
      </c>
      <c r="O116" s="19" t="s">
        <v>21</v>
      </c>
      <c r="P116" s="19" t="s">
        <v>396</v>
      </c>
      <c r="Q116" s="19" t="s">
        <v>397</v>
      </c>
    </row>
    <row r="117" customFormat="false" ht="14.25" hidden="false" customHeight="false" outlineLevel="0" collapsed="false">
      <c r="A117" s="20" t="s">
        <v>398</v>
      </c>
      <c r="B117" s="21" t="s">
        <v>34</v>
      </c>
      <c r="C117" s="17" t="n">
        <v>1.220709555</v>
      </c>
      <c r="D117" s="17" t="n">
        <v>2.905448188</v>
      </c>
      <c r="E117" s="17" t="n">
        <v>1.041826803</v>
      </c>
      <c r="F117" s="17" t="n">
        <v>6.677302358</v>
      </c>
      <c r="G117" s="17" t="n">
        <v>2.689352897</v>
      </c>
      <c r="H117" s="17" t="n">
        <v>58.08744609</v>
      </c>
      <c r="I117" s="18" t="n">
        <f aca="false">H117/G117</f>
        <v>21.5990419683475</v>
      </c>
      <c r="J117" s="17" t="n">
        <f aca="false">D117/H117</f>
        <v>0.0500185217903768</v>
      </c>
      <c r="K117" s="17" t="n">
        <f aca="false">F117/H117</f>
        <v>0.114952589715414</v>
      </c>
      <c r="L117" s="19" t="s">
        <v>21</v>
      </c>
      <c r="M117" s="19" t="s">
        <v>21</v>
      </c>
      <c r="N117" s="19" t="s">
        <v>21</v>
      </c>
      <c r="O117" s="19" t="s">
        <v>21</v>
      </c>
      <c r="P117" s="19" t="s">
        <v>399</v>
      </c>
      <c r="Q117" s="19" t="s">
        <v>400</v>
      </c>
    </row>
    <row r="118" customFormat="false" ht="28.5" hidden="false" customHeight="false" outlineLevel="0" collapsed="false">
      <c r="A118" s="20" t="s">
        <v>401</v>
      </c>
      <c r="B118" s="21" t="s">
        <v>402</v>
      </c>
      <c r="C118" s="17" t="n">
        <v>3.723665255</v>
      </c>
      <c r="D118" s="17" t="n">
        <v>71.82771585</v>
      </c>
      <c r="E118" s="17" t="n">
        <v>2.68907644</v>
      </c>
      <c r="F118" s="17" t="n">
        <v>97.14214028</v>
      </c>
      <c r="G118" s="17" t="n">
        <v>21.45564858</v>
      </c>
      <c r="H118" s="17" t="n">
        <v>438.0019218</v>
      </c>
      <c r="I118" s="18" t="n">
        <f aca="false">H118/G118</f>
        <v>20.4142941737164</v>
      </c>
      <c r="J118" s="17" t="n">
        <f aca="false">D118/H118</f>
        <v>0.163989499303608</v>
      </c>
      <c r="K118" s="17" t="n">
        <f aca="false">F118/H118</f>
        <v>0.221784735283324</v>
      </c>
      <c r="L118" s="19" t="s">
        <v>21</v>
      </c>
      <c r="M118" s="19" t="s">
        <v>21</v>
      </c>
      <c r="N118" s="19" t="s">
        <v>21</v>
      </c>
      <c r="O118" s="19" t="s">
        <v>21</v>
      </c>
      <c r="P118" s="19" t="s">
        <v>403</v>
      </c>
      <c r="Q118" s="19" t="s">
        <v>404</v>
      </c>
    </row>
    <row r="119" customFormat="false" ht="14.25" hidden="false" customHeight="false" outlineLevel="0" collapsed="false">
      <c r="A119" s="20" t="s">
        <v>405</v>
      </c>
      <c r="B119" s="21" t="s">
        <v>34</v>
      </c>
      <c r="C119" s="17" t="n">
        <v>3.819840775</v>
      </c>
      <c r="D119" s="17" t="n">
        <v>4.058803565</v>
      </c>
      <c r="E119" s="17" t="n">
        <v>1.086693797</v>
      </c>
      <c r="F119" s="17" t="n">
        <v>1.989961433</v>
      </c>
      <c r="G119" s="17" t="n">
        <v>4.558404085</v>
      </c>
      <c r="H119" s="17" t="n">
        <v>91.76804463</v>
      </c>
      <c r="I119" s="18" t="n">
        <f aca="false">H119/G119</f>
        <v>20.1316168814376</v>
      </c>
      <c r="J119" s="17" t="n">
        <f aca="false">D119/H119</f>
        <v>0.0442289424533857</v>
      </c>
      <c r="K119" s="17" t="n">
        <f aca="false">F119/H119</f>
        <v>0.0216846881833795</v>
      </c>
      <c r="L119" s="19" t="s">
        <v>21</v>
      </c>
      <c r="M119" s="19" t="s">
        <v>21</v>
      </c>
      <c r="N119" s="19" t="s">
        <v>21</v>
      </c>
      <c r="O119" s="19" t="s">
        <v>21</v>
      </c>
      <c r="P119" s="19" t="s">
        <v>406</v>
      </c>
      <c r="Q119" s="19" t="s">
        <v>407</v>
      </c>
    </row>
    <row r="120" customFormat="false" ht="14.25" hidden="false" customHeight="false" outlineLevel="0" collapsed="false">
      <c r="A120" s="20" t="s">
        <v>408</v>
      </c>
      <c r="B120" s="21" t="s">
        <v>79</v>
      </c>
      <c r="C120" s="17" t="n">
        <v>4.067992563</v>
      </c>
      <c r="D120" s="17" t="n">
        <v>17.50947175</v>
      </c>
      <c r="E120" s="17" t="n">
        <v>9.919625776</v>
      </c>
      <c r="F120" s="17" t="n">
        <v>35.16924435</v>
      </c>
      <c r="G120" s="17" t="n">
        <v>8.037546508</v>
      </c>
      <c r="H120" s="17" t="n">
        <v>158.7335943</v>
      </c>
      <c r="I120" s="18" t="n">
        <f aca="false">H120/G120</f>
        <v>19.7490109876202</v>
      </c>
      <c r="J120" s="17" t="n">
        <f aca="false">D120/H120</f>
        <v>0.110307284524206</v>
      </c>
      <c r="K120" s="17" t="n">
        <f aca="false">F120/H120</f>
        <v>0.221561443909168</v>
      </c>
      <c r="L120" s="19" t="s">
        <v>21</v>
      </c>
      <c r="M120" s="19" t="s">
        <v>21</v>
      </c>
      <c r="N120" s="19" t="s">
        <v>21</v>
      </c>
      <c r="O120" s="19" t="s">
        <v>21</v>
      </c>
      <c r="P120" s="19" t="s">
        <v>409</v>
      </c>
      <c r="Q120" s="19" t="s">
        <v>410</v>
      </c>
    </row>
    <row r="121" customFormat="false" ht="14.25" hidden="false" customHeight="false" outlineLevel="0" collapsed="false">
      <c r="A121" s="20" t="s">
        <v>411</v>
      </c>
      <c r="B121" s="21" t="s">
        <v>20</v>
      </c>
      <c r="C121" s="17" t="n">
        <v>3.363113661</v>
      </c>
      <c r="D121" s="17" t="n">
        <v>11.58567734</v>
      </c>
      <c r="E121" s="17" t="n">
        <v>2.41708047</v>
      </c>
      <c r="F121" s="17" t="n">
        <v>8.160760152</v>
      </c>
      <c r="G121" s="17" t="n">
        <v>3.119703939</v>
      </c>
      <c r="H121" s="17" t="n">
        <v>61.32678811</v>
      </c>
      <c r="I121" s="18" t="n">
        <f aca="false">H121/G121</f>
        <v>19.6578871935065</v>
      </c>
      <c r="J121" s="17" t="n">
        <f aca="false">D121/H121</f>
        <v>0.188917073550617</v>
      </c>
      <c r="K121" s="17" t="n">
        <f aca="false">F121/H121</f>
        <v>0.133070072695839</v>
      </c>
      <c r="L121" s="19" t="s">
        <v>21</v>
      </c>
      <c r="M121" s="19" t="s">
        <v>21</v>
      </c>
      <c r="N121" s="19" t="s">
        <v>21</v>
      </c>
      <c r="O121" s="19" t="s">
        <v>21</v>
      </c>
      <c r="P121" s="19" t="s">
        <v>412</v>
      </c>
      <c r="Q121" s="19" t="s">
        <v>413</v>
      </c>
    </row>
    <row r="122" customFormat="false" ht="14.25" hidden="false" customHeight="false" outlineLevel="0" collapsed="false">
      <c r="A122" s="20" t="s">
        <v>414</v>
      </c>
      <c r="B122" s="21" t="s">
        <v>34</v>
      </c>
      <c r="C122" s="17" t="n">
        <v>3.203394573</v>
      </c>
      <c r="D122" s="17" t="n">
        <v>16.66827377</v>
      </c>
      <c r="E122" s="17" t="n">
        <v>5.716481059</v>
      </c>
      <c r="F122" s="17" t="n">
        <v>21.23954384</v>
      </c>
      <c r="G122" s="17" t="n">
        <v>3.956431712</v>
      </c>
      <c r="H122" s="17" t="n">
        <v>76.19988328</v>
      </c>
      <c r="I122" s="18" t="n">
        <f aca="false">H122/G122</f>
        <v>19.2597493971356</v>
      </c>
      <c r="J122" s="17" t="n">
        <f aca="false">D122/H122</f>
        <v>0.218744085325586</v>
      </c>
      <c r="K122" s="17" t="n">
        <f aca="false">F122/H122</f>
        <v>0.278734598082707</v>
      </c>
      <c r="L122" s="19" t="s">
        <v>21</v>
      </c>
      <c r="M122" s="19" t="s">
        <v>21</v>
      </c>
      <c r="N122" s="19" t="s">
        <v>21</v>
      </c>
      <c r="O122" s="19" t="s">
        <v>21</v>
      </c>
      <c r="P122" s="19" t="s">
        <v>415</v>
      </c>
      <c r="Q122" s="19" t="s">
        <v>416</v>
      </c>
    </row>
    <row r="123" customFormat="false" ht="14.25" hidden="false" customHeight="false" outlineLevel="0" collapsed="false">
      <c r="A123" s="15" t="s">
        <v>417</v>
      </c>
      <c r="B123" s="16" t="s">
        <v>20</v>
      </c>
      <c r="C123" s="17" t="n">
        <v>0</v>
      </c>
      <c r="D123" s="17" t="n">
        <v>1.938321877</v>
      </c>
      <c r="E123" s="17" t="n">
        <v>0</v>
      </c>
      <c r="F123" s="17" t="n">
        <v>2.036412446</v>
      </c>
      <c r="G123" s="17" t="n">
        <v>0.717662986</v>
      </c>
      <c r="H123" s="17" t="n">
        <v>13.57737193</v>
      </c>
      <c r="I123" s="18" t="n">
        <f aca="false">H123/G123</f>
        <v>18.9188688769857</v>
      </c>
      <c r="J123" s="17" t="n">
        <f aca="false">D123/H123</f>
        <v>0.142761197600926</v>
      </c>
      <c r="K123" s="17" t="n">
        <f aca="false">F123/H123</f>
        <v>0.149985759873045</v>
      </c>
      <c r="L123" s="19" t="s">
        <v>21</v>
      </c>
      <c r="M123" s="19" t="s">
        <v>21</v>
      </c>
      <c r="N123" s="19" t="s">
        <v>21</v>
      </c>
      <c r="O123" s="19" t="s">
        <v>21</v>
      </c>
      <c r="P123" s="19" t="s">
        <v>418</v>
      </c>
      <c r="Q123" s="19" t="s">
        <v>419</v>
      </c>
    </row>
    <row r="124" customFormat="false" ht="14.25" hidden="false" customHeight="false" outlineLevel="0" collapsed="false">
      <c r="A124" s="15" t="s">
        <v>420</v>
      </c>
      <c r="B124" s="16" t="s">
        <v>20</v>
      </c>
      <c r="C124" s="17" t="n">
        <v>1.618927103</v>
      </c>
      <c r="D124" s="17" t="n">
        <v>6.651457206</v>
      </c>
      <c r="E124" s="17" t="n">
        <v>0.921126374</v>
      </c>
      <c r="F124" s="17" t="n">
        <v>9.488099174</v>
      </c>
      <c r="G124" s="17" t="n">
        <v>1.188889494</v>
      </c>
      <c r="H124" s="17" t="n">
        <v>21.78955556</v>
      </c>
      <c r="I124" s="18" t="n">
        <f aca="false">H124/G124</f>
        <v>18.327654226878</v>
      </c>
      <c r="J124" s="17" t="n">
        <f aca="false">D124/H124</f>
        <v>0.305258966282468</v>
      </c>
      <c r="K124" s="17" t="n">
        <f aca="false">F124/H124</f>
        <v>0.435442528778224</v>
      </c>
      <c r="L124" s="19" t="s">
        <v>21</v>
      </c>
      <c r="M124" s="19" t="s">
        <v>21</v>
      </c>
      <c r="N124" s="19" t="s">
        <v>21</v>
      </c>
      <c r="O124" s="19" t="s">
        <v>21</v>
      </c>
      <c r="P124" s="19" t="s">
        <v>421</v>
      </c>
      <c r="Q124" s="19" t="s">
        <v>422</v>
      </c>
    </row>
    <row r="125" customFormat="false" ht="14.25" hidden="false" customHeight="false" outlineLevel="0" collapsed="false">
      <c r="A125" s="15" t="s">
        <v>423</v>
      </c>
      <c r="B125" s="16" t="s">
        <v>34</v>
      </c>
      <c r="C125" s="17" t="n">
        <v>2.937239586</v>
      </c>
      <c r="D125" s="17" t="n">
        <v>8.322635561</v>
      </c>
      <c r="E125" s="17" t="n">
        <v>3.063886907</v>
      </c>
      <c r="F125" s="17" t="n">
        <v>17.59691808</v>
      </c>
      <c r="G125" s="17" t="n">
        <v>5.392542503</v>
      </c>
      <c r="H125" s="17" t="n">
        <v>98.05332879</v>
      </c>
      <c r="I125" s="18" t="n">
        <f aca="false">H125/G125</f>
        <v>18.183135086177</v>
      </c>
      <c r="J125" s="17" t="n">
        <f aca="false">D125/H125</f>
        <v>0.0848786641280126</v>
      </c>
      <c r="K125" s="17" t="n">
        <f aca="false">F125/H125</f>
        <v>0.179462730099527</v>
      </c>
      <c r="L125" s="19" t="s">
        <v>21</v>
      </c>
      <c r="M125" s="19" t="s">
        <v>21</v>
      </c>
      <c r="N125" s="19" t="s">
        <v>21</v>
      </c>
      <c r="O125" s="19" t="s">
        <v>21</v>
      </c>
      <c r="P125" s="19" t="s">
        <v>424</v>
      </c>
      <c r="Q125" s="19" t="s">
        <v>425</v>
      </c>
    </row>
    <row r="126" customFormat="false" ht="14.25" hidden="false" customHeight="false" outlineLevel="0" collapsed="false">
      <c r="A126" s="20" t="s">
        <v>426</v>
      </c>
      <c r="B126" s="21" t="s">
        <v>20</v>
      </c>
      <c r="C126" s="17" t="n">
        <v>6.30655804</v>
      </c>
      <c r="D126" s="17" t="n">
        <v>12.65164973</v>
      </c>
      <c r="E126" s="17" t="n">
        <v>5.597690969</v>
      </c>
      <c r="F126" s="17" t="n">
        <v>14.1930438</v>
      </c>
      <c r="G126" s="17" t="n">
        <v>5.279726718</v>
      </c>
      <c r="H126" s="17" t="n">
        <v>95.06737401</v>
      </c>
      <c r="I126" s="18" t="n">
        <f aca="false">H126/G126</f>
        <v>18.0061164313467</v>
      </c>
      <c r="J126" s="17" t="n">
        <f aca="false">D126/H126</f>
        <v>0.133080879342152</v>
      </c>
      <c r="K126" s="17" t="n">
        <f aca="false">F126/H126</f>
        <v>0.149294581319844</v>
      </c>
      <c r="L126" s="19" t="s">
        <v>21</v>
      </c>
      <c r="M126" s="19" t="s">
        <v>21</v>
      </c>
      <c r="N126" s="19" t="s">
        <v>21</v>
      </c>
      <c r="O126" s="19" t="s">
        <v>21</v>
      </c>
      <c r="P126" s="19" t="s">
        <v>427</v>
      </c>
      <c r="Q126" s="19" t="s">
        <v>428</v>
      </c>
    </row>
    <row r="127" customFormat="false" ht="14.25" hidden="false" customHeight="false" outlineLevel="0" collapsed="false">
      <c r="A127" s="20" t="s">
        <v>429</v>
      </c>
      <c r="B127" s="21" t="s">
        <v>20</v>
      </c>
      <c r="C127" s="17" t="n">
        <v>3.387172726</v>
      </c>
      <c r="D127" s="17" t="n">
        <v>59.50459975</v>
      </c>
      <c r="E127" s="17" t="n">
        <v>1.927211006</v>
      </c>
      <c r="F127" s="17" t="n">
        <v>55.58368002</v>
      </c>
      <c r="G127" s="17" t="n">
        <v>8.706018457</v>
      </c>
      <c r="H127" s="17" t="n">
        <v>149.0215434</v>
      </c>
      <c r="I127" s="18" t="n">
        <f aca="false">H127/G127</f>
        <v>17.1170718435797</v>
      </c>
      <c r="J127" s="17" t="n">
        <f aca="false">D127/H127</f>
        <v>0.399301996156886</v>
      </c>
      <c r="K127" s="17" t="n">
        <f aca="false">F127/H127</f>
        <v>0.372990902871027</v>
      </c>
      <c r="L127" s="19" t="s">
        <v>21</v>
      </c>
      <c r="M127" s="19" t="s">
        <v>21</v>
      </c>
      <c r="N127" s="19" t="s">
        <v>319</v>
      </c>
      <c r="O127" s="19" t="s">
        <v>21</v>
      </c>
      <c r="P127" s="19" t="s">
        <v>430</v>
      </c>
      <c r="Q127" s="19" t="s">
        <v>431</v>
      </c>
    </row>
    <row r="128" customFormat="false" ht="14.25" hidden="false" customHeight="false" outlineLevel="0" collapsed="false">
      <c r="A128" s="20" t="s">
        <v>432</v>
      </c>
      <c r="B128" s="21" t="s">
        <v>20</v>
      </c>
      <c r="C128" s="17" t="n">
        <v>33.83584035</v>
      </c>
      <c r="D128" s="17" t="n">
        <v>99.09611356</v>
      </c>
      <c r="E128" s="17" t="n">
        <v>47.56300218</v>
      </c>
      <c r="F128" s="17" t="n">
        <v>235.5193148</v>
      </c>
      <c r="G128" s="17" t="n">
        <v>72.03827358</v>
      </c>
      <c r="H128" s="17" t="n">
        <v>1228.32268</v>
      </c>
      <c r="I128" s="18" t="n">
        <f aca="false">H128/G128</f>
        <v>17.0509733084583</v>
      </c>
      <c r="J128" s="17" t="n">
        <f aca="false">D128/H128</f>
        <v>0.0806759617594947</v>
      </c>
      <c r="K128" s="17" t="n">
        <f aca="false">F128/H128</f>
        <v>0.191740589533037</v>
      </c>
      <c r="L128" s="19" t="s">
        <v>21</v>
      </c>
      <c r="M128" s="19" t="s">
        <v>21</v>
      </c>
      <c r="N128" s="19" t="s">
        <v>21</v>
      </c>
      <c r="O128" s="19" t="s">
        <v>21</v>
      </c>
      <c r="P128" s="19" t="s">
        <v>433</v>
      </c>
      <c r="Q128" s="19" t="s">
        <v>434</v>
      </c>
    </row>
    <row r="129" customFormat="false" ht="14.25" hidden="false" customHeight="false" outlineLevel="0" collapsed="false">
      <c r="A129" s="20" t="s">
        <v>435</v>
      </c>
      <c r="B129" s="21" t="s">
        <v>79</v>
      </c>
      <c r="C129" s="17" t="n">
        <v>4.363356274</v>
      </c>
      <c r="D129" s="17" t="n">
        <v>5.966742874</v>
      </c>
      <c r="E129" s="17" t="n">
        <v>2.428663135</v>
      </c>
      <c r="F129" s="17" t="n">
        <v>10.82197079</v>
      </c>
      <c r="G129" s="17" t="n">
        <v>9.821914554</v>
      </c>
      <c r="H129" s="17" t="n">
        <v>166.8751483</v>
      </c>
      <c r="I129" s="18" t="n">
        <f aca="false">H129/G129</f>
        <v>16.9900834895819</v>
      </c>
      <c r="J129" s="17" t="n">
        <f aca="false">D129/H129</f>
        <v>0.0357557307650944</v>
      </c>
      <c r="K129" s="17" t="n">
        <f aca="false">F129/H129</f>
        <v>0.0648507036562736</v>
      </c>
      <c r="L129" s="19" t="s">
        <v>21</v>
      </c>
      <c r="M129" s="19" t="s">
        <v>21</v>
      </c>
      <c r="N129" s="19" t="s">
        <v>21</v>
      </c>
      <c r="O129" s="19" t="s">
        <v>21</v>
      </c>
      <c r="P129" s="19" t="s">
        <v>436</v>
      </c>
      <c r="Q129" s="19" t="s">
        <v>437</v>
      </c>
    </row>
    <row r="130" customFormat="false" ht="14.25" hidden="false" customHeight="false" outlineLevel="0" collapsed="false">
      <c r="A130" s="15" t="s">
        <v>438</v>
      </c>
      <c r="B130" s="16" t="s">
        <v>20</v>
      </c>
      <c r="C130" s="17" t="n">
        <v>0</v>
      </c>
      <c r="D130" s="17" t="n">
        <v>5.184672153</v>
      </c>
      <c r="E130" s="17" t="n">
        <v>1.041098253</v>
      </c>
      <c r="F130" s="17" t="n">
        <v>6.354888491</v>
      </c>
      <c r="G130" s="17" t="n">
        <v>0.895824077</v>
      </c>
      <c r="H130" s="17" t="n">
        <v>15.18256385</v>
      </c>
      <c r="I130" s="18" t="n">
        <f aca="false">H130/G130</f>
        <v>16.9481533705194</v>
      </c>
      <c r="J130" s="17" t="n">
        <f aca="false">D130/H130</f>
        <v>0.341488578887156</v>
      </c>
      <c r="K130" s="17" t="n">
        <f aca="false">F130/H130</f>
        <v>0.418564911288023</v>
      </c>
      <c r="L130" s="19" t="s">
        <v>21</v>
      </c>
      <c r="M130" s="19" t="s">
        <v>21</v>
      </c>
      <c r="N130" s="19" t="s">
        <v>21</v>
      </c>
      <c r="O130" s="19" t="s">
        <v>21</v>
      </c>
      <c r="P130" s="19" t="s">
        <v>439</v>
      </c>
      <c r="Q130" s="19" t="s">
        <v>440</v>
      </c>
    </row>
    <row r="131" customFormat="false" ht="14.25" hidden="false" customHeight="false" outlineLevel="0" collapsed="false">
      <c r="A131" s="15" t="s">
        <v>441</v>
      </c>
      <c r="B131" s="16" t="s">
        <v>20</v>
      </c>
      <c r="C131" s="17" t="n">
        <v>0.933330098</v>
      </c>
      <c r="D131" s="17" t="n">
        <v>4.125545439</v>
      </c>
      <c r="E131" s="17" t="n">
        <v>1.115183897</v>
      </c>
      <c r="F131" s="17" t="n">
        <v>17.358128</v>
      </c>
      <c r="G131" s="17" t="n">
        <v>2.878715573</v>
      </c>
      <c r="H131" s="17" t="n">
        <v>47.81637657</v>
      </c>
      <c r="I131" s="18" t="n">
        <f aca="false">H131/G131</f>
        <v>16.6103164267003</v>
      </c>
      <c r="J131" s="17" t="n">
        <f aca="false">D131/H131</f>
        <v>0.0862789223052164</v>
      </c>
      <c r="K131" s="17" t="n">
        <f aca="false">F131/H131</f>
        <v>0.363016381523365</v>
      </c>
      <c r="L131" s="19" t="s">
        <v>21</v>
      </c>
      <c r="M131" s="19" t="s">
        <v>21</v>
      </c>
      <c r="N131" s="19" t="s">
        <v>21</v>
      </c>
      <c r="O131" s="19" t="s">
        <v>21</v>
      </c>
      <c r="P131" s="19" t="s">
        <v>442</v>
      </c>
      <c r="Q131" s="19" t="s">
        <v>443</v>
      </c>
    </row>
    <row r="132" customFormat="false" ht="14.25" hidden="false" customHeight="false" outlineLevel="0" collapsed="false">
      <c r="A132" s="15" t="s">
        <v>444</v>
      </c>
      <c r="B132" s="16" t="s">
        <v>20</v>
      </c>
      <c r="C132" s="17" t="n">
        <v>3.564534261</v>
      </c>
      <c r="D132" s="17" t="n">
        <v>9.090061215</v>
      </c>
      <c r="E132" s="17" t="n">
        <v>1.140820308</v>
      </c>
      <c r="F132" s="17" t="n">
        <v>14.27536828</v>
      </c>
      <c r="G132" s="17" t="n">
        <v>1.963261962</v>
      </c>
      <c r="H132" s="17" t="n">
        <v>32.11295559</v>
      </c>
      <c r="I132" s="18" t="n">
        <f aca="false">H132/G132</f>
        <v>16.356938713001</v>
      </c>
      <c r="J132" s="17" t="n">
        <f aca="false">D132/H132</f>
        <v>0.283065231710738</v>
      </c>
      <c r="K132" s="17" t="n">
        <f aca="false">F132/H132</f>
        <v>0.44453610755297</v>
      </c>
      <c r="L132" s="19" t="s">
        <v>21</v>
      </c>
      <c r="M132" s="19" t="s">
        <v>21</v>
      </c>
      <c r="N132" s="19" t="s">
        <v>21</v>
      </c>
      <c r="O132" s="19" t="s">
        <v>21</v>
      </c>
      <c r="P132" s="19" t="s">
        <v>445</v>
      </c>
      <c r="Q132" s="19" t="s">
        <v>446</v>
      </c>
    </row>
    <row r="133" customFormat="false" ht="14.25" hidden="false" customHeight="false" outlineLevel="0" collapsed="false">
      <c r="A133" s="20" t="s">
        <v>447</v>
      </c>
      <c r="B133" s="21" t="s">
        <v>20</v>
      </c>
      <c r="C133" s="17" t="n">
        <v>13.69796534</v>
      </c>
      <c r="D133" s="17" t="n">
        <v>26.13938877</v>
      </c>
      <c r="E133" s="17" t="n">
        <v>20.99548144</v>
      </c>
      <c r="F133" s="17" t="n">
        <v>34.73343741</v>
      </c>
      <c r="G133" s="17" t="n">
        <v>9.238185794</v>
      </c>
      <c r="H133" s="17" t="n">
        <v>148.5596218</v>
      </c>
      <c r="I133" s="18" t="n">
        <f aca="false">H133/G133</f>
        <v>16.0810385407583</v>
      </c>
      <c r="J133" s="17" t="n">
        <f aca="false">D133/H133</f>
        <v>0.175952176326825</v>
      </c>
      <c r="K133" s="17" t="n">
        <f aca="false">F133/H133</f>
        <v>0.233801331675173</v>
      </c>
      <c r="L133" s="19" t="s">
        <v>21</v>
      </c>
      <c r="M133" s="19" t="s">
        <v>21</v>
      </c>
      <c r="N133" s="19" t="s">
        <v>21</v>
      </c>
      <c r="O133" s="19" t="s">
        <v>21</v>
      </c>
      <c r="P133" s="19" t="s">
        <v>448</v>
      </c>
      <c r="Q133" s="19" t="s">
        <v>449</v>
      </c>
    </row>
    <row r="134" customFormat="false" ht="14.25" hidden="false" customHeight="false" outlineLevel="0" collapsed="false">
      <c r="A134" s="20" t="s">
        <v>450</v>
      </c>
      <c r="B134" s="21" t="s">
        <v>20</v>
      </c>
      <c r="C134" s="17" t="n">
        <v>0.47661037</v>
      </c>
      <c r="D134" s="17" t="n">
        <v>0.270094032</v>
      </c>
      <c r="E134" s="17" t="n">
        <v>0</v>
      </c>
      <c r="F134" s="17" t="n">
        <v>0.372438137</v>
      </c>
      <c r="G134" s="17" t="n">
        <v>0.700015536</v>
      </c>
      <c r="H134" s="17" t="n">
        <v>11.17420492</v>
      </c>
      <c r="I134" s="18" t="n">
        <f aca="false">H134/G134</f>
        <v>15.9627956028679</v>
      </c>
      <c r="J134" s="17" t="n">
        <f aca="false">D134/H134</f>
        <v>0.0241712080576378</v>
      </c>
      <c r="K134" s="17" t="n">
        <f aca="false">F134/H134</f>
        <v>0.0333301688725429</v>
      </c>
      <c r="L134" s="19" t="s">
        <v>21</v>
      </c>
      <c r="M134" s="19" t="s">
        <v>21</v>
      </c>
      <c r="N134" s="19" t="s">
        <v>21</v>
      </c>
      <c r="O134" s="19" t="s">
        <v>21</v>
      </c>
      <c r="P134" s="19" t="s">
        <v>451</v>
      </c>
      <c r="Q134" s="19" t="s">
        <v>452</v>
      </c>
    </row>
    <row r="135" customFormat="false" ht="14.25" hidden="false" customHeight="false" outlineLevel="0" collapsed="false">
      <c r="A135" s="20" t="s">
        <v>453</v>
      </c>
      <c r="B135" s="21" t="s">
        <v>34</v>
      </c>
      <c r="C135" s="17" t="n">
        <v>144.6900411</v>
      </c>
      <c r="D135" s="17" t="n">
        <v>106.3259704</v>
      </c>
      <c r="E135" s="17" t="n">
        <v>93.48093849</v>
      </c>
      <c r="F135" s="17" t="n">
        <v>115.1786592</v>
      </c>
      <c r="G135" s="17" t="n">
        <v>81.18145284</v>
      </c>
      <c r="H135" s="17" t="n">
        <v>1293.974855</v>
      </c>
      <c r="I135" s="18" t="n">
        <f aca="false">H135/G135</f>
        <v>15.9392916698631</v>
      </c>
      <c r="J135" s="17" t="n">
        <f aca="false">D135/H135</f>
        <v>0.0821700437138711</v>
      </c>
      <c r="K135" s="17" t="n">
        <f aca="false">F135/H135</f>
        <v>0.0890115126696183</v>
      </c>
      <c r="L135" s="19" t="s">
        <v>21</v>
      </c>
      <c r="M135" s="19" t="s">
        <v>21</v>
      </c>
      <c r="N135" s="19" t="s">
        <v>21</v>
      </c>
      <c r="O135" s="19" t="s">
        <v>21</v>
      </c>
      <c r="P135" s="19" t="s">
        <v>454</v>
      </c>
      <c r="Q135" s="19" t="s">
        <v>455</v>
      </c>
    </row>
    <row r="136" customFormat="false" ht="14.25" hidden="false" customHeight="false" outlineLevel="0" collapsed="false">
      <c r="A136" s="20" t="s">
        <v>456</v>
      </c>
      <c r="B136" s="21" t="s">
        <v>20</v>
      </c>
      <c r="C136" s="17" t="n">
        <v>0.817524993</v>
      </c>
      <c r="D136" s="17" t="n">
        <v>6.601876621</v>
      </c>
      <c r="E136" s="17" t="n">
        <v>2.790899593</v>
      </c>
      <c r="F136" s="17" t="n">
        <v>8.304912271</v>
      </c>
      <c r="G136" s="17" t="n">
        <v>1.575957647</v>
      </c>
      <c r="H136" s="17" t="n">
        <v>25.02358563</v>
      </c>
      <c r="I136" s="18" t="n">
        <f aca="false">H136/G136</f>
        <v>15.8783363738455</v>
      </c>
      <c r="J136" s="17" t="n">
        <f aca="false">D136/H136</f>
        <v>0.263826164587908</v>
      </c>
      <c r="K136" s="17" t="n">
        <f aca="false">F136/H136</f>
        <v>0.331883383692363</v>
      </c>
      <c r="L136" s="19" t="s">
        <v>457</v>
      </c>
      <c r="M136" s="19" t="s">
        <v>458</v>
      </c>
      <c r="N136" s="19" t="s">
        <v>459</v>
      </c>
      <c r="O136" s="19" t="s">
        <v>21</v>
      </c>
      <c r="P136" s="19" t="s">
        <v>460</v>
      </c>
      <c r="Q136" s="19" t="s">
        <v>461</v>
      </c>
    </row>
    <row r="137" customFormat="false" ht="14.25" hidden="false" customHeight="false" outlineLevel="0" collapsed="false">
      <c r="A137" s="20" t="s">
        <v>462</v>
      </c>
      <c r="B137" s="21" t="s">
        <v>34</v>
      </c>
      <c r="C137" s="17" t="n">
        <v>0.909960331</v>
      </c>
      <c r="D137" s="17" t="n">
        <v>2.629929683</v>
      </c>
      <c r="E137" s="17" t="n">
        <v>0.621291811</v>
      </c>
      <c r="F137" s="17" t="n">
        <v>5.688569979</v>
      </c>
      <c r="G137" s="17" t="n">
        <v>2.405687193</v>
      </c>
      <c r="H137" s="17" t="n">
        <v>37.76936963</v>
      </c>
      <c r="I137" s="18" t="n">
        <f aca="false">H137/G137</f>
        <v>15.7000335454669</v>
      </c>
      <c r="J137" s="17" t="n">
        <f aca="false">D137/H137</f>
        <v>0.0696312834649764</v>
      </c>
      <c r="K137" s="17" t="n">
        <f aca="false">F137/H137</f>
        <v>0.150613315359163</v>
      </c>
      <c r="L137" s="19" t="s">
        <v>21</v>
      </c>
      <c r="M137" s="19" t="s">
        <v>21</v>
      </c>
      <c r="N137" s="19" t="s">
        <v>21</v>
      </c>
      <c r="O137" s="19" t="s">
        <v>21</v>
      </c>
      <c r="P137" s="19" t="s">
        <v>463</v>
      </c>
      <c r="Q137" s="19" t="s">
        <v>464</v>
      </c>
    </row>
    <row r="138" customFormat="false" ht="14.25" hidden="false" customHeight="false" outlineLevel="0" collapsed="false">
      <c r="A138" s="20" t="s">
        <v>465</v>
      </c>
      <c r="B138" s="21" t="s">
        <v>20</v>
      </c>
      <c r="C138" s="17" t="n">
        <v>0.561199127</v>
      </c>
      <c r="D138" s="17" t="n">
        <v>8.692827977</v>
      </c>
      <c r="E138" s="17" t="n">
        <v>4.417084956</v>
      </c>
      <c r="F138" s="17" t="n">
        <v>4.093025231</v>
      </c>
      <c r="G138" s="17" t="n">
        <v>1.648508436</v>
      </c>
      <c r="H138" s="17" t="n">
        <v>25.06945245</v>
      </c>
      <c r="I138" s="18" t="n">
        <f aca="false">H138/G138</f>
        <v>15.2073546622724</v>
      </c>
      <c r="J138" s="17" t="n">
        <f aca="false">D138/H138</f>
        <v>0.346749814114907</v>
      </c>
      <c r="K138" s="17" t="n">
        <f aca="false">F138/H138</f>
        <v>0.163267436301745</v>
      </c>
      <c r="L138" s="19" t="s">
        <v>466</v>
      </c>
      <c r="M138" s="19" t="s">
        <v>467</v>
      </c>
      <c r="N138" s="19" t="s">
        <v>468</v>
      </c>
      <c r="O138" s="19" t="s">
        <v>469</v>
      </c>
      <c r="P138" s="19" t="s">
        <v>470</v>
      </c>
      <c r="Q138" s="19" t="s">
        <v>471</v>
      </c>
    </row>
    <row r="139" customFormat="false" ht="14.25" hidden="false" customHeight="false" outlineLevel="0" collapsed="false">
      <c r="A139" s="20" t="s">
        <v>472</v>
      </c>
      <c r="B139" s="21" t="s">
        <v>34</v>
      </c>
      <c r="C139" s="17" t="n">
        <v>1.530170135</v>
      </c>
      <c r="D139" s="17" t="n">
        <v>4.335719988</v>
      </c>
      <c r="E139" s="17" t="n">
        <v>2.611878073</v>
      </c>
      <c r="F139" s="17" t="n">
        <v>5.978612199</v>
      </c>
      <c r="G139" s="17" t="n">
        <v>1.404636437</v>
      </c>
      <c r="H139" s="17" t="n">
        <v>21.03785494</v>
      </c>
      <c r="I139" s="18" t="n">
        <f aca="false">H139/G139</f>
        <v>14.9774378521266</v>
      </c>
      <c r="J139" s="17" t="n">
        <f aca="false">D139/H139</f>
        <v>0.206091352961862</v>
      </c>
      <c r="K139" s="17" t="n">
        <f aca="false">F139/H139</f>
        <v>0.284183545140463</v>
      </c>
      <c r="L139" s="19" t="s">
        <v>21</v>
      </c>
      <c r="M139" s="19" t="s">
        <v>21</v>
      </c>
      <c r="N139" s="19" t="s">
        <v>21</v>
      </c>
      <c r="O139" s="19" t="s">
        <v>21</v>
      </c>
      <c r="P139" s="19" t="s">
        <v>473</v>
      </c>
      <c r="Q139" s="19" t="s">
        <v>474</v>
      </c>
    </row>
    <row r="140" customFormat="false" ht="14.25" hidden="false" customHeight="false" outlineLevel="0" collapsed="false">
      <c r="A140" s="20" t="s">
        <v>475</v>
      </c>
      <c r="B140" s="21" t="s">
        <v>20</v>
      </c>
      <c r="C140" s="17" t="n">
        <v>0.635480493</v>
      </c>
      <c r="D140" s="17" t="n">
        <v>13.86482698</v>
      </c>
      <c r="E140" s="17" t="n">
        <v>4.700429028</v>
      </c>
      <c r="F140" s="17" t="n">
        <v>6.290066313</v>
      </c>
      <c r="G140" s="17" t="n">
        <v>3.500077678</v>
      </c>
      <c r="H140" s="17" t="n">
        <v>51.50250828</v>
      </c>
      <c r="I140" s="18" t="n">
        <f aca="false">H140/G140</f>
        <v>14.7146757924039</v>
      </c>
      <c r="J140" s="17" t="n">
        <f aca="false">D140/H140</f>
        <v>0.26920682978433</v>
      </c>
      <c r="K140" s="17" t="n">
        <f aca="false">F140/H140</f>
        <v>0.122131261623283</v>
      </c>
      <c r="L140" s="19" t="s">
        <v>21</v>
      </c>
      <c r="M140" s="19" t="s">
        <v>21</v>
      </c>
      <c r="N140" s="19" t="s">
        <v>21</v>
      </c>
      <c r="O140" s="19" t="s">
        <v>21</v>
      </c>
      <c r="P140" s="19" t="s">
        <v>476</v>
      </c>
      <c r="Q140" s="19" t="s">
        <v>477</v>
      </c>
    </row>
    <row r="141" customFormat="false" ht="14.25" hidden="false" customHeight="false" outlineLevel="0" collapsed="false">
      <c r="A141" s="20" t="s">
        <v>478</v>
      </c>
      <c r="B141" s="21" t="s">
        <v>20</v>
      </c>
      <c r="C141" s="17" t="n">
        <v>10.80598025</v>
      </c>
      <c r="D141" s="17" t="n">
        <v>57.55051636</v>
      </c>
      <c r="E141" s="17" t="n">
        <v>13.36317391</v>
      </c>
      <c r="F141" s="17" t="n">
        <v>105.293111</v>
      </c>
      <c r="G141" s="17" t="n">
        <v>19.43405962</v>
      </c>
      <c r="H141" s="17" t="n">
        <v>279.1997295</v>
      </c>
      <c r="I141" s="18" t="n">
        <f aca="false">H141/G141</f>
        <v>14.3665160527073</v>
      </c>
      <c r="J141" s="17" t="n">
        <f aca="false">D141/H141</f>
        <v>0.206126690964434</v>
      </c>
      <c r="K141" s="17" t="n">
        <f aca="false">F141/H141</f>
        <v>0.377124688439213</v>
      </c>
      <c r="L141" s="19" t="s">
        <v>21</v>
      </c>
      <c r="M141" s="19" t="s">
        <v>21</v>
      </c>
      <c r="N141" s="19" t="s">
        <v>21</v>
      </c>
      <c r="O141" s="19" t="s">
        <v>21</v>
      </c>
      <c r="P141" s="19" t="s">
        <v>479</v>
      </c>
      <c r="Q141" s="19" t="s">
        <v>480</v>
      </c>
    </row>
    <row r="142" customFormat="false" ht="14.25" hidden="false" customHeight="false" outlineLevel="0" collapsed="false">
      <c r="A142" s="20" t="s">
        <v>481</v>
      </c>
      <c r="B142" s="21" t="s">
        <v>79</v>
      </c>
      <c r="C142" s="17" t="n">
        <v>607.1336157</v>
      </c>
      <c r="D142" s="17" t="n">
        <v>2075.344016</v>
      </c>
      <c r="E142" s="17" t="n">
        <v>656.4215564</v>
      </c>
      <c r="F142" s="17" t="n">
        <v>1214.702723</v>
      </c>
      <c r="G142" s="17" t="n">
        <v>816.7202791</v>
      </c>
      <c r="H142" s="17" t="n">
        <v>11527.20419</v>
      </c>
      <c r="I142" s="18" t="n">
        <f aca="false">H142/G142</f>
        <v>14.1140173508397</v>
      </c>
      <c r="J142" s="17" t="n">
        <f aca="false">D142/H142</f>
        <v>0.180038800544575</v>
      </c>
      <c r="K142" s="17" t="n">
        <f aca="false">F142/H142</f>
        <v>0.105377045724042</v>
      </c>
      <c r="L142" s="19" t="s">
        <v>21</v>
      </c>
      <c r="M142" s="19" t="s">
        <v>21</v>
      </c>
      <c r="N142" s="19" t="s">
        <v>21</v>
      </c>
      <c r="O142" s="19" t="s">
        <v>21</v>
      </c>
      <c r="P142" s="19" t="s">
        <v>482</v>
      </c>
      <c r="Q142" s="19" t="s">
        <v>483</v>
      </c>
    </row>
    <row r="143" customFormat="false" ht="14.25" hidden="false" customHeight="false" outlineLevel="0" collapsed="false">
      <c r="A143" s="20" t="s">
        <v>484</v>
      </c>
      <c r="B143" s="21" t="s">
        <v>20</v>
      </c>
      <c r="C143" s="17" t="n">
        <v>0.563616786</v>
      </c>
      <c r="D143" s="17" t="n">
        <v>3.593254206</v>
      </c>
      <c r="E143" s="17" t="n">
        <v>0.96204879</v>
      </c>
      <c r="F143" s="17" t="n">
        <v>3.08299356</v>
      </c>
      <c r="G143" s="17" t="n">
        <v>3.72512306</v>
      </c>
      <c r="H143" s="17" t="n">
        <v>51.877515</v>
      </c>
      <c r="I143" s="18" t="n">
        <f aca="false">H143/G143</f>
        <v>13.9263895888583</v>
      </c>
      <c r="J143" s="17" t="n">
        <f aca="false">D143/H143</f>
        <v>0.0692641928974431</v>
      </c>
      <c r="K143" s="17" t="n">
        <f aca="false">F143/H143</f>
        <v>0.0594283199571144</v>
      </c>
      <c r="L143" s="19" t="s">
        <v>21</v>
      </c>
      <c r="M143" s="19" t="s">
        <v>21</v>
      </c>
      <c r="N143" s="19" t="s">
        <v>21</v>
      </c>
      <c r="O143" s="19" t="s">
        <v>21</v>
      </c>
      <c r="P143" s="19" t="s">
        <v>485</v>
      </c>
      <c r="Q143" s="19" t="s">
        <v>486</v>
      </c>
    </row>
    <row r="144" customFormat="false" ht="14.25" hidden="false" customHeight="false" outlineLevel="0" collapsed="false">
      <c r="A144" s="20" t="s">
        <v>487</v>
      </c>
      <c r="B144" s="21" t="s">
        <v>34</v>
      </c>
      <c r="C144" s="17" t="n">
        <v>0</v>
      </c>
      <c r="D144" s="17" t="n">
        <v>0</v>
      </c>
      <c r="E144" s="17" t="n">
        <v>0</v>
      </c>
      <c r="F144" s="17" t="n">
        <v>6.669717829</v>
      </c>
      <c r="G144" s="17" t="n">
        <v>2.350510881</v>
      </c>
      <c r="H144" s="17" t="n">
        <v>32.42531771</v>
      </c>
      <c r="I144" s="18" t="n">
        <f aca="false">H144/G144</f>
        <v>13.7950085541425</v>
      </c>
      <c r="J144" s="17" t="n">
        <f aca="false">D144/H144</f>
        <v>0</v>
      </c>
      <c r="K144" s="17" t="n">
        <f aca="false">F144/H144</f>
        <v>0.205694756444686</v>
      </c>
      <c r="L144" s="19" t="s">
        <v>21</v>
      </c>
      <c r="M144" s="19" t="s">
        <v>21</v>
      </c>
      <c r="N144" s="19" t="s">
        <v>21</v>
      </c>
      <c r="O144" s="19" t="s">
        <v>21</v>
      </c>
      <c r="P144" s="19" t="s">
        <v>488</v>
      </c>
      <c r="Q144" s="19" t="s">
        <v>489</v>
      </c>
    </row>
    <row r="145" customFormat="false" ht="14.25" hidden="false" customHeight="false" outlineLevel="0" collapsed="false">
      <c r="A145" s="20" t="s">
        <v>490</v>
      </c>
      <c r="B145" s="21" t="s">
        <v>20</v>
      </c>
      <c r="C145" s="17" t="n">
        <v>5.919101241</v>
      </c>
      <c r="D145" s="17" t="n">
        <v>39.3641835</v>
      </c>
      <c r="E145" s="17" t="n">
        <v>5.646035835</v>
      </c>
      <c r="F145" s="17" t="n">
        <v>33.73798884</v>
      </c>
      <c r="G145" s="17" t="n">
        <v>9.588536154</v>
      </c>
      <c r="H145" s="17" t="n">
        <v>131.8204276</v>
      </c>
      <c r="I145" s="18" t="n">
        <f aca="false">H145/G145</f>
        <v>13.7477113798032</v>
      </c>
      <c r="J145" s="17" t="n">
        <f aca="false">D145/H145</f>
        <v>0.298619752770397</v>
      </c>
      <c r="K145" s="17" t="n">
        <f aca="false">F145/H145</f>
        <v>0.255939003189821</v>
      </c>
      <c r="L145" s="19" t="s">
        <v>21</v>
      </c>
      <c r="M145" s="19" t="s">
        <v>21</v>
      </c>
      <c r="N145" s="19" t="s">
        <v>21</v>
      </c>
      <c r="O145" s="19" t="s">
        <v>361</v>
      </c>
      <c r="P145" s="19" t="s">
        <v>491</v>
      </c>
      <c r="Q145" s="19" t="s">
        <v>492</v>
      </c>
    </row>
    <row r="146" customFormat="false" ht="14.25" hidden="false" customHeight="false" outlineLevel="0" collapsed="false">
      <c r="A146" s="20" t="s">
        <v>493</v>
      </c>
      <c r="B146" s="21" t="s">
        <v>494</v>
      </c>
      <c r="C146" s="17" t="n">
        <v>4.913785786</v>
      </c>
      <c r="D146" s="17" t="n">
        <v>0.963910879</v>
      </c>
      <c r="E146" s="17" t="n">
        <v>2.580750599</v>
      </c>
      <c r="F146" s="17" t="n">
        <v>2.067576396</v>
      </c>
      <c r="G146" s="17" t="n">
        <v>48.29879672</v>
      </c>
      <c r="H146" s="17" t="n">
        <v>656.4357772</v>
      </c>
      <c r="I146" s="18" t="n">
        <f aca="false">H146/G146</f>
        <v>13.5911414316493</v>
      </c>
      <c r="J146" s="17" t="n">
        <f aca="false">D146/H146</f>
        <v>0.00146840088928657</v>
      </c>
      <c r="K146" s="17" t="n">
        <f aca="false">F146/H146</f>
        <v>0.00314970095752423</v>
      </c>
      <c r="L146" s="19" t="s">
        <v>21</v>
      </c>
      <c r="M146" s="19" t="s">
        <v>21</v>
      </c>
      <c r="N146" s="19" t="s">
        <v>227</v>
      </c>
      <c r="O146" s="19" t="s">
        <v>21</v>
      </c>
      <c r="P146" s="19" t="s">
        <v>495</v>
      </c>
      <c r="Q146" s="19" t="s">
        <v>496</v>
      </c>
    </row>
    <row r="147" customFormat="false" ht="14.25" hidden="false" customHeight="false" outlineLevel="0" collapsed="false">
      <c r="A147" s="20" t="s">
        <v>497</v>
      </c>
      <c r="B147" s="21" t="s">
        <v>34</v>
      </c>
      <c r="C147" s="17" t="n">
        <v>2.772762713</v>
      </c>
      <c r="D147" s="17" t="n">
        <v>5.684475518</v>
      </c>
      <c r="E147" s="17" t="n">
        <v>4.315276817</v>
      </c>
      <c r="F147" s="17" t="n">
        <v>50.72680555</v>
      </c>
      <c r="G147" s="17" t="n">
        <v>9.342703838</v>
      </c>
      <c r="H147" s="17" t="n">
        <v>126.6166103</v>
      </c>
      <c r="I147" s="18" t="n">
        <f aca="false">H147/G147</f>
        <v>13.5524589557261</v>
      </c>
      <c r="J147" s="17" t="n">
        <f aca="false">D147/H147</f>
        <v>0.0448951800599577</v>
      </c>
      <c r="K147" s="17" t="n">
        <f aca="false">F147/H147</f>
        <v>0.400633103585778</v>
      </c>
      <c r="L147" s="19" t="s">
        <v>21</v>
      </c>
      <c r="M147" s="19" t="s">
        <v>21</v>
      </c>
      <c r="N147" s="19" t="s">
        <v>21</v>
      </c>
      <c r="O147" s="19" t="s">
        <v>21</v>
      </c>
      <c r="P147" s="19" t="s">
        <v>498</v>
      </c>
      <c r="Q147" s="19" t="s">
        <v>499</v>
      </c>
    </row>
    <row r="148" customFormat="false" ht="14.25" hidden="false" customHeight="false" outlineLevel="0" collapsed="false">
      <c r="A148" s="20" t="s">
        <v>500</v>
      </c>
      <c r="B148" s="21" t="s">
        <v>20</v>
      </c>
      <c r="C148" s="17" t="n">
        <v>2.302830302</v>
      </c>
      <c r="D148" s="17" t="n">
        <v>4.626849341</v>
      </c>
      <c r="E148" s="17" t="n">
        <v>5.717450472</v>
      </c>
      <c r="F148" s="17" t="n">
        <v>15.62295854</v>
      </c>
      <c r="G148" s="17" t="n">
        <v>3.574426763</v>
      </c>
      <c r="H148" s="17" t="n">
        <v>46.53702278</v>
      </c>
      <c r="I148" s="18" t="n">
        <f aca="false">H148/G148</f>
        <v>13.0194366441409</v>
      </c>
      <c r="J148" s="17" t="n">
        <f aca="false">D148/H148</f>
        <v>0.0994229769032079</v>
      </c>
      <c r="K148" s="17" t="n">
        <f aca="false">F148/H148</f>
        <v>0.335710314212756</v>
      </c>
      <c r="L148" s="19" t="s">
        <v>21</v>
      </c>
      <c r="M148" s="19" t="s">
        <v>21</v>
      </c>
      <c r="N148" s="19" t="s">
        <v>21</v>
      </c>
      <c r="O148" s="19" t="s">
        <v>21</v>
      </c>
      <c r="P148" s="19" t="s">
        <v>501</v>
      </c>
      <c r="Q148" s="19" t="s">
        <v>502</v>
      </c>
    </row>
    <row r="149" customFormat="false" ht="14.25" hidden="false" customHeight="false" outlineLevel="0" collapsed="false">
      <c r="A149" s="20" t="s">
        <v>503</v>
      </c>
      <c r="B149" s="21" t="s">
        <v>20</v>
      </c>
      <c r="C149" s="17" t="n">
        <v>2.625969393</v>
      </c>
      <c r="D149" s="17" t="n">
        <v>8.609900724</v>
      </c>
      <c r="E149" s="17" t="n">
        <v>4.80248549</v>
      </c>
      <c r="F149" s="17" t="n">
        <v>12.60522882</v>
      </c>
      <c r="G149" s="17" t="n">
        <v>4.545584752</v>
      </c>
      <c r="H149" s="17" t="n">
        <v>58.96028508</v>
      </c>
      <c r="I149" s="18" t="n">
        <f aca="false">H149/G149</f>
        <v>12.9708911607155</v>
      </c>
      <c r="J149" s="17" t="n">
        <f aca="false">D149/H149</f>
        <v>0.146028817742616</v>
      </c>
      <c r="K149" s="17" t="n">
        <f aca="false">F149/H149</f>
        <v>0.213791856720107</v>
      </c>
      <c r="L149" s="19" t="s">
        <v>21</v>
      </c>
      <c r="M149" s="19" t="s">
        <v>21</v>
      </c>
      <c r="N149" s="19" t="s">
        <v>21</v>
      </c>
      <c r="O149" s="19" t="s">
        <v>21</v>
      </c>
      <c r="P149" s="19" t="s">
        <v>504</v>
      </c>
      <c r="Q149" s="19" t="s">
        <v>505</v>
      </c>
    </row>
    <row r="150" customFormat="false" ht="14.25" hidden="false" customHeight="false" outlineLevel="0" collapsed="false">
      <c r="A150" s="20" t="s">
        <v>506</v>
      </c>
      <c r="B150" s="21" t="s">
        <v>20</v>
      </c>
      <c r="C150" s="17" t="n">
        <v>3.017033568</v>
      </c>
      <c r="D150" s="17" t="n">
        <v>27.97766483</v>
      </c>
      <c r="E150" s="17" t="n">
        <v>7.724752604</v>
      </c>
      <c r="F150" s="17" t="n">
        <v>27.64826132</v>
      </c>
      <c r="G150" s="17" t="n">
        <v>6.646845628</v>
      </c>
      <c r="H150" s="17" t="n">
        <v>84.54836044</v>
      </c>
      <c r="I150" s="18" t="n">
        <f aca="false">H150/G150</f>
        <v>12.720072824294</v>
      </c>
      <c r="J150" s="17" t="n">
        <f aca="false">D150/H150</f>
        <v>0.330907242723582</v>
      </c>
      <c r="K150" s="17" t="n">
        <f aca="false">F150/H150</f>
        <v>0.327011206085075</v>
      </c>
      <c r="L150" s="19" t="s">
        <v>21</v>
      </c>
      <c r="M150" s="19" t="s">
        <v>21</v>
      </c>
      <c r="N150" s="19" t="s">
        <v>21</v>
      </c>
      <c r="O150" s="19" t="s">
        <v>21</v>
      </c>
      <c r="P150" s="19" t="s">
        <v>507</v>
      </c>
      <c r="Q150" s="19" t="s">
        <v>508</v>
      </c>
    </row>
    <row r="151" customFormat="false" ht="14.25" hidden="false" customHeight="false" outlineLevel="0" collapsed="false">
      <c r="A151" s="20" t="s">
        <v>509</v>
      </c>
      <c r="B151" s="21" t="s">
        <v>20</v>
      </c>
      <c r="C151" s="17" t="n">
        <v>0.703587305</v>
      </c>
      <c r="D151" s="17" t="n">
        <v>2.77680943</v>
      </c>
      <c r="E151" s="17" t="n">
        <v>1.200967273</v>
      </c>
      <c r="F151" s="17" t="n">
        <v>6.28348525</v>
      </c>
      <c r="G151" s="17" t="n">
        <v>2.546556084</v>
      </c>
      <c r="H151" s="17" t="n">
        <v>32.38047717</v>
      </c>
      <c r="I151" s="18" t="n">
        <f aca="false">H151/G151</f>
        <v>12.7153991908705</v>
      </c>
      <c r="J151" s="17" t="n">
        <f aca="false">D151/H151</f>
        <v>0.0857556673862938</v>
      </c>
      <c r="K151" s="17" t="n">
        <f aca="false">F151/H151</f>
        <v>0.194051657021952</v>
      </c>
      <c r="L151" s="19" t="s">
        <v>21</v>
      </c>
      <c r="M151" s="19" t="s">
        <v>21</v>
      </c>
      <c r="N151" s="19" t="s">
        <v>21</v>
      </c>
      <c r="O151" s="19" t="s">
        <v>21</v>
      </c>
      <c r="P151" s="19" t="s">
        <v>510</v>
      </c>
      <c r="Q151" s="19" t="s">
        <v>511</v>
      </c>
    </row>
    <row r="152" customFormat="false" ht="14.25" hidden="false" customHeight="false" outlineLevel="0" collapsed="false">
      <c r="A152" s="20" t="s">
        <v>512</v>
      </c>
      <c r="B152" s="21" t="s">
        <v>20</v>
      </c>
      <c r="C152" s="17" t="n">
        <v>0</v>
      </c>
      <c r="D152" s="17" t="n">
        <v>0.998529452</v>
      </c>
      <c r="E152" s="17" t="n">
        <v>0</v>
      </c>
      <c r="F152" s="17" t="n">
        <v>6.425498363</v>
      </c>
      <c r="G152" s="17" t="n">
        <v>1.293968111</v>
      </c>
      <c r="H152" s="17" t="n">
        <v>16.32027535</v>
      </c>
      <c r="I152" s="18" t="n">
        <f aca="false">H152/G152</f>
        <v>12.6125792523491</v>
      </c>
      <c r="J152" s="17" t="n">
        <f aca="false">D152/H152</f>
        <v>0.0611833704141518</v>
      </c>
      <c r="K152" s="17" t="n">
        <f aca="false">F152/H152</f>
        <v>0.393712619744495</v>
      </c>
      <c r="L152" s="19" t="s">
        <v>21</v>
      </c>
      <c r="M152" s="19" t="s">
        <v>21</v>
      </c>
      <c r="N152" s="19" t="s">
        <v>21</v>
      </c>
      <c r="O152" s="19" t="s">
        <v>21</v>
      </c>
      <c r="P152" s="19" t="s">
        <v>513</v>
      </c>
      <c r="Q152" s="19" t="s">
        <v>514</v>
      </c>
    </row>
    <row r="153" customFormat="false" ht="14.25" hidden="false" customHeight="false" outlineLevel="0" collapsed="false">
      <c r="A153" s="20" t="s">
        <v>515</v>
      </c>
      <c r="B153" s="21" t="s">
        <v>20</v>
      </c>
      <c r="C153" s="17" t="n">
        <v>1.338409683</v>
      </c>
      <c r="D153" s="17" t="n">
        <v>9.986571409</v>
      </c>
      <c r="E153" s="17" t="n">
        <v>3.299917566</v>
      </c>
      <c r="F153" s="17" t="n">
        <v>10.80737366</v>
      </c>
      <c r="G153" s="17" t="n">
        <v>2.621030036</v>
      </c>
      <c r="H153" s="17" t="n">
        <v>33.05794905</v>
      </c>
      <c r="I153" s="18" t="n">
        <f aca="false">H153/G153</f>
        <v>12.6125792516481</v>
      </c>
      <c r="J153" s="17" t="n">
        <f aca="false">D153/H153</f>
        <v>0.302092891301132</v>
      </c>
      <c r="K153" s="17" t="n">
        <f aca="false">F153/H153</f>
        <v>0.326922085930192</v>
      </c>
      <c r="L153" s="19" t="s">
        <v>21</v>
      </c>
      <c r="M153" s="19" t="s">
        <v>21</v>
      </c>
      <c r="N153" s="19" t="s">
        <v>21</v>
      </c>
      <c r="O153" s="19" t="s">
        <v>516</v>
      </c>
      <c r="P153" s="19" t="s">
        <v>517</v>
      </c>
      <c r="Q153" s="19" t="s">
        <v>518</v>
      </c>
    </row>
    <row r="154" customFormat="false" ht="14.25" hidden="false" customHeight="false" outlineLevel="0" collapsed="false">
      <c r="A154" s="20" t="s">
        <v>519</v>
      </c>
      <c r="B154" s="21" t="s">
        <v>34</v>
      </c>
      <c r="C154" s="17" t="n">
        <v>4.238466707</v>
      </c>
      <c r="D154" s="17" t="n">
        <v>52.01678823</v>
      </c>
      <c r="E154" s="17" t="n">
        <v>5.878213067</v>
      </c>
      <c r="F154" s="17" t="n">
        <v>41.60787241</v>
      </c>
      <c r="G154" s="17" t="n">
        <v>10.21321072</v>
      </c>
      <c r="H154" s="17" t="n">
        <v>124.444423</v>
      </c>
      <c r="I154" s="18" t="n">
        <f aca="false">H154/G154</f>
        <v>12.1846524478641</v>
      </c>
      <c r="J154" s="17" t="n">
        <f aca="false">D154/H154</f>
        <v>0.417992120305785</v>
      </c>
      <c r="K154" s="17" t="n">
        <f aca="false">F154/H154</f>
        <v>0.334349032338717</v>
      </c>
      <c r="L154" s="19" t="s">
        <v>21</v>
      </c>
      <c r="M154" s="19" t="s">
        <v>21</v>
      </c>
      <c r="N154" s="19" t="s">
        <v>21</v>
      </c>
      <c r="O154" s="19" t="s">
        <v>21</v>
      </c>
      <c r="P154" s="19" t="s">
        <v>520</v>
      </c>
      <c r="Q154" s="19" t="s">
        <v>521</v>
      </c>
    </row>
    <row r="155" customFormat="false" ht="14.25" hidden="false" customHeight="false" outlineLevel="0" collapsed="false">
      <c r="A155" s="20" t="s">
        <v>522</v>
      </c>
      <c r="B155" s="21" t="s">
        <v>20</v>
      </c>
      <c r="C155" s="17" t="n">
        <v>1.039360846</v>
      </c>
      <c r="D155" s="17" t="n">
        <v>2.35601388</v>
      </c>
      <c r="E155" s="17" t="n">
        <v>1.034895086</v>
      </c>
      <c r="F155" s="17" t="n">
        <v>3.790214526</v>
      </c>
      <c r="G155" s="17" t="n">
        <v>1.335729743</v>
      </c>
      <c r="H155" s="17" t="n">
        <v>15.94447954</v>
      </c>
      <c r="I155" s="18" t="n">
        <f aca="false">H155/G155</f>
        <v>11.9369053684387</v>
      </c>
      <c r="J155" s="17" t="n">
        <f aca="false">D155/H155</f>
        <v>0.14776361148004</v>
      </c>
      <c r="K155" s="17" t="n">
        <f aca="false">F155/H155</f>
        <v>0.237713279790129</v>
      </c>
      <c r="L155" s="19" t="s">
        <v>21</v>
      </c>
      <c r="M155" s="19" t="s">
        <v>21</v>
      </c>
      <c r="N155" s="19" t="s">
        <v>21</v>
      </c>
      <c r="O155" s="19" t="s">
        <v>21</v>
      </c>
      <c r="P155" s="19" t="s">
        <v>523</v>
      </c>
      <c r="Q155" s="19" t="s">
        <v>524</v>
      </c>
    </row>
    <row r="156" customFormat="false" ht="14.25" hidden="false" customHeight="false" outlineLevel="0" collapsed="false">
      <c r="A156" s="20" t="s">
        <v>525</v>
      </c>
      <c r="B156" s="21" t="s">
        <v>20</v>
      </c>
      <c r="C156" s="17" t="n">
        <v>3.009737951</v>
      </c>
      <c r="D156" s="17" t="n">
        <v>2.558417661</v>
      </c>
      <c r="E156" s="17" t="n">
        <v>2.140575847</v>
      </c>
      <c r="F156" s="17" t="n">
        <v>2.547894545</v>
      </c>
      <c r="G156" s="17" t="n">
        <v>2.76282192</v>
      </c>
      <c r="H156" s="17" t="n">
        <v>32.66841602</v>
      </c>
      <c r="I156" s="18" t="n">
        <f aca="false">H156/G156</f>
        <v>11.8242930474506</v>
      </c>
      <c r="J156" s="17" t="n">
        <f aca="false">D156/H156</f>
        <v>0.0783147141089946</v>
      </c>
      <c r="K156" s="17" t="n">
        <f aca="false">F156/H156</f>
        <v>0.0779925951549089</v>
      </c>
      <c r="L156" s="19" t="s">
        <v>21</v>
      </c>
      <c r="M156" s="19" t="s">
        <v>21</v>
      </c>
      <c r="N156" s="19" t="s">
        <v>21</v>
      </c>
      <c r="O156" s="19" t="s">
        <v>21</v>
      </c>
      <c r="P156" s="19" t="s">
        <v>526</v>
      </c>
      <c r="Q156" s="19" t="s">
        <v>527</v>
      </c>
    </row>
    <row r="157" customFormat="false" ht="14.25" hidden="false" customHeight="false" outlineLevel="0" collapsed="false">
      <c r="A157" s="20" t="s">
        <v>528</v>
      </c>
      <c r="B157" s="21" t="s">
        <v>34</v>
      </c>
      <c r="C157" s="17" t="n">
        <v>0</v>
      </c>
      <c r="D157" s="17" t="n">
        <v>11.93070535</v>
      </c>
      <c r="E157" s="17" t="n">
        <v>0</v>
      </c>
      <c r="F157" s="17" t="n">
        <v>3.133617428</v>
      </c>
      <c r="G157" s="17" t="n">
        <v>2.208669707</v>
      </c>
      <c r="H157" s="17" t="n">
        <v>26.11595786</v>
      </c>
      <c r="I157" s="18" t="n">
        <f aca="false">H157/G157</f>
        <v>11.8242930471813</v>
      </c>
      <c r="J157" s="17" t="n">
        <f aca="false">D157/H157</f>
        <v>0.456835832480548</v>
      </c>
      <c r="K157" s="17" t="n">
        <f aca="false">F157/H157</f>
        <v>0.119988607915452</v>
      </c>
      <c r="L157" s="19" t="s">
        <v>21</v>
      </c>
      <c r="M157" s="19" t="s">
        <v>21</v>
      </c>
      <c r="N157" s="19" t="s">
        <v>21</v>
      </c>
      <c r="O157" s="19" t="s">
        <v>21</v>
      </c>
      <c r="P157" s="19" t="s">
        <v>529</v>
      </c>
      <c r="Q157" s="19" t="s">
        <v>530</v>
      </c>
    </row>
    <row r="158" customFormat="false" ht="14.25" hidden="false" customHeight="false" outlineLevel="0" collapsed="false">
      <c r="A158" s="20" t="s">
        <v>531</v>
      </c>
      <c r="B158" s="21" t="s">
        <v>20</v>
      </c>
      <c r="C158" s="17" t="n">
        <v>0.145548098</v>
      </c>
      <c r="D158" s="17" t="n">
        <v>7.175915033</v>
      </c>
      <c r="E158" s="17" t="n">
        <v>1.614853277</v>
      </c>
      <c r="F158" s="17" t="n">
        <v>12.96588137</v>
      </c>
      <c r="G158" s="17" t="n">
        <v>2.24460551</v>
      </c>
      <c r="H158" s="17" t="n">
        <v>26.54087332</v>
      </c>
      <c r="I158" s="18" t="n">
        <f aca="false">H158/G158</f>
        <v>11.8242930447052</v>
      </c>
      <c r="J158" s="17" t="n">
        <f aca="false">D158/H158</f>
        <v>0.270372227261737</v>
      </c>
      <c r="K158" s="17" t="n">
        <f aca="false">F158/H158</f>
        <v>0.488525046394366</v>
      </c>
      <c r="L158" s="19" t="s">
        <v>21</v>
      </c>
      <c r="M158" s="19" t="s">
        <v>21</v>
      </c>
      <c r="N158" s="19" t="s">
        <v>21</v>
      </c>
      <c r="O158" s="19" t="s">
        <v>21</v>
      </c>
      <c r="P158" s="19" t="s">
        <v>532</v>
      </c>
      <c r="Q158" s="19" t="s">
        <v>533</v>
      </c>
    </row>
    <row r="159" customFormat="false" ht="14.25" hidden="false" customHeight="false" outlineLevel="0" collapsed="false">
      <c r="A159" s="20" t="s">
        <v>534</v>
      </c>
      <c r="B159" s="21" t="s">
        <v>20</v>
      </c>
      <c r="C159" s="17" t="n">
        <v>1.510297796</v>
      </c>
      <c r="D159" s="17" t="n">
        <v>15.30712731</v>
      </c>
      <c r="E159" s="17" t="n">
        <v>3.47032751</v>
      </c>
      <c r="F159" s="17" t="n">
        <v>28.86935057</v>
      </c>
      <c r="G159" s="17" t="n">
        <v>6.654693143</v>
      </c>
      <c r="H159" s="17" t="n">
        <v>77.17382952</v>
      </c>
      <c r="I159" s="18" t="n">
        <f aca="false">H159/G159</f>
        <v>11.5969027965141</v>
      </c>
      <c r="J159" s="17" t="n">
        <f aca="false">D159/H159</f>
        <v>0.198346089668041</v>
      </c>
      <c r="K159" s="17" t="n">
        <f aca="false">F159/H159</f>
        <v>0.374082130555908</v>
      </c>
      <c r="L159" s="19" t="s">
        <v>21</v>
      </c>
      <c r="M159" s="19" t="s">
        <v>21</v>
      </c>
      <c r="N159" s="19" t="s">
        <v>21</v>
      </c>
      <c r="O159" s="19" t="s">
        <v>21</v>
      </c>
      <c r="P159" s="19" t="s">
        <v>535</v>
      </c>
      <c r="Q159" s="19" t="s">
        <v>536</v>
      </c>
    </row>
    <row r="160" customFormat="false" ht="14.25" hidden="false" customHeight="false" outlineLevel="0" collapsed="false">
      <c r="A160" s="20" t="s">
        <v>537</v>
      </c>
      <c r="B160" s="21" t="s">
        <v>20</v>
      </c>
      <c r="C160" s="17" t="n">
        <v>17.37710452</v>
      </c>
      <c r="D160" s="17" t="n">
        <v>36.36024486</v>
      </c>
      <c r="E160" s="17" t="n">
        <v>11.40820308</v>
      </c>
      <c r="F160" s="17" t="n">
        <v>47.00426143</v>
      </c>
      <c r="G160" s="17" t="n">
        <v>13.25201824</v>
      </c>
      <c r="H160" s="17" t="n">
        <v>150.892201</v>
      </c>
      <c r="I160" s="18" t="n">
        <f aca="false">H160/G160</f>
        <v>11.3863562717221</v>
      </c>
      <c r="J160" s="17" t="n">
        <f aca="false">D160/H160</f>
        <v>0.240968351041549</v>
      </c>
      <c r="K160" s="17" t="n">
        <f aca="false">F160/H160</f>
        <v>0.311508885936391</v>
      </c>
      <c r="L160" s="19" t="s">
        <v>21</v>
      </c>
      <c r="M160" s="19" t="s">
        <v>21</v>
      </c>
      <c r="N160" s="19" t="s">
        <v>21</v>
      </c>
      <c r="O160" s="19" t="s">
        <v>21</v>
      </c>
      <c r="P160" s="19" t="s">
        <v>538</v>
      </c>
      <c r="Q160" s="19" t="s">
        <v>539</v>
      </c>
    </row>
    <row r="161" customFormat="false" ht="14.25" hidden="false" customHeight="false" outlineLevel="0" collapsed="false">
      <c r="A161" s="20" t="s">
        <v>540</v>
      </c>
      <c r="B161" s="21" t="s">
        <v>20</v>
      </c>
      <c r="C161" s="17" t="n">
        <v>19.89589891</v>
      </c>
      <c r="D161" s="17" t="n">
        <v>27.86979913</v>
      </c>
      <c r="E161" s="17" t="n">
        <v>28.93835032</v>
      </c>
      <c r="F161" s="17" t="n">
        <v>28.24786217</v>
      </c>
      <c r="G161" s="17" t="n">
        <v>17.13182599</v>
      </c>
      <c r="H161" s="17" t="n">
        <v>194.78519</v>
      </c>
      <c r="I161" s="18" t="n">
        <f aca="false">H161/G161</f>
        <v>11.3697856908947</v>
      </c>
      <c r="J161" s="17" t="n">
        <f aca="false">D161/H161</f>
        <v>0.143079661908588</v>
      </c>
      <c r="K161" s="17" t="n">
        <f aca="false">F161/H161</f>
        <v>0.145020584829884</v>
      </c>
      <c r="L161" s="19" t="s">
        <v>21</v>
      </c>
      <c r="M161" s="19" t="s">
        <v>21</v>
      </c>
      <c r="N161" s="19" t="s">
        <v>21</v>
      </c>
      <c r="O161" s="19" t="s">
        <v>541</v>
      </c>
      <c r="P161" s="19" t="s">
        <v>542</v>
      </c>
      <c r="Q161" s="19" t="s">
        <v>543</v>
      </c>
    </row>
    <row r="162" customFormat="false" ht="42.75" hidden="false" customHeight="false" outlineLevel="0" collapsed="false">
      <c r="A162" s="20" t="s">
        <v>544</v>
      </c>
      <c r="B162" s="21" t="s">
        <v>545</v>
      </c>
      <c r="C162" s="17" t="n">
        <v>179.5060998</v>
      </c>
      <c r="D162" s="17" t="n">
        <v>598.8690745</v>
      </c>
      <c r="E162" s="17" t="n">
        <v>573.2693053</v>
      </c>
      <c r="F162" s="17" t="n">
        <v>289.9701339</v>
      </c>
      <c r="G162" s="17" t="n">
        <v>207.3033559</v>
      </c>
      <c r="H162" s="17" t="n">
        <v>2349.814915</v>
      </c>
      <c r="I162" s="18" t="n">
        <f aca="false">H162/G162</f>
        <v>11.335151352463</v>
      </c>
      <c r="J162" s="17" t="n">
        <f aca="false">D162/H162</f>
        <v>0.254857976548336</v>
      </c>
      <c r="K162" s="17" t="n">
        <f aca="false">F162/H162</f>
        <v>0.123401265371575</v>
      </c>
      <c r="L162" s="19" t="s">
        <v>21</v>
      </c>
      <c r="M162" s="19" t="s">
        <v>21</v>
      </c>
      <c r="N162" s="19" t="s">
        <v>21</v>
      </c>
      <c r="O162" s="19" t="s">
        <v>546</v>
      </c>
      <c r="P162" s="19" t="s">
        <v>547</v>
      </c>
      <c r="Q162" s="19" t="s">
        <v>548</v>
      </c>
    </row>
    <row r="163" customFormat="false" ht="14.25" hidden="false" customHeight="false" outlineLevel="0" collapsed="false">
      <c r="A163" s="20" t="s">
        <v>549</v>
      </c>
      <c r="B163" s="21" t="s">
        <v>79</v>
      </c>
      <c r="C163" s="17" t="n">
        <v>5.847130572</v>
      </c>
      <c r="D163" s="17" t="n">
        <v>2.319489084</v>
      </c>
      <c r="E163" s="17" t="n">
        <v>4.657606039</v>
      </c>
      <c r="F163" s="17" t="n">
        <v>6.701389674</v>
      </c>
      <c r="G163" s="17" t="n">
        <v>2.146975023</v>
      </c>
      <c r="H163" s="17" t="n">
        <v>23.35554489</v>
      </c>
      <c r="I163" s="18" t="n">
        <f aca="false">H163/G163</f>
        <v>10.8783496034178</v>
      </c>
      <c r="J163" s="17" t="n">
        <f aca="false">D163/H163</f>
        <v>0.0993121374356426</v>
      </c>
      <c r="K163" s="17" t="n">
        <f aca="false">F163/H163</f>
        <v>0.286929279773271</v>
      </c>
      <c r="L163" s="19" t="s">
        <v>21</v>
      </c>
      <c r="M163" s="19" t="s">
        <v>21</v>
      </c>
      <c r="N163" s="19" t="s">
        <v>21</v>
      </c>
      <c r="O163" s="19" t="s">
        <v>21</v>
      </c>
      <c r="P163" s="19" t="s">
        <v>550</v>
      </c>
      <c r="Q163" s="19" t="s">
        <v>551</v>
      </c>
    </row>
    <row r="164" customFormat="false" ht="28.5" hidden="false" customHeight="false" outlineLevel="0" collapsed="false">
      <c r="A164" s="20" t="s">
        <v>552</v>
      </c>
      <c r="B164" s="21" t="s">
        <v>553</v>
      </c>
      <c r="C164" s="17" t="n">
        <v>4.841504174</v>
      </c>
      <c r="D164" s="17" t="n">
        <v>31.03090319</v>
      </c>
      <c r="E164" s="17" t="n">
        <v>6.776529623</v>
      </c>
      <c r="F164" s="17" t="n">
        <v>46.23194606</v>
      </c>
      <c r="G164" s="17" t="n">
        <v>9.06639605</v>
      </c>
      <c r="H164" s="17" t="n">
        <v>98.29110047</v>
      </c>
      <c r="I164" s="18" t="n">
        <f aca="false">H164/G164</f>
        <v>10.8412537824222</v>
      </c>
      <c r="J164" s="17" t="n">
        <f aca="false">D164/H164</f>
        <v>0.315704097742513</v>
      </c>
      <c r="K164" s="17" t="n">
        <f aca="false">F164/H164</f>
        <v>0.47035739592834</v>
      </c>
      <c r="L164" s="19" t="s">
        <v>21</v>
      </c>
      <c r="M164" s="19" t="s">
        <v>21</v>
      </c>
      <c r="N164" s="19" t="s">
        <v>21</v>
      </c>
      <c r="O164" s="19" t="s">
        <v>21</v>
      </c>
      <c r="P164" s="19" t="s">
        <v>554</v>
      </c>
      <c r="Q164" s="19" t="s">
        <v>555</v>
      </c>
    </row>
    <row r="165" customFormat="false" ht="28.5" hidden="false" customHeight="false" outlineLevel="0" collapsed="false">
      <c r="A165" s="20" t="s">
        <v>556</v>
      </c>
      <c r="B165" s="21" t="s">
        <v>557</v>
      </c>
      <c r="C165" s="17" t="n">
        <v>1.752059213</v>
      </c>
      <c r="D165" s="17" t="n">
        <v>3.723330159</v>
      </c>
      <c r="E165" s="17" t="n">
        <v>0</v>
      </c>
      <c r="F165" s="17" t="n">
        <v>6.674428082</v>
      </c>
      <c r="G165" s="17" t="n">
        <v>2.894979503</v>
      </c>
      <c r="H165" s="17" t="n">
        <v>30.80797741</v>
      </c>
      <c r="I165" s="18" t="n">
        <f aca="false">H165/G165</f>
        <v>10.6418637431023</v>
      </c>
      <c r="J165" s="17" t="n">
        <f aca="false">D165/H165</f>
        <v>0.120856040286223</v>
      </c>
      <c r="K165" s="17" t="n">
        <f aca="false">F165/H165</f>
        <v>0.216646097638125</v>
      </c>
      <c r="L165" s="19" t="s">
        <v>21</v>
      </c>
      <c r="M165" s="19" t="s">
        <v>21</v>
      </c>
      <c r="N165" s="19" t="s">
        <v>21</v>
      </c>
      <c r="O165" s="19" t="s">
        <v>21</v>
      </c>
      <c r="P165" s="19" t="s">
        <v>558</v>
      </c>
      <c r="Q165" s="19" t="s">
        <v>559</v>
      </c>
    </row>
    <row r="166" customFormat="false" ht="85.5" hidden="false" customHeight="false" outlineLevel="0" collapsed="false">
      <c r="A166" s="20" t="s">
        <v>560</v>
      </c>
      <c r="B166" s="21" t="s">
        <v>561</v>
      </c>
      <c r="C166" s="17" t="n">
        <v>9.615484093</v>
      </c>
      <c r="D166" s="17" t="n">
        <v>30.22693523</v>
      </c>
      <c r="E166" s="17" t="n">
        <v>6.967724658</v>
      </c>
      <c r="F166" s="17" t="n">
        <v>7.230296687</v>
      </c>
      <c r="G166" s="17" t="n">
        <v>17.1869649</v>
      </c>
      <c r="H166" s="17" t="n">
        <v>182.5862631</v>
      </c>
      <c r="I166" s="18" t="n">
        <f aca="false">H166/G166</f>
        <v>10.623531505554</v>
      </c>
      <c r="J166" s="17" t="n">
        <f aca="false">D166/H166</f>
        <v>0.165548791660439</v>
      </c>
      <c r="K166" s="17" t="n">
        <f aca="false">F166/H166</f>
        <v>0.0395993464362654</v>
      </c>
      <c r="L166" s="19" t="s">
        <v>21</v>
      </c>
      <c r="M166" s="19" t="s">
        <v>21</v>
      </c>
      <c r="N166" s="19" t="s">
        <v>227</v>
      </c>
      <c r="O166" s="19" t="s">
        <v>562</v>
      </c>
      <c r="P166" s="19" t="s">
        <v>563</v>
      </c>
      <c r="Q166" s="19" t="s">
        <v>564</v>
      </c>
    </row>
    <row r="167" customFormat="false" ht="14.25" hidden="false" customHeight="false" outlineLevel="0" collapsed="false">
      <c r="A167" s="20" t="s">
        <v>565</v>
      </c>
      <c r="B167" s="21" t="s">
        <v>20</v>
      </c>
      <c r="C167" s="17" t="n">
        <v>28.69565812</v>
      </c>
      <c r="D167" s="17" t="n">
        <v>53.064708</v>
      </c>
      <c r="E167" s="17" t="n">
        <v>20.83849043</v>
      </c>
      <c r="F167" s="17" t="n">
        <v>44.25725913</v>
      </c>
      <c r="G167" s="17" t="n">
        <v>11.09115524</v>
      </c>
      <c r="H167" s="17" t="n">
        <v>114.9705112</v>
      </c>
      <c r="I167" s="18" t="n">
        <f aca="false">H167/G167</f>
        <v>10.3659635729704</v>
      </c>
      <c r="J167" s="17" t="n">
        <f aca="false">D167/H167</f>
        <v>0.461550596288903</v>
      </c>
      <c r="K167" s="17" t="n">
        <f aca="false">F167/H167</f>
        <v>0.384944440692371</v>
      </c>
      <c r="L167" s="19" t="s">
        <v>21</v>
      </c>
      <c r="M167" s="19" t="s">
        <v>21</v>
      </c>
      <c r="N167" s="19" t="s">
        <v>21</v>
      </c>
      <c r="O167" s="19" t="s">
        <v>21</v>
      </c>
      <c r="P167" s="19" t="s">
        <v>566</v>
      </c>
      <c r="Q167" s="19" t="s">
        <v>567</v>
      </c>
    </row>
    <row r="168" customFormat="false" ht="14.25" hidden="false" customHeight="false" outlineLevel="0" collapsed="false">
      <c r="A168" s="20" t="s">
        <v>568</v>
      </c>
      <c r="B168" s="21" t="s">
        <v>20</v>
      </c>
      <c r="C168" s="17" t="n">
        <v>2.114416914</v>
      </c>
      <c r="D168" s="17" t="n">
        <v>0.898676507</v>
      </c>
      <c r="E168" s="17" t="n">
        <v>3.609140611</v>
      </c>
      <c r="F168" s="17" t="n">
        <v>5.782948527</v>
      </c>
      <c r="G168" s="17" t="n">
        <v>2.3291426</v>
      </c>
      <c r="H168" s="17" t="n">
        <v>23.8684027</v>
      </c>
      <c r="I168" s="18" t="n">
        <f aca="false">H168/G168</f>
        <v>10.2477206419221</v>
      </c>
      <c r="J168" s="17" t="n">
        <f aca="false">D168/H168</f>
        <v>0.0376513048776406</v>
      </c>
      <c r="K168" s="17" t="n">
        <f aca="false">F168/H168</f>
        <v>0.24228468907976</v>
      </c>
      <c r="L168" s="19" t="s">
        <v>21</v>
      </c>
      <c r="M168" s="19" t="s">
        <v>21</v>
      </c>
      <c r="N168" s="19" t="s">
        <v>21</v>
      </c>
      <c r="O168" s="19" t="s">
        <v>21</v>
      </c>
      <c r="P168" s="19" t="s">
        <v>569</v>
      </c>
      <c r="Q168" s="19" t="s">
        <v>570</v>
      </c>
    </row>
    <row r="169" customFormat="false" ht="14.25" hidden="false" customHeight="false" outlineLevel="0" collapsed="false">
      <c r="A169" s="20" t="s">
        <v>571</v>
      </c>
      <c r="B169" s="21" t="s">
        <v>572</v>
      </c>
      <c r="C169" s="17" t="n">
        <v>18.75293128</v>
      </c>
      <c r="D169" s="17" t="n">
        <v>75.44291226</v>
      </c>
      <c r="E169" s="17" t="n">
        <v>36.44674991</v>
      </c>
      <c r="F169" s="17" t="n">
        <v>68.33754197</v>
      </c>
      <c r="G169" s="17" t="n">
        <v>23.72527375</v>
      </c>
      <c r="H169" s="17" t="n">
        <v>243.1299775</v>
      </c>
      <c r="I169" s="18" t="n">
        <f aca="false">H169/G169</f>
        <v>10.2477206401043</v>
      </c>
      <c r="J169" s="17" t="n">
        <f aca="false">D169/H169</f>
        <v>0.310298684825897</v>
      </c>
      <c r="K169" s="17" t="n">
        <f aca="false">F169/H169</f>
        <v>0.281074109711543</v>
      </c>
      <c r="L169" s="19" t="s">
        <v>573</v>
      </c>
      <c r="M169" s="19" t="s">
        <v>21</v>
      </c>
      <c r="N169" s="19" t="s">
        <v>227</v>
      </c>
      <c r="O169" s="19" t="s">
        <v>21</v>
      </c>
      <c r="P169" s="19" t="s">
        <v>574</v>
      </c>
      <c r="Q169" s="19" t="s">
        <v>575</v>
      </c>
    </row>
    <row r="170" customFormat="false" ht="14.25" hidden="false" customHeight="false" outlineLevel="0" collapsed="false">
      <c r="A170" s="20" t="s">
        <v>576</v>
      </c>
      <c r="B170" s="21" t="s">
        <v>34</v>
      </c>
      <c r="C170" s="17" t="n">
        <v>3.280057007</v>
      </c>
      <c r="D170" s="17" t="n">
        <v>24.5868675</v>
      </c>
      <c r="E170" s="17" t="n">
        <v>3.562869577</v>
      </c>
      <c r="F170" s="17" t="n">
        <v>16.31088046</v>
      </c>
      <c r="G170" s="17" t="n">
        <v>7.883251878</v>
      </c>
      <c r="H170" s="17" t="n">
        <v>80.26750809</v>
      </c>
      <c r="I170" s="18" t="n">
        <f aca="false">H170/G170</f>
        <v>10.1820301231278</v>
      </c>
      <c r="J170" s="17" t="n">
        <f aca="false">D170/H170</f>
        <v>0.30631158341719</v>
      </c>
      <c r="K170" s="17" t="n">
        <f aca="false">F170/H170</f>
        <v>0.203206513421488</v>
      </c>
      <c r="L170" s="19" t="s">
        <v>21</v>
      </c>
      <c r="M170" s="19" t="s">
        <v>21</v>
      </c>
      <c r="N170" s="19" t="s">
        <v>21</v>
      </c>
      <c r="O170" s="19" t="s">
        <v>21</v>
      </c>
      <c r="P170" s="19" t="s">
        <v>577</v>
      </c>
      <c r="Q170" s="19" t="s">
        <v>578</v>
      </c>
    </row>
    <row r="171" customFormat="false" ht="14.25" hidden="false" customHeight="false" outlineLevel="0" collapsed="false">
      <c r="A171" s="20" t="s">
        <v>579</v>
      </c>
      <c r="B171" s="21" t="s">
        <v>20</v>
      </c>
      <c r="C171" s="17" t="n">
        <v>14.32594068</v>
      </c>
      <c r="D171" s="17" t="n">
        <v>59.27683261</v>
      </c>
      <c r="E171" s="17" t="n">
        <v>22.47540009</v>
      </c>
      <c r="F171" s="17" t="n">
        <v>66.3452661</v>
      </c>
      <c r="G171" s="17" t="n">
        <v>17.86941832</v>
      </c>
      <c r="H171" s="17" t="n">
        <v>180.5596768</v>
      </c>
      <c r="I171" s="18" t="n">
        <f aca="false">H171/G171</f>
        <v>10.1043958771681</v>
      </c>
      <c r="J171" s="17" t="n">
        <f aca="false">D171/H171</f>
        <v>0.328294964083587</v>
      </c>
      <c r="K171" s="17" t="n">
        <f aca="false">F171/H171</f>
        <v>0.36744231755293</v>
      </c>
      <c r="L171" s="19" t="s">
        <v>21</v>
      </c>
      <c r="M171" s="19" t="s">
        <v>21</v>
      </c>
      <c r="N171" s="19" t="s">
        <v>21</v>
      </c>
      <c r="O171" s="19" t="s">
        <v>21</v>
      </c>
      <c r="P171" s="19" t="s">
        <v>580</v>
      </c>
      <c r="Q171" s="19" t="s">
        <v>581</v>
      </c>
    </row>
    <row r="172" customFormat="false" ht="42.75" hidden="false" customHeight="false" outlineLevel="0" collapsed="false">
      <c r="A172" s="20" t="s">
        <v>582</v>
      </c>
      <c r="B172" s="21" t="s">
        <v>583</v>
      </c>
      <c r="C172" s="17" t="n">
        <v>1.29214367</v>
      </c>
      <c r="D172" s="17" t="n">
        <v>36.2466191</v>
      </c>
      <c r="E172" s="17" t="n">
        <v>2.940781238</v>
      </c>
      <c r="F172" s="17" t="n">
        <v>33.32079865</v>
      </c>
      <c r="G172" s="17" t="n">
        <v>16.60592409</v>
      </c>
      <c r="H172" s="17" t="n">
        <v>166.0588017</v>
      </c>
      <c r="I172" s="18" t="n">
        <f aca="false">H172/G172</f>
        <v>9.99997355160739</v>
      </c>
      <c r="J172" s="17" t="n">
        <f aca="false">D172/H172</f>
        <v>0.21827580790016</v>
      </c>
      <c r="K172" s="17" t="n">
        <f aca="false">F172/H172</f>
        <v>0.20065662469489</v>
      </c>
      <c r="L172" s="19" t="s">
        <v>21</v>
      </c>
      <c r="M172" s="19" t="s">
        <v>21</v>
      </c>
      <c r="N172" s="19" t="s">
        <v>21</v>
      </c>
      <c r="O172" s="19" t="s">
        <v>21</v>
      </c>
      <c r="P172" s="19" t="s">
        <v>584</v>
      </c>
      <c r="Q172" s="19" t="s">
        <v>585</v>
      </c>
    </row>
    <row r="173" customFormat="false" ht="14.25" hidden="false" customHeight="false" outlineLevel="0" collapsed="false">
      <c r="A173" s="15" t="s">
        <v>586</v>
      </c>
      <c r="B173" s="16" t="s">
        <v>20</v>
      </c>
      <c r="C173" s="17" t="n">
        <v>146.3774057</v>
      </c>
      <c r="D173" s="17" t="n">
        <v>577.9759806</v>
      </c>
      <c r="E173" s="17" t="n">
        <v>286.5883216</v>
      </c>
      <c r="F173" s="17" t="n">
        <v>385.2305773</v>
      </c>
      <c r="G173" s="17" t="n">
        <v>133.6725318</v>
      </c>
      <c r="H173" s="17" t="n">
        <v>1333.287777</v>
      </c>
      <c r="I173" s="18" t="n">
        <f aca="false">H173/G173</f>
        <v>9.97428386405411</v>
      </c>
      <c r="J173" s="17" t="n">
        <f aca="false">D173/H173</f>
        <v>0.433496796843432</v>
      </c>
      <c r="K173" s="17" t="n">
        <f aca="false">F173/H173</f>
        <v>0.288932805014382</v>
      </c>
      <c r="L173" s="19" t="s">
        <v>21</v>
      </c>
      <c r="M173" s="19" t="s">
        <v>21</v>
      </c>
      <c r="N173" s="19" t="s">
        <v>21</v>
      </c>
      <c r="O173" s="19" t="s">
        <v>587</v>
      </c>
      <c r="P173" s="19" t="s">
        <v>588</v>
      </c>
      <c r="Q173" s="19" t="s">
        <v>589</v>
      </c>
    </row>
    <row r="174" customFormat="false" ht="14.25" hidden="false" customHeight="false" outlineLevel="0" collapsed="false">
      <c r="A174" s="15" t="s">
        <v>590</v>
      </c>
      <c r="B174" s="16" t="s">
        <v>20</v>
      </c>
      <c r="C174" s="17" t="n">
        <v>7.913424249</v>
      </c>
      <c r="D174" s="17" t="n">
        <v>51.18201997</v>
      </c>
      <c r="E174" s="17" t="n">
        <v>35.53081474</v>
      </c>
      <c r="F174" s="17" t="n">
        <v>72.86124074</v>
      </c>
      <c r="G174" s="17" t="n">
        <v>14.78109727</v>
      </c>
      <c r="H174" s="17" t="n">
        <v>146.6923566</v>
      </c>
      <c r="I174" s="18" t="n">
        <f aca="false">H174/G174</f>
        <v>9.92432117321423</v>
      </c>
      <c r="J174" s="17" t="n">
        <f aca="false">D174/H174</f>
        <v>0.348907203867226</v>
      </c>
      <c r="K174" s="17" t="n">
        <f aca="false">F174/H174</f>
        <v>0.496694186587224</v>
      </c>
      <c r="L174" s="19" t="s">
        <v>21</v>
      </c>
      <c r="M174" s="19" t="s">
        <v>21</v>
      </c>
      <c r="N174" s="19" t="s">
        <v>21</v>
      </c>
      <c r="O174" s="19" t="s">
        <v>21</v>
      </c>
      <c r="P174" s="19" t="s">
        <v>591</v>
      </c>
      <c r="Q174" s="19" t="s">
        <v>592</v>
      </c>
    </row>
    <row r="175" customFormat="false" ht="28.5" hidden="false" customHeight="false" outlineLevel="0" collapsed="false">
      <c r="A175" s="15" t="s">
        <v>593</v>
      </c>
      <c r="B175" s="16" t="s">
        <v>594</v>
      </c>
      <c r="C175" s="17" t="n">
        <v>0</v>
      </c>
      <c r="D175" s="17" t="n">
        <v>13.91284369</v>
      </c>
      <c r="E175" s="17" t="n">
        <v>2.940781238</v>
      </c>
      <c r="F175" s="17" t="n">
        <v>3.365737238</v>
      </c>
      <c r="G175" s="17" t="n">
        <v>5.693459689</v>
      </c>
      <c r="H175" s="17" t="n">
        <v>56.10094652</v>
      </c>
      <c r="I175" s="18" t="n">
        <f aca="false">H175/G175</f>
        <v>9.85357754062778</v>
      </c>
      <c r="J175" s="17" t="n">
        <f aca="false">D175/H175</f>
        <v>0.247996594585798</v>
      </c>
      <c r="K175" s="17" t="n">
        <f aca="false">F175/H175</f>
        <v>0.0599943039606313</v>
      </c>
      <c r="L175" s="19" t="s">
        <v>21</v>
      </c>
      <c r="M175" s="19" t="s">
        <v>21</v>
      </c>
      <c r="N175" s="19" t="s">
        <v>21</v>
      </c>
      <c r="O175" s="19" t="s">
        <v>21</v>
      </c>
      <c r="P175" s="19" t="s">
        <v>595</v>
      </c>
      <c r="Q175" s="19" t="s">
        <v>596</v>
      </c>
    </row>
    <row r="176" customFormat="false" ht="28.5" hidden="false" customHeight="false" outlineLevel="0" collapsed="false">
      <c r="A176" s="15" t="s">
        <v>597</v>
      </c>
      <c r="B176" s="16" t="s">
        <v>598</v>
      </c>
      <c r="C176" s="17" t="n">
        <v>0.591069531</v>
      </c>
      <c r="D176" s="17" t="n">
        <v>4.898757577</v>
      </c>
      <c r="E176" s="17" t="n">
        <v>1.00890843</v>
      </c>
      <c r="F176" s="17" t="n">
        <v>6.350851078</v>
      </c>
      <c r="G176" s="17" t="n">
        <v>1.464962627</v>
      </c>
      <c r="H176" s="17" t="n">
        <v>14.37096673</v>
      </c>
      <c r="I176" s="18" t="n">
        <f aca="false">H176/G176</f>
        <v>9.80978385737345</v>
      </c>
      <c r="J176" s="17" t="n">
        <f aca="false">D176/H176</f>
        <v>0.340878777958176</v>
      </c>
      <c r="K176" s="17" t="n">
        <f aca="false">F176/H176</f>
        <v>0.441922328352645</v>
      </c>
      <c r="L176" s="19" t="s">
        <v>21</v>
      </c>
      <c r="M176" s="19" t="s">
        <v>21</v>
      </c>
      <c r="N176" s="19" t="s">
        <v>21</v>
      </c>
      <c r="O176" s="19" t="s">
        <v>21</v>
      </c>
      <c r="P176" s="19" t="s">
        <v>599</v>
      </c>
      <c r="Q176" s="19" t="s">
        <v>600</v>
      </c>
    </row>
    <row r="177" customFormat="false" ht="71.25" hidden="false" customHeight="false" outlineLevel="0" collapsed="false">
      <c r="A177" s="20" t="s">
        <v>601</v>
      </c>
      <c r="B177" s="21" t="s">
        <v>602</v>
      </c>
      <c r="C177" s="17" t="n">
        <v>14.23995064</v>
      </c>
      <c r="D177" s="17" t="n">
        <v>42.22207552</v>
      </c>
      <c r="E177" s="17" t="n">
        <v>18.51920547</v>
      </c>
      <c r="F177" s="17" t="n">
        <v>71.93159423</v>
      </c>
      <c r="G177" s="17" t="n">
        <v>23.15561594</v>
      </c>
      <c r="H177" s="17" t="n">
        <v>227.1352316</v>
      </c>
      <c r="I177" s="18" t="n">
        <f aca="false">H177/G177</f>
        <v>9.809077512278</v>
      </c>
      <c r="J177" s="17" t="n">
        <f aca="false">D177/H177</f>
        <v>0.185889591951793</v>
      </c>
      <c r="K177" s="17" t="n">
        <f aca="false">F177/H177</f>
        <v>0.316690606399082</v>
      </c>
      <c r="L177" s="19" t="s">
        <v>21</v>
      </c>
      <c r="M177" s="19" t="s">
        <v>21</v>
      </c>
      <c r="N177" s="19" t="s">
        <v>227</v>
      </c>
      <c r="O177" s="19" t="s">
        <v>21</v>
      </c>
      <c r="P177" s="19" t="s">
        <v>603</v>
      </c>
      <c r="Q177" s="19" t="s">
        <v>604</v>
      </c>
    </row>
    <row r="178" customFormat="false" ht="14.25" hidden="false" customHeight="false" outlineLevel="0" collapsed="false">
      <c r="A178" s="20" t="s">
        <v>605</v>
      </c>
      <c r="B178" s="21" t="s">
        <v>20</v>
      </c>
      <c r="C178" s="17" t="n">
        <v>14.42392933</v>
      </c>
      <c r="D178" s="17" t="n">
        <v>40.46134225</v>
      </c>
      <c r="E178" s="17" t="n">
        <v>17.08046777</v>
      </c>
      <c r="F178" s="17" t="n">
        <v>41.84472389</v>
      </c>
      <c r="G178" s="17" t="n">
        <v>14.4984613</v>
      </c>
      <c r="H178" s="17" t="n">
        <v>142.1571891</v>
      </c>
      <c r="I178" s="18" t="n">
        <f aca="false">H178/G178</f>
        <v>9.80498455377468</v>
      </c>
      <c r="J178" s="17" t="n">
        <f aca="false">D178/H178</f>
        <v>0.284623961026252</v>
      </c>
      <c r="K178" s="17" t="n">
        <f aca="false">F178/H178</f>
        <v>0.294355312980791</v>
      </c>
      <c r="L178" s="19" t="s">
        <v>21</v>
      </c>
      <c r="M178" s="19" t="s">
        <v>21</v>
      </c>
      <c r="N178" s="19" t="s">
        <v>21</v>
      </c>
      <c r="O178" s="19" t="s">
        <v>21</v>
      </c>
      <c r="P178" s="19" t="s">
        <v>606</v>
      </c>
      <c r="Q178" s="19" t="s">
        <v>607</v>
      </c>
    </row>
    <row r="179" customFormat="false" ht="14.25" hidden="false" customHeight="false" outlineLevel="0" collapsed="false">
      <c r="A179" s="20" t="s">
        <v>608</v>
      </c>
      <c r="B179" s="21" t="s">
        <v>609</v>
      </c>
      <c r="C179" s="17" t="n">
        <v>0.531017946</v>
      </c>
      <c r="D179" s="17" t="n">
        <v>11.28475065</v>
      </c>
      <c r="E179" s="17" t="n">
        <v>5.891633645</v>
      </c>
      <c r="F179" s="17" t="n">
        <v>20.3327414</v>
      </c>
      <c r="G179" s="17" t="n">
        <v>4.679555909</v>
      </c>
      <c r="H179" s="17" t="n">
        <v>45.64926333</v>
      </c>
      <c r="I179" s="18" t="n">
        <f aca="false">H179/G179</f>
        <v>9.75504176415643</v>
      </c>
      <c r="J179" s="17" t="n">
        <f aca="false">D179/H179</f>
        <v>0.247205536887248</v>
      </c>
      <c r="K179" s="17" t="n">
        <f aca="false">F179/H179</f>
        <v>0.4454122567765</v>
      </c>
      <c r="L179" s="19" t="s">
        <v>21</v>
      </c>
      <c r="M179" s="19" t="s">
        <v>21</v>
      </c>
      <c r="N179" s="19" t="s">
        <v>21</v>
      </c>
      <c r="O179" s="19" t="s">
        <v>21</v>
      </c>
      <c r="P179" s="19" t="s">
        <v>610</v>
      </c>
      <c r="Q179" s="19" t="s">
        <v>611</v>
      </c>
    </row>
    <row r="180" customFormat="false" ht="14.25" hidden="false" customHeight="false" outlineLevel="0" collapsed="false">
      <c r="A180" s="20" t="s">
        <v>612</v>
      </c>
      <c r="B180" s="21" t="s">
        <v>20</v>
      </c>
      <c r="C180" s="17" t="n">
        <v>41.63833669</v>
      </c>
      <c r="D180" s="17" t="n">
        <v>74.0067416</v>
      </c>
      <c r="E180" s="17" t="n">
        <v>25.30640636</v>
      </c>
      <c r="F180" s="17" t="n">
        <v>84.30167537</v>
      </c>
      <c r="G180" s="17" t="n">
        <v>20.15361183</v>
      </c>
      <c r="H180" s="17" t="n">
        <v>194.7504286</v>
      </c>
      <c r="I180" s="18" t="n">
        <f aca="false">H180/G180</f>
        <v>9.66330155819023</v>
      </c>
      <c r="J180" s="17" t="n">
        <f aca="false">D180/H180</f>
        <v>0.380008106436588</v>
      </c>
      <c r="K180" s="17" t="n">
        <f aca="false">F180/H180</f>
        <v>0.432870294437955</v>
      </c>
      <c r="L180" s="19" t="s">
        <v>21</v>
      </c>
      <c r="M180" s="19" t="s">
        <v>21</v>
      </c>
      <c r="N180" s="19" t="s">
        <v>21</v>
      </c>
      <c r="O180" s="19" t="s">
        <v>21</v>
      </c>
      <c r="P180" s="19" t="s">
        <v>613</v>
      </c>
      <c r="Q180" s="19" t="s">
        <v>614</v>
      </c>
    </row>
    <row r="181" customFormat="false" ht="14.25" hidden="false" customHeight="false" outlineLevel="0" collapsed="false">
      <c r="A181" s="20" t="s">
        <v>615</v>
      </c>
      <c r="B181" s="21" t="s">
        <v>20</v>
      </c>
      <c r="C181" s="17" t="n">
        <v>0</v>
      </c>
      <c r="D181" s="17" t="n">
        <v>10.84209721</v>
      </c>
      <c r="E181" s="17" t="n">
        <v>0</v>
      </c>
      <c r="F181" s="17" t="n">
        <v>12.31208396</v>
      </c>
      <c r="G181" s="17" t="n">
        <v>3.30587982</v>
      </c>
      <c r="H181" s="17" t="n">
        <v>31.92324828</v>
      </c>
      <c r="I181" s="18" t="n">
        <f aca="false">H181/G181</f>
        <v>9.65650598877487</v>
      </c>
      <c r="J181" s="17" t="n">
        <f aca="false">D181/H181</f>
        <v>0.339630137726072</v>
      </c>
      <c r="K181" s="17" t="n">
        <f aca="false">F181/H181</f>
        <v>0.385677668262648</v>
      </c>
      <c r="L181" s="19" t="s">
        <v>21</v>
      </c>
      <c r="M181" s="19" t="s">
        <v>21</v>
      </c>
      <c r="N181" s="19" t="s">
        <v>319</v>
      </c>
      <c r="O181" s="19" t="s">
        <v>21</v>
      </c>
      <c r="P181" s="19" t="s">
        <v>616</v>
      </c>
      <c r="Q181" s="19" t="s">
        <v>617</v>
      </c>
    </row>
    <row r="182" customFormat="false" ht="42.75" hidden="false" customHeight="false" outlineLevel="0" collapsed="false">
      <c r="A182" s="15" t="s">
        <v>618</v>
      </c>
      <c r="B182" s="16" t="s">
        <v>619</v>
      </c>
      <c r="C182" s="17" t="n">
        <v>2.973398785</v>
      </c>
      <c r="D182" s="17" t="n">
        <v>5.335891758</v>
      </c>
      <c r="E182" s="17" t="n">
        <v>5.498300149</v>
      </c>
      <c r="F182" s="17" t="n">
        <v>9.423108091</v>
      </c>
      <c r="G182" s="17" t="n">
        <v>3.275356782</v>
      </c>
      <c r="H182" s="17" t="n">
        <v>31.26990258</v>
      </c>
      <c r="I182" s="18" t="n">
        <f aca="false">H182/G182</f>
        <v>9.54702179373142</v>
      </c>
      <c r="J182" s="17" t="n">
        <f aca="false">D182/H182</f>
        <v>0.170639858705949</v>
      </c>
      <c r="K182" s="17" t="n">
        <f aca="false">F182/H182</f>
        <v>0.301347535921872</v>
      </c>
      <c r="L182" s="19" t="s">
        <v>21</v>
      </c>
      <c r="M182" s="19" t="s">
        <v>21</v>
      </c>
      <c r="N182" s="19" t="s">
        <v>21</v>
      </c>
      <c r="O182" s="19" t="s">
        <v>21</v>
      </c>
      <c r="P182" s="19" t="s">
        <v>620</v>
      </c>
      <c r="Q182" s="19" t="s">
        <v>621</v>
      </c>
    </row>
    <row r="183" customFormat="false" ht="14.25" hidden="false" customHeight="false" outlineLevel="0" collapsed="false">
      <c r="A183" s="15" t="s">
        <v>622</v>
      </c>
      <c r="B183" s="16" t="s">
        <v>34</v>
      </c>
      <c r="C183" s="17" t="n">
        <v>148.3963307</v>
      </c>
      <c r="D183" s="17" t="n">
        <v>159.837844</v>
      </c>
      <c r="E183" s="17" t="n">
        <v>445.652616</v>
      </c>
      <c r="F183" s="17" t="n">
        <v>592.8627633</v>
      </c>
      <c r="G183" s="17" t="n">
        <v>137.8458761</v>
      </c>
      <c r="H183" s="17" t="n">
        <v>1299.677195</v>
      </c>
      <c r="I183" s="18" t="n">
        <f aca="false">H183/G183</f>
        <v>9.42848079152656</v>
      </c>
      <c r="J183" s="17" t="n">
        <f aca="false">D183/H183</f>
        <v>0.122982725722136</v>
      </c>
      <c r="K183" s="17" t="n">
        <f aca="false">F183/H183</f>
        <v>0.456161549637716</v>
      </c>
      <c r="L183" s="19" t="s">
        <v>21</v>
      </c>
      <c r="M183" s="19" t="s">
        <v>21</v>
      </c>
      <c r="N183" s="19" t="s">
        <v>21</v>
      </c>
      <c r="O183" s="19" t="s">
        <v>21</v>
      </c>
      <c r="P183" s="19" t="s">
        <v>623</v>
      </c>
      <c r="Q183" s="19" t="s">
        <v>624</v>
      </c>
    </row>
    <row r="184" customFormat="false" ht="14.25" hidden="false" customHeight="false" outlineLevel="0" collapsed="false">
      <c r="A184" s="15" t="s">
        <v>625</v>
      </c>
      <c r="B184" s="16" t="s">
        <v>20</v>
      </c>
      <c r="C184" s="17" t="n">
        <v>6.690826125</v>
      </c>
      <c r="D184" s="17" t="n">
        <v>20.31255117</v>
      </c>
      <c r="E184" s="17" t="n">
        <v>6.798038821</v>
      </c>
      <c r="F184" s="17" t="n">
        <v>19.66881515</v>
      </c>
      <c r="G184" s="17" t="n">
        <v>5.089017051</v>
      </c>
      <c r="H184" s="17" t="n">
        <v>47.03257434</v>
      </c>
      <c r="I184" s="18" t="n">
        <f aca="false">H184/G184</f>
        <v>9.24197617509614</v>
      </c>
      <c r="J184" s="17" t="n">
        <f aca="false">D184/H184</f>
        <v>0.431882614444192</v>
      </c>
      <c r="K184" s="17" t="n">
        <f aca="false">F184/H184</f>
        <v>0.418195589461327</v>
      </c>
      <c r="L184" s="19" t="s">
        <v>21</v>
      </c>
      <c r="M184" s="19" t="s">
        <v>21</v>
      </c>
      <c r="N184" s="19" t="s">
        <v>21</v>
      </c>
      <c r="O184" s="19" t="s">
        <v>21</v>
      </c>
      <c r="P184" s="19" t="s">
        <v>626</v>
      </c>
      <c r="Q184" s="19" t="s">
        <v>627</v>
      </c>
    </row>
    <row r="185" customFormat="false" ht="71.25" hidden="false" customHeight="false" outlineLevel="0" collapsed="false">
      <c r="A185" s="20" t="s">
        <v>628</v>
      </c>
      <c r="B185" s="21" t="s">
        <v>629</v>
      </c>
      <c r="C185" s="17" t="n">
        <v>0.432315726</v>
      </c>
      <c r="D185" s="17" t="n">
        <v>9.00346909</v>
      </c>
      <c r="E185" s="17" t="n">
        <v>1.106892566</v>
      </c>
      <c r="F185" s="17" t="n">
        <v>11.31713506</v>
      </c>
      <c r="G185" s="17" t="n">
        <v>3.333531231</v>
      </c>
      <c r="H185" s="17" t="n">
        <v>30.78252679</v>
      </c>
      <c r="I185" s="18" t="n">
        <f aca="false">H185/G185</f>
        <v>9.23420980842762</v>
      </c>
      <c r="J185" s="17" t="n">
        <f aca="false">D185/H185</f>
        <v>0.292486356023407</v>
      </c>
      <c r="K185" s="17" t="n">
        <f aca="false">F185/H185</f>
        <v>0.367648021138943</v>
      </c>
      <c r="L185" s="19" t="s">
        <v>21</v>
      </c>
      <c r="M185" s="19" t="s">
        <v>21</v>
      </c>
      <c r="N185" s="19" t="s">
        <v>21</v>
      </c>
      <c r="O185" s="19" t="s">
        <v>21</v>
      </c>
      <c r="P185" s="19" t="s">
        <v>630</v>
      </c>
      <c r="Q185" s="19" t="s">
        <v>631</v>
      </c>
    </row>
    <row r="186" customFormat="false" ht="28.5" hidden="false" customHeight="false" outlineLevel="0" collapsed="false">
      <c r="A186" s="20" t="s">
        <v>632</v>
      </c>
      <c r="B186" s="21" t="s">
        <v>633</v>
      </c>
      <c r="C186" s="17" t="n">
        <v>12.73280258</v>
      </c>
      <c r="D186" s="17" t="n">
        <v>29.94495075</v>
      </c>
      <c r="E186" s="17" t="n">
        <v>19.56048835</v>
      </c>
      <c r="F186" s="17" t="n">
        <v>50.08069605</v>
      </c>
      <c r="G186" s="17" t="n">
        <v>13.5583301</v>
      </c>
      <c r="H186" s="17" t="n">
        <v>123.8315783</v>
      </c>
      <c r="I186" s="18" t="n">
        <f aca="false">H186/G186</f>
        <v>9.13324704345412</v>
      </c>
      <c r="J186" s="17" t="n">
        <f aca="false">D186/H186</f>
        <v>0.24181998776963</v>
      </c>
      <c r="K186" s="17" t="n">
        <f aca="false">F186/H186</f>
        <v>0.404425888271183</v>
      </c>
      <c r="L186" s="19" t="s">
        <v>21</v>
      </c>
      <c r="M186" s="19" t="s">
        <v>21</v>
      </c>
      <c r="N186" s="19" t="s">
        <v>21</v>
      </c>
      <c r="O186" s="19" t="s">
        <v>21</v>
      </c>
      <c r="P186" s="19" t="s">
        <v>634</v>
      </c>
      <c r="Q186" s="19" t="s">
        <v>635</v>
      </c>
    </row>
    <row r="187" customFormat="false" ht="42.75" hidden="false" customHeight="false" outlineLevel="0" collapsed="false">
      <c r="A187" s="20" t="s">
        <v>636</v>
      </c>
      <c r="B187" s="21" t="s">
        <v>637</v>
      </c>
      <c r="C187" s="17" t="n">
        <v>3.549335394</v>
      </c>
      <c r="D187" s="17" t="n">
        <v>5.6792483</v>
      </c>
      <c r="E187" s="17" t="n">
        <v>3.920161704</v>
      </c>
      <c r="F187" s="17" t="n">
        <v>5.057669781</v>
      </c>
      <c r="G187" s="17" t="n">
        <v>2.75984581</v>
      </c>
      <c r="H187" s="17" t="n">
        <v>25.20010201</v>
      </c>
      <c r="I187" s="18" t="n">
        <f aca="false">H187/G187</f>
        <v>9.13098185365653</v>
      </c>
      <c r="J187" s="17" t="n">
        <f aca="false">D187/H187</f>
        <v>0.225366083746262</v>
      </c>
      <c r="K187" s="17" t="n">
        <f aca="false">F187/H187</f>
        <v>0.200700369347434</v>
      </c>
      <c r="L187" s="19" t="s">
        <v>21</v>
      </c>
      <c r="M187" s="19" t="s">
        <v>21</v>
      </c>
      <c r="N187" s="19" t="s">
        <v>21</v>
      </c>
      <c r="O187" s="19" t="s">
        <v>21</v>
      </c>
      <c r="P187" s="19" t="s">
        <v>638</v>
      </c>
      <c r="Q187" s="19" t="s">
        <v>639</v>
      </c>
    </row>
    <row r="188" customFormat="false" ht="14.25" hidden="false" customHeight="false" outlineLevel="0" collapsed="false">
      <c r="A188" s="20" t="s">
        <v>640</v>
      </c>
      <c r="B188" s="21" t="s">
        <v>20</v>
      </c>
      <c r="C188" s="17" t="n">
        <v>9.766789065</v>
      </c>
      <c r="D188" s="17" t="n">
        <v>16.34701927</v>
      </c>
      <c r="E188" s="17" t="n">
        <v>20.22505065</v>
      </c>
      <c r="F188" s="17" t="n">
        <v>21.00298921</v>
      </c>
      <c r="G188" s="17" t="n">
        <v>12.17644211</v>
      </c>
      <c r="H188" s="17" t="n">
        <v>110.9089415</v>
      </c>
      <c r="I188" s="18" t="n">
        <f aca="false">H188/G188</f>
        <v>9.10848509754053</v>
      </c>
      <c r="J188" s="17" t="n">
        <f aca="false">D188/H188</f>
        <v>0.147391355907945</v>
      </c>
      <c r="K188" s="17" t="n">
        <f aca="false">F188/H188</f>
        <v>0.189371469296729</v>
      </c>
      <c r="L188" s="19" t="s">
        <v>21</v>
      </c>
      <c r="M188" s="19" t="s">
        <v>21</v>
      </c>
      <c r="N188" s="19" t="s">
        <v>319</v>
      </c>
      <c r="O188" s="19" t="s">
        <v>21</v>
      </c>
      <c r="P188" s="19" t="s">
        <v>641</v>
      </c>
      <c r="Q188" s="19" t="s">
        <v>642</v>
      </c>
    </row>
    <row r="189" customFormat="false" ht="14.25" hidden="false" customHeight="false" outlineLevel="0" collapsed="false">
      <c r="A189" s="20" t="s">
        <v>643</v>
      </c>
      <c r="B189" s="21" t="s">
        <v>20</v>
      </c>
      <c r="C189" s="17" t="n">
        <v>12.00761515</v>
      </c>
      <c r="D189" s="17" t="n">
        <v>42.36617816</v>
      </c>
      <c r="E189" s="17" t="n">
        <v>18.95181686</v>
      </c>
      <c r="F189" s="17" t="n">
        <v>38.68931617</v>
      </c>
      <c r="G189" s="17" t="n">
        <v>15.94490832</v>
      </c>
      <c r="H189" s="17" t="n">
        <v>143.4025892</v>
      </c>
      <c r="I189" s="18" t="n">
        <f aca="false">H189/G189</f>
        <v>8.99362895803718</v>
      </c>
      <c r="J189" s="17" t="n">
        <f aca="false">D189/H189</f>
        <v>0.295435238626779</v>
      </c>
      <c r="K189" s="17" t="n">
        <f aca="false">F189/H189</f>
        <v>0.269795101928327</v>
      </c>
      <c r="L189" s="19" t="s">
        <v>644</v>
      </c>
      <c r="M189" s="19" t="s">
        <v>645</v>
      </c>
      <c r="N189" s="19" t="s">
        <v>646</v>
      </c>
      <c r="O189" s="19" t="s">
        <v>516</v>
      </c>
      <c r="P189" s="19" t="s">
        <v>647</v>
      </c>
      <c r="Q189" s="19" t="s">
        <v>648</v>
      </c>
    </row>
    <row r="190" customFormat="false" ht="14.25" hidden="false" customHeight="false" outlineLevel="0" collapsed="false">
      <c r="A190" s="20" t="s">
        <v>649</v>
      </c>
      <c r="B190" s="21" t="s">
        <v>34</v>
      </c>
      <c r="C190" s="17" t="n">
        <v>2.107654386</v>
      </c>
      <c r="D190" s="17" t="n">
        <v>1.370050538</v>
      </c>
      <c r="E190" s="17" t="n">
        <v>0.846493533</v>
      </c>
      <c r="F190" s="17" t="n">
        <v>1.25946031</v>
      </c>
      <c r="G190" s="17" t="n">
        <v>3.960535658</v>
      </c>
      <c r="H190" s="17" t="n">
        <v>35.52661219</v>
      </c>
      <c r="I190" s="18" t="n">
        <f aca="false">H190/G190</f>
        <v>8.9701533473733</v>
      </c>
      <c r="J190" s="17" t="n">
        <f aca="false">D190/H190</f>
        <v>0.0385640637692338</v>
      </c>
      <c r="K190" s="17" t="n">
        <f aca="false">F190/H190</f>
        <v>0.0354511796189368</v>
      </c>
      <c r="L190" s="19" t="s">
        <v>21</v>
      </c>
      <c r="M190" s="19" t="s">
        <v>21</v>
      </c>
      <c r="N190" s="19" t="s">
        <v>21</v>
      </c>
      <c r="O190" s="19" t="s">
        <v>21</v>
      </c>
      <c r="P190" s="19" t="s">
        <v>650</v>
      </c>
      <c r="Q190" s="19" t="s">
        <v>651</v>
      </c>
    </row>
    <row r="191" customFormat="false" ht="14.25" hidden="false" customHeight="false" outlineLevel="0" collapsed="false">
      <c r="A191" s="20" t="s">
        <v>652</v>
      </c>
      <c r="B191" s="21" t="s">
        <v>20</v>
      </c>
      <c r="C191" s="17" t="n">
        <v>140.1066836</v>
      </c>
      <c r="D191" s="17" t="n">
        <v>417.0265427</v>
      </c>
      <c r="E191" s="17" t="n">
        <v>224.5624517</v>
      </c>
      <c r="F191" s="17" t="n">
        <v>142.1347453</v>
      </c>
      <c r="G191" s="17" t="n">
        <v>113.6188532</v>
      </c>
      <c r="H191" s="17" t="n">
        <v>1013.369158</v>
      </c>
      <c r="I191" s="18" t="n">
        <f aca="false">H191/G191</f>
        <v>8.91902293905568</v>
      </c>
      <c r="J191" s="17" t="n">
        <f aca="false">D191/H191</f>
        <v>0.411524802593213</v>
      </c>
      <c r="K191" s="17" t="n">
        <f aca="false">F191/H191</f>
        <v>0.140259592644915</v>
      </c>
      <c r="L191" s="19" t="s">
        <v>653</v>
      </c>
      <c r="M191" s="19" t="s">
        <v>654</v>
      </c>
      <c r="N191" s="19" t="s">
        <v>655</v>
      </c>
      <c r="O191" s="19" t="s">
        <v>656</v>
      </c>
      <c r="P191" s="19" t="s">
        <v>657</v>
      </c>
      <c r="Q191" s="19" t="s">
        <v>658</v>
      </c>
    </row>
    <row r="192" customFormat="false" ht="14.25" hidden="false" customHeight="false" outlineLevel="0" collapsed="false">
      <c r="A192" s="20" t="s">
        <v>659</v>
      </c>
      <c r="B192" s="21" t="s">
        <v>34</v>
      </c>
      <c r="C192" s="17" t="n">
        <v>18.14838337</v>
      </c>
      <c r="D192" s="17" t="n">
        <v>39.17639062</v>
      </c>
      <c r="E192" s="17" t="n">
        <v>40.96411648</v>
      </c>
      <c r="F192" s="17" t="n">
        <v>61.39187656</v>
      </c>
      <c r="G192" s="17" t="n">
        <v>25.25230581</v>
      </c>
      <c r="H192" s="17" t="n">
        <v>224.7724165</v>
      </c>
      <c r="I192" s="18" t="n">
        <f aca="false">H192/G192</f>
        <v>8.90106504297874</v>
      </c>
      <c r="J192" s="17" t="n">
        <f aca="false">D192/H192</f>
        <v>0.174293586508645</v>
      </c>
      <c r="K192" s="17" t="n">
        <f aca="false">F192/H192</f>
        <v>0.273129049889447</v>
      </c>
      <c r="L192" s="19" t="s">
        <v>21</v>
      </c>
      <c r="M192" s="19" t="s">
        <v>21</v>
      </c>
      <c r="N192" s="19" t="s">
        <v>21</v>
      </c>
      <c r="O192" s="19" t="s">
        <v>21</v>
      </c>
      <c r="P192" s="19" t="s">
        <v>660</v>
      </c>
      <c r="Q192" s="19" t="s">
        <v>661</v>
      </c>
    </row>
    <row r="193" customFormat="false" ht="14.25" hidden="false" customHeight="false" outlineLevel="0" collapsed="false">
      <c r="A193" s="20" t="s">
        <v>662</v>
      </c>
      <c r="B193" s="21" t="s">
        <v>20</v>
      </c>
      <c r="C193" s="17" t="n">
        <v>9.837061308</v>
      </c>
      <c r="D193" s="17" t="n">
        <v>38.02974046</v>
      </c>
      <c r="E193" s="17" t="n">
        <v>19.66626155</v>
      </c>
      <c r="F193" s="17" t="n">
        <v>39.90914155</v>
      </c>
      <c r="G193" s="17" t="n">
        <v>13.80482549</v>
      </c>
      <c r="H193" s="17" t="n">
        <v>122.5119859</v>
      </c>
      <c r="I193" s="18" t="n">
        <f aca="false">H193/G193</f>
        <v>8.87457693606817</v>
      </c>
      <c r="J193" s="17" t="n">
        <f aca="false">D193/H193</f>
        <v>0.31041648848172</v>
      </c>
      <c r="K193" s="17" t="n">
        <f aca="false">F193/H193</f>
        <v>0.325757037214103</v>
      </c>
      <c r="L193" s="19" t="s">
        <v>21</v>
      </c>
      <c r="M193" s="19" t="s">
        <v>21</v>
      </c>
      <c r="N193" s="19" t="s">
        <v>21</v>
      </c>
      <c r="O193" s="19" t="s">
        <v>21</v>
      </c>
      <c r="P193" s="19" t="s">
        <v>663</v>
      </c>
      <c r="Q193" s="19" t="s">
        <v>664</v>
      </c>
    </row>
    <row r="194" customFormat="false" ht="42.75" hidden="false" customHeight="false" outlineLevel="0" collapsed="false">
      <c r="A194" s="20" t="s">
        <v>665</v>
      </c>
      <c r="B194" s="21" t="s">
        <v>666</v>
      </c>
      <c r="C194" s="17" t="n">
        <v>13.12309177</v>
      </c>
      <c r="D194" s="17" t="n">
        <v>13.29135001</v>
      </c>
      <c r="E194" s="17" t="n">
        <v>12.62982579</v>
      </c>
      <c r="F194" s="17" t="n">
        <v>19.96411488</v>
      </c>
      <c r="G194" s="17" t="n">
        <v>4.767332693</v>
      </c>
      <c r="H194" s="17" t="n">
        <v>42.30806075</v>
      </c>
      <c r="I194" s="18" t="n">
        <f aca="false">H194/G194</f>
        <v>8.87457693316056</v>
      </c>
      <c r="J194" s="17" t="n">
        <f aca="false">D194/H194</f>
        <v>0.314156446180294</v>
      </c>
      <c r="K194" s="17" t="n">
        <f aca="false">F194/H194</f>
        <v>0.471874969594299</v>
      </c>
      <c r="L194" s="19" t="s">
        <v>21</v>
      </c>
      <c r="M194" s="19" t="s">
        <v>21</v>
      </c>
      <c r="N194" s="19" t="s">
        <v>21</v>
      </c>
      <c r="O194" s="19" t="s">
        <v>667</v>
      </c>
      <c r="P194" s="19" t="s">
        <v>668</v>
      </c>
      <c r="Q194" s="19" t="s">
        <v>669</v>
      </c>
    </row>
    <row r="195" customFormat="false" ht="14.25" hidden="false" customHeight="false" outlineLevel="0" collapsed="false">
      <c r="A195" s="20" t="s">
        <v>670</v>
      </c>
      <c r="B195" s="21" t="s">
        <v>20</v>
      </c>
      <c r="C195" s="17" t="n">
        <v>7.028693587</v>
      </c>
      <c r="D195" s="17" t="n">
        <v>17.16373372</v>
      </c>
      <c r="E195" s="17" t="n">
        <v>9.707001807</v>
      </c>
      <c r="F195" s="17" t="n">
        <v>23.06824522</v>
      </c>
      <c r="G195" s="17" t="n">
        <v>5.912438908</v>
      </c>
      <c r="H195" s="17" t="n">
        <v>52.15538544</v>
      </c>
      <c r="I195" s="18" t="n">
        <f aca="false">H195/G195</f>
        <v>8.8212979874396</v>
      </c>
      <c r="J195" s="17" t="n">
        <f aca="false">D195/H195</f>
        <v>0.329088426347559</v>
      </c>
      <c r="K195" s="17" t="n">
        <f aca="false">F195/H195</f>
        <v>0.442298432374503</v>
      </c>
      <c r="L195" s="19" t="s">
        <v>21</v>
      </c>
      <c r="M195" s="19" t="s">
        <v>21</v>
      </c>
      <c r="N195" s="19" t="s">
        <v>21</v>
      </c>
      <c r="O195" s="19" t="s">
        <v>21</v>
      </c>
      <c r="P195" s="19" t="s">
        <v>671</v>
      </c>
      <c r="Q195" s="19" t="s">
        <v>672</v>
      </c>
    </row>
    <row r="196" customFormat="false" ht="14.25" hidden="false" customHeight="false" outlineLevel="0" collapsed="false">
      <c r="A196" s="20" t="s">
        <v>673</v>
      </c>
      <c r="B196" s="21" t="s">
        <v>79</v>
      </c>
      <c r="C196" s="17" t="n">
        <v>12.34394232</v>
      </c>
      <c r="D196" s="17" t="n">
        <v>42.10977206</v>
      </c>
      <c r="E196" s="17" t="n">
        <v>22.87217251</v>
      </c>
      <c r="F196" s="17" t="n">
        <v>50.00658203</v>
      </c>
      <c r="G196" s="17" t="n">
        <v>17.17580018</v>
      </c>
      <c r="H196" s="17" t="n">
        <v>151.3315197</v>
      </c>
      <c r="I196" s="18" t="n">
        <f aca="false">H196/G196</f>
        <v>8.81074058349927</v>
      </c>
      <c r="J196" s="17" t="n">
        <f aca="false">D196/H196</f>
        <v>0.278261740472035</v>
      </c>
      <c r="K196" s="17" t="n">
        <f aca="false">F196/H196</f>
        <v>0.330443929520652</v>
      </c>
      <c r="L196" s="19" t="s">
        <v>21</v>
      </c>
      <c r="M196" s="19" t="s">
        <v>21</v>
      </c>
      <c r="N196" s="19" t="s">
        <v>21</v>
      </c>
      <c r="O196" s="19" t="s">
        <v>21</v>
      </c>
      <c r="P196" s="19" t="s">
        <v>674</v>
      </c>
      <c r="Q196" s="19" t="s">
        <v>675</v>
      </c>
    </row>
    <row r="197" customFormat="false" ht="14.25" hidden="false" customHeight="false" outlineLevel="0" collapsed="false">
      <c r="A197" s="20" t="s">
        <v>676</v>
      </c>
      <c r="B197" s="21" t="s">
        <v>20</v>
      </c>
      <c r="C197" s="17" t="n">
        <v>14.74527585</v>
      </c>
      <c r="D197" s="17" t="n">
        <v>36.4200479</v>
      </c>
      <c r="E197" s="17" t="n">
        <v>19.23292036</v>
      </c>
      <c r="F197" s="17" t="n">
        <v>55.87284855</v>
      </c>
      <c r="G197" s="17" t="n">
        <v>16.24270498</v>
      </c>
      <c r="H197" s="17" t="n">
        <v>137.4607402</v>
      </c>
      <c r="I197" s="18" t="n">
        <f aca="false">H197/G197</f>
        <v>8.46292168510469</v>
      </c>
      <c r="J197" s="17" t="n">
        <f aca="false">D197/H197</f>
        <v>0.264948725337942</v>
      </c>
      <c r="K197" s="17" t="n">
        <f aca="false">F197/H197</f>
        <v>0.406464045433679</v>
      </c>
      <c r="L197" s="19" t="s">
        <v>21</v>
      </c>
      <c r="M197" s="19" t="s">
        <v>21</v>
      </c>
      <c r="N197" s="19" t="s">
        <v>21</v>
      </c>
      <c r="O197" s="19" t="s">
        <v>21</v>
      </c>
      <c r="P197" s="19" t="s">
        <v>677</v>
      </c>
      <c r="Q197" s="19" t="s">
        <v>678</v>
      </c>
    </row>
    <row r="198" customFormat="false" ht="14.25" hidden="false" customHeight="false" outlineLevel="0" collapsed="false">
      <c r="A198" s="20" t="s">
        <v>679</v>
      </c>
      <c r="B198" s="21" t="s">
        <v>34</v>
      </c>
      <c r="C198" s="17" t="n">
        <v>9.253415956</v>
      </c>
      <c r="D198" s="17" t="n">
        <v>28.38078387</v>
      </c>
      <c r="E198" s="17" t="n">
        <v>17.18222586</v>
      </c>
      <c r="F198" s="17" t="n">
        <v>38.20654626</v>
      </c>
      <c r="G198" s="17" t="n">
        <v>15.56518415</v>
      </c>
      <c r="H198" s="17" t="n">
        <v>130.62472</v>
      </c>
      <c r="I198" s="18" t="n">
        <f aca="false">H198/G198</f>
        <v>8.39210887203027</v>
      </c>
      <c r="J198" s="17" t="n">
        <f aca="false">D198/H198</f>
        <v>0.217269624539674</v>
      </c>
      <c r="K198" s="17" t="n">
        <f aca="false">F198/H198</f>
        <v>0.292490933262862</v>
      </c>
      <c r="L198" s="19" t="s">
        <v>21</v>
      </c>
      <c r="M198" s="19" t="s">
        <v>21</v>
      </c>
      <c r="N198" s="19" t="s">
        <v>21</v>
      </c>
      <c r="O198" s="19" t="s">
        <v>21</v>
      </c>
      <c r="P198" s="19" t="s">
        <v>680</v>
      </c>
      <c r="Q198" s="19" t="s">
        <v>681</v>
      </c>
    </row>
    <row r="199" customFormat="false" ht="14.25" hidden="false" customHeight="false" outlineLevel="0" collapsed="false">
      <c r="A199" s="20" t="s">
        <v>682</v>
      </c>
      <c r="B199" s="21" t="s">
        <v>20</v>
      </c>
      <c r="C199" s="17" t="n">
        <v>19.1494362</v>
      </c>
      <c r="D199" s="17" t="n">
        <v>11.02150433</v>
      </c>
      <c r="E199" s="17" t="n">
        <v>7.660911673</v>
      </c>
      <c r="F199" s="17" t="n">
        <v>20.10782641</v>
      </c>
      <c r="G199" s="17" t="n">
        <v>12.3049043</v>
      </c>
      <c r="H199" s="17" t="n">
        <v>102.540598</v>
      </c>
      <c r="I199" s="18" t="n">
        <f aca="false">H199/G199</f>
        <v>8.33331129604966</v>
      </c>
      <c r="J199" s="17" t="n">
        <f aca="false">D199/H199</f>
        <v>0.107484299340638</v>
      </c>
      <c r="K199" s="17" t="n">
        <f aca="false">F199/H199</f>
        <v>0.196096246776326</v>
      </c>
      <c r="L199" s="19" t="s">
        <v>21</v>
      </c>
      <c r="M199" s="19" t="s">
        <v>21</v>
      </c>
      <c r="N199" s="19" t="s">
        <v>21</v>
      </c>
      <c r="O199" s="19" t="s">
        <v>361</v>
      </c>
      <c r="P199" s="19" t="s">
        <v>683</v>
      </c>
      <c r="Q199" s="19" t="s">
        <v>363</v>
      </c>
    </row>
    <row r="200" customFormat="false" ht="14.25" hidden="false" customHeight="false" outlineLevel="0" collapsed="false">
      <c r="A200" s="20" t="s">
        <v>684</v>
      </c>
      <c r="B200" s="21" t="s">
        <v>34</v>
      </c>
      <c r="C200" s="17" t="n">
        <v>4.213511966</v>
      </c>
      <c r="D200" s="17" t="n">
        <v>7.40214224</v>
      </c>
      <c r="E200" s="17" t="n">
        <v>1.678163207</v>
      </c>
      <c r="F200" s="17" t="n">
        <v>6.146128869</v>
      </c>
      <c r="G200" s="17" t="n">
        <v>6.188543141</v>
      </c>
      <c r="H200" s="17" t="n">
        <v>51.4665205</v>
      </c>
      <c r="I200" s="18" t="n">
        <f aca="false">H200/G200</f>
        <v>8.3164194427323</v>
      </c>
      <c r="J200" s="17" t="n">
        <f aca="false">D200/H200</f>
        <v>0.143824415718953</v>
      </c>
      <c r="K200" s="17" t="n">
        <f aca="false">F200/H200</f>
        <v>0.119419941532671</v>
      </c>
      <c r="L200" s="19" t="s">
        <v>21</v>
      </c>
      <c r="M200" s="19" t="s">
        <v>21</v>
      </c>
      <c r="N200" s="19" t="s">
        <v>21</v>
      </c>
      <c r="O200" s="19" t="s">
        <v>21</v>
      </c>
      <c r="P200" s="19" t="s">
        <v>685</v>
      </c>
      <c r="Q200" s="19" t="s">
        <v>686</v>
      </c>
    </row>
    <row r="201" customFormat="false" ht="14.25" hidden="false" customHeight="false" outlineLevel="0" collapsed="false">
      <c r="A201" s="20" t="s">
        <v>687</v>
      </c>
      <c r="B201" s="21" t="s">
        <v>20</v>
      </c>
      <c r="C201" s="17" t="n">
        <v>9.612288274</v>
      </c>
      <c r="D201" s="17" t="n">
        <v>25.45032383</v>
      </c>
      <c r="E201" s="17" t="n">
        <v>6.993321237</v>
      </c>
      <c r="F201" s="17" t="n">
        <v>25.85871292</v>
      </c>
      <c r="G201" s="17" t="n">
        <v>8.331892228</v>
      </c>
      <c r="H201" s="17" t="n">
        <v>67.04747267</v>
      </c>
      <c r="I201" s="18" t="n">
        <f aca="false">H201/G201</f>
        <v>8.04708832462829</v>
      </c>
      <c r="J201" s="17" t="n">
        <f aca="false">D201/H201</f>
        <v>0.379586624469256</v>
      </c>
      <c r="K201" s="17" t="n">
        <f aca="false">F201/H201</f>
        <v>0.385677668228803</v>
      </c>
      <c r="L201" s="19" t="s">
        <v>21</v>
      </c>
      <c r="M201" s="19" t="s">
        <v>21</v>
      </c>
      <c r="N201" s="19" t="s">
        <v>21</v>
      </c>
      <c r="O201" s="19" t="s">
        <v>688</v>
      </c>
      <c r="P201" s="19" t="s">
        <v>689</v>
      </c>
      <c r="Q201" s="19" t="s">
        <v>690</v>
      </c>
    </row>
    <row r="202" customFormat="false" ht="14.25" hidden="false" customHeight="false" outlineLevel="0" collapsed="false">
      <c r="A202" s="20" t="s">
        <v>691</v>
      </c>
      <c r="B202" s="21" t="s">
        <v>34</v>
      </c>
      <c r="C202" s="17" t="n">
        <v>3.657010386</v>
      </c>
      <c r="D202" s="17" t="n">
        <v>6.838984735</v>
      </c>
      <c r="E202" s="17" t="n">
        <v>2.184778514</v>
      </c>
      <c r="F202" s="17" t="n">
        <v>10.28772514</v>
      </c>
      <c r="G202" s="17" t="n">
        <v>6.445426063</v>
      </c>
      <c r="H202" s="17" t="n">
        <v>51.44350945</v>
      </c>
      <c r="I202" s="18" t="n">
        <f aca="false">H202/G202</f>
        <v>7.98139780786746</v>
      </c>
      <c r="J202" s="17" t="n">
        <f aca="false">D202/H202</f>
        <v>0.132941644303002</v>
      </c>
      <c r="K202" s="17" t="n">
        <f aca="false">F202/H202</f>
        <v>0.199981013153837</v>
      </c>
      <c r="L202" s="19" t="s">
        <v>21</v>
      </c>
      <c r="M202" s="19" t="s">
        <v>21</v>
      </c>
      <c r="N202" s="19" t="s">
        <v>21</v>
      </c>
      <c r="O202" s="19" t="s">
        <v>21</v>
      </c>
      <c r="P202" s="19" t="s">
        <v>692</v>
      </c>
      <c r="Q202" s="19" t="s">
        <v>693</v>
      </c>
    </row>
    <row r="203" customFormat="false" ht="14.25" hidden="false" customHeight="false" outlineLevel="0" collapsed="false">
      <c r="A203" s="20" t="s">
        <v>694</v>
      </c>
      <c r="B203" s="21" t="s">
        <v>20</v>
      </c>
      <c r="C203" s="17" t="n">
        <v>9.045005687</v>
      </c>
      <c r="D203" s="17" t="n">
        <v>47.38735484</v>
      </c>
      <c r="E203" s="17" t="n">
        <v>22.84356855</v>
      </c>
      <c r="F203" s="17" t="n">
        <v>81.35467723</v>
      </c>
      <c r="G203" s="17" t="n">
        <v>21.96048737</v>
      </c>
      <c r="H203" s="17" t="n">
        <v>173.5923574</v>
      </c>
      <c r="I203" s="18" t="n">
        <f aca="false">H203/G203</f>
        <v>7.9047588733</v>
      </c>
      <c r="J203" s="17" t="n">
        <f aca="false">D203/H203</f>
        <v>0.27298065162401</v>
      </c>
      <c r="K203" s="17" t="n">
        <f aca="false">F203/H203</f>
        <v>0.468653565447807</v>
      </c>
      <c r="L203" s="19" t="s">
        <v>21</v>
      </c>
      <c r="M203" s="19" t="s">
        <v>21</v>
      </c>
      <c r="N203" s="19" t="s">
        <v>21</v>
      </c>
      <c r="O203" s="19" t="s">
        <v>21</v>
      </c>
      <c r="P203" s="19" t="s">
        <v>695</v>
      </c>
      <c r="Q203" s="19" t="s">
        <v>696</v>
      </c>
    </row>
    <row r="204" customFormat="false" ht="14.25" hidden="false" customHeight="false" outlineLevel="0" collapsed="false">
      <c r="A204" s="20" t="s">
        <v>697</v>
      </c>
      <c r="B204" s="21" t="s">
        <v>20</v>
      </c>
      <c r="C204" s="17" t="n">
        <v>1.086849816</v>
      </c>
      <c r="D204" s="17" t="n">
        <v>0</v>
      </c>
      <c r="E204" s="17" t="n">
        <v>2.782748602</v>
      </c>
      <c r="F204" s="17" t="n">
        <v>0.849298182</v>
      </c>
      <c r="G204" s="17" t="n">
        <v>3.591668496</v>
      </c>
      <c r="H204" s="17" t="n">
        <v>28.31262721</v>
      </c>
      <c r="I204" s="18" t="n">
        <f aca="false">H204/G204</f>
        <v>7.88286202959194</v>
      </c>
      <c r="J204" s="17" t="n">
        <f aca="false">D204/H204</f>
        <v>0</v>
      </c>
      <c r="K204" s="17" t="n">
        <f aca="false">F204/H204</f>
        <v>0.0299971520022002</v>
      </c>
      <c r="L204" s="19" t="s">
        <v>21</v>
      </c>
      <c r="M204" s="19" t="s">
        <v>21</v>
      </c>
      <c r="N204" s="19" t="s">
        <v>21</v>
      </c>
      <c r="O204" s="19" t="s">
        <v>21</v>
      </c>
      <c r="P204" s="19" t="s">
        <v>698</v>
      </c>
      <c r="Q204" s="19" t="s">
        <v>699</v>
      </c>
    </row>
    <row r="205" customFormat="false" ht="14.25" hidden="false" customHeight="false" outlineLevel="0" collapsed="false">
      <c r="A205" s="20" t="s">
        <v>700</v>
      </c>
      <c r="B205" s="21" t="s">
        <v>20</v>
      </c>
      <c r="C205" s="17" t="n">
        <v>4.676329471</v>
      </c>
      <c r="D205" s="17" t="n">
        <v>9.728529801</v>
      </c>
      <c r="E205" s="17" t="n">
        <v>15.5441294</v>
      </c>
      <c r="F205" s="17" t="n">
        <v>19.71360382</v>
      </c>
      <c r="G205" s="17" t="n">
        <v>7.862396714</v>
      </c>
      <c r="H205" s="17" t="n">
        <v>61.6576117</v>
      </c>
      <c r="I205" s="18" t="n">
        <f aca="false">H205/G205</f>
        <v>7.84208860769017</v>
      </c>
      <c r="J205" s="17" t="n">
        <f aca="false">D205/H205</f>
        <v>0.157783111164521</v>
      </c>
      <c r="K205" s="17" t="n">
        <f aca="false">F205/H205</f>
        <v>0.319727009795937</v>
      </c>
      <c r="L205" s="19" t="s">
        <v>21</v>
      </c>
      <c r="M205" s="19" t="s">
        <v>21</v>
      </c>
      <c r="N205" s="19" t="s">
        <v>21</v>
      </c>
      <c r="O205" s="19" t="s">
        <v>21</v>
      </c>
      <c r="P205" s="19" t="s">
        <v>701</v>
      </c>
      <c r="Q205" s="19" t="s">
        <v>702</v>
      </c>
    </row>
    <row r="206" customFormat="false" ht="14.25" hidden="false" customHeight="false" outlineLevel="0" collapsed="false">
      <c r="A206" s="20" t="s">
        <v>703</v>
      </c>
      <c r="B206" s="21" t="s">
        <v>20</v>
      </c>
      <c r="C206" s="17" t="n">
        <v>12.12738193</v>
      </c>
      <c r="D206" s="17" t="n">
        <v>9.756581067</v>
      </c>
      <c r="E206" s="17" t="n">
        <v>9.426107461</v>
      </c>
      <c r="F206" s="17" t="n">
        <v>10.49207474</v>
      </c>
      <c r="G206" s="17" t="n">
        <v>11.68908623</v>
      </c>
      <c r="H206" s="17" t="n">
        <v>91.01516686</v>
      </c>
      <c r="I206" s="18" t="n">
        <f aca="false">H206/G206</f>
        <v>7.78633719258652</v>
      </c>
      <c r="J206" s="17" t="n">
        <f aca="false">D206/H206</f>
        <v>0.107197310114342</v>
      </c>
      <c r="K206" s="17" t="n">
        <f aca="false">F206/H206</f>
        <v>0.115278311318585</v>
      </c>
      <c r="L206" s="19" t="s">
        <v>21</v>
      </c>
      <c r="M206" s="19" t="s">
        <v>21</v>
      </c>
      <c r="N206" s="19" t="s">
        <v>21</v>
      </c>
      <c r="O206" s="19" t="s">
        <v>21</v>
      </c>
      <c r="P206" s="19" t="s">
        <v>704</v>
      </c>
      <c r="Q206" s="19" t="s">
        <v>705</v>
      </c>
    </row>
    <row r="207" customFormat="false" ht="14.25" hidden="false" customHeight="false" outlineLevel="0" collapsed="false">
      <c r="A207" s="15" t="s">
        <v>706</v>
      </c>
      <c r="B207" s="16" t="s">
        <v>34</v>
      </c>
      <c r="C207" s="17" t="n">
        <v>7.929063427</v>
      </c>
      <c r="D207" s="17" t="n">
        <v>94.04007729</v>
      </c>
      <c r="E207" s="17" t="n">
        <v>6.283771599</v>
      </c>
      <c r="F207" s="17" t="n">
        <v>117.5767851</v>
      </c>
      <c r="G207" s="17" t="n">
        <v>30.98591495</v>
      </c>
      <c r="H207" s="17" t="n">
        <v>237.3725763</v>
      </c>
      <c r="I207" s="18" t="n">
        <f aca="false">H207/G207</f>
        <v>7.66066055119021</v>
      </c>
      <c r="J207" s="17" t="n">
        <f aca="false">D207/H207</f>
        <v>0.39617077404573</v>
      </c>
      <c r="K207" s="17" t="n">
        <f aca="false">F207/H207</f>
        <v>0.495325900458704</v>
      </c>
      <c r="L207" s="19" t="s">
        <v>21</v>
      </c>
      <c r="M207" s="19" t="s">
        <v>21</v>
      </c>
      <c r="N207" s="19" t="s">
        <v>21</v>
      </c>
      <c r="O207" s="19" t="s">
        <v>21</v>
      </c>
      <c r="P207" s="19" t="s">
        <v>707</v>
      </c>
      <c r="Q207" s="19" t="s">
        <v>708</v>
      </c>
    </row>
    <row r="208" customFormat="false" ht="14.25" hidden="false" customHeight="false" outlineLevel="0" collapsed="false">
      <c r="A208" s="15" t="s">
        <v>709</v>
      </c>
      <c r="B208" s="16" t="s">
        <v>20</v>
      </c>
      <c r="C208" s="17" t="n">
        <v>9.850695269</v>
      </c>
      <c r="D208" s="17" t="n">
        <v>35.35499103</v>
      </c>
      <c r="E208" s="17" t="n">
        <v>30.00894266</v>
      </c>
      <c r="F208" s="17" t="n">
        <v>38.06054862</v>
      </c>
      <c r="G208" s="17" t="n">
        <v>17.33156111</v>
      </c>
      <c r="H208" s="17" t="n">
        <v>131.6326209</v>
      </c>
      <c r="I208" s="18" t="n">
        <f aca="false">H208/G208</f>
        <v>7.59496620440327</v>
      </c>
      <c r="J208" s="17" t="n">
        <f aca="false">D208/H208</f>
        <v>0.268588369571847</v>
      </c>
      <c r="K208" s="17" t="n">
        <f aca="false">F208/H208</f>
        <v>0.289142222951818</v>
      </c>
      <c r="L208" s="19" t="s">
        <v>21</v>
      </c>
      <c r="M208" s="19" t="s">
        <v>21</v>
      </c>
      <c r="N208" s="19" t="s">
        <v>21</v>
      </c>
      <c r="O208" s="19" t="s">
        <v>21</v>
      </c>
      <c r="P208" s="19" t="s">
        <v>710</v>
      </c>
      <c r="Q208" s="19" t="s">
        <v>711</v>
      </c>
    </row>
    <row r="209" customFormat="false" ht="14.25" hidden="false" customHeight="false" outlineLevel="0" collapsed="false">
      <c r="A209" s="15" t="s">
        <v>712</v>
      </c>
      <c r="B209" s="16" t="s">
        <v>20</v>
      </c>
      <c r="C209" s="17" t="n">
        <v>6.52981694</v>
      </c>
      <c r="D209" s="17" t="n">
        <v>15.46252224</v>
      </c>
      <c r="E209" s="17" t="n">
        <v>11.14587541</v>
      </c>
      <c r="F209" s="17" t="n">
        <v>13.84991874</v>
      </c>
      <c r="G209" s="17" t="n">
        <v>7.449831111</v>
      </c>
      <c r="H209" s="17" t="n">
        <v>56.49845322</v>
      </c>
      <c r="I209" s="18" t="n">
        <f aca="false">H209/G209</f>
        <v>7.5838569194646</v>
      </c>
      <c r="J209" s="17" t="n">
        <f aca="false">D209/H209</f>
        <v>0.273680452450447</v>
      </c>
      <c r="K209" s="17" t="n">
        <f aca="false">F209/H209</f>
        <v>0.245138016187269</v>
      </c>
      <c r="L209" s="19" t="s">
        <v>21</v>
      </c>
      <c r="M209" s="19" t="s">
        <v>21</v>
      </c>
      <c r="N209" s="19" t="s">
        <v>21</v>
      </c>
      <c r="O209" s="19" t="s">
        <v>21</v>
      </c>
      <c r="P209" s="19" t="s">
        <v>713</v>
      </c>
      <c r="Q209" s="19" t="s">
        <v>518</v>
      </c>
    </row>
    <row r="210" customFormat="false" ht="14.25" hidden="false" customHeight="false" outlineLevel="0" collapsed="false">
      <c r="A210" s="15" t="s">
        <v>714</v>
      </c>
      <c r="B210" s="16" t="s">
        <v>20</v>
      </c>
      <c r="C210" s="17" t="n">
        <v>10.86849816</v>
      </c>
      <c r="D210" s="17" t="n">
        <v>8.776793919</v>
      </c>
      <c r="E210" s="17" t="n">
        <v>18.31976163</v>
      </c>
      <c r="F210" s="17" t="n">
        <v>10.19157818</v>
      </c>
      <c r="G210" s="17" t="n">
        <v>5.986114159</v>
      </c>
      <c r="H210" s="17" t="n">
        <v>44.59238786</v>
      </c>
      <c r="I210" s="18" t="n">
        <f aca="false">H210/G210</f>
        <v>7.44930461991879</v>
      </c>
      <c r="J210" s="17" t="n">
        <f aca="false">D210/H210</f>
        <v>0.196822694190658</v>
      </c>
      <c r="K210" s="17" t="n">
        <f aca="false">F210/H210</f>
        <v>0.228549729429089</v>
      </c>
      <c r="L210" s="19" t="s">
        <v>21</v>
      </c>
      <c r="M210" s="19" t="s">
        <v>21</v>
      </c>
      <c r="N210" s="19" t="s">
        <v>21</v>
      </c>
      <c r="O210" s="19" t="s">
        <v>21</v>
      </c>
      <c r="P210" s="19" t="s">
        <v>715</v>
      </c>
      <c r="Q210" s="19" t="s">
        <v>716</v>
      </c>
    </row>
    <row r="211" customFormat="false" ht="14.25" hidden="false" customHeight="false" outlineLevel="0" collapsed="false">
      <c r="A211" s="15" t="s">
        <v>717</v>
      </c>
      <c r="B211" s="16" t="s">
        <v>20</v>
      </c>
      <c r="C211" s="17" t="n">
        <v>7.752862017</v>
      </c>
      <c r="D211" s="17" t="n">
        <v>7.688676778</v>
      </c>
      <c r="E211" s="17" t="n">
        <v>6.616757786</v>
      </c>
      <c r="F211" s="17" t="n">
        <v>12.11665406</v>
      </c>
      <c r="G211" s="17" t="n">
        <v>7.116824612</v>
      </c>
      <c r="H211" s="17" t="n">
        <v>51.6128708</v>
      </c>
      <c r="I211" s="18" t="n">
        <f aca="false">H211/G211</f>
        <v>7.25223306936259</v>
      </c>
      <c r="J211" s="17" t="n">
        <f aca="false">D211/H211</f>
        <v>0.148968206163026</v>
      </c>
      <c r="K211" s="17" t="n">
        <f aca="false">F211/H211</f>
        <v>0.234760319900671</v>
      </c>
      <c r="L211" s="19" t="s">
        <v>21</v>
      </c>
      <c r="M211" s="19" t="s">
        <v>21</v>
      </c>
      <c r="N211" s="19" t="s">
        <v>21</v>
      </c>
      <c r="O211" s="19" t="s">
        <v>21</v>
      </c>
      <c r="P211" s="19" t="s">
        <v>718</v>
      </c>
      <c r="Q211" s="19" t="s">
        <v>719</v>
      </c>
    </row>
    <row r="212" customFormat="false" ht="14.25" hidden="false" customHeight="false" outlineLevel="0" collapsed="false">
      <c r="A212" s="20" t="s">
        <v>720</v>
      </c>
      <c r="B212" s="21" t="s">
        <v>34</v>
      </c>
      <c r="C212" s="17" t="n">
        <v>4.714578254</v>
      </c>
      <c r="D212" s="17" t="n">
        <v>18.2568966</v>
      </c>
      <c r="E212" s="17" t="n">
        <v>4.470782288</v>
      </c>
      <c r="F212" s="17" t="n">
        <v>15.55516399</v>
      </c>
      <c r="G212" s="17" t="n">
        <v>5.1933585</v>
      </c>
      <c r="H212" s="17" t="n">
        <v>37.29954822</v>
      </c>
      <c r="I212" s="18" t="n">
        <f aca="false">H212/G212</f>
        <v>7.18216318399741</v>
      </c>
      <c r="J212" s="17" t="n">
        <f aca="false">D212/H212</f>
        <v>0.4894669633079</v>
      </c>
      <c r="K212" s="17" t="n">
        <f aca="false">F212/H212</f>
        <v>0.417033576338582</v>
      </c>
      <c r="L212" s="19" t="s">
        <v>21</v>
      </c>
      <c r="M212" s="19" t="s">
        <v>21</v>
      </c>
      <c r="N212" s="19" t="s">
        <v>21</v>
      </c>
      <c r="O212" s="19" t="s">
        <v>21</v>
      </c>
      <c r="P212" s="19" t="s">
        <v>721</v>
      </c>
      <c r="Q212" s="19" t="s">
        <v>722</v>
      </c>
    </row>
    <row r="213" customFormat="false" ht="14.25" hidden="false" customHeight="false" outlineLevel="0" collapsed="false">
      <c r="A213" s="20" t="s">
        <v>723</v>
      </c>
      <c r="B213" s="21" t="s">
        <v>34</v>
      </c>
      <c r="C213" s="17" t="n">
        <v>8.743829343</v>
      </c>
      <c r="D213" s="17" t="n">
        <v>23.28901022</v>
      </c>
      <c r="E213" s="17" t="n">
        <v>11.94001405</v>
      </c>
      <c r="F213" s="17" t="n">
        <v>16.17072252</v>
      </c>
      <c r="G213" s="17" t="n">
        <v>7.063314652</v>
      </c>
      <c r="H213" s="17" t="n">
        <v>50.1112214</v>
      </c>
      <c r="I213" s="18" t="n">
        <f aca="false">H213/G213</f>
        <v>7.09457582861764</v>
      </c>
      <c r="J213" s="17" t="n">
        <f aca="false">D213/H213</f>
        <v>0.464746409473867</v>
      </c>
      <c r="K213" s="17" t="n">
        <f aca="false">F213/H213</f>
        <v>0.322696634969668</v>
      </c>
      <c r="L213" s="19" t="s">
        <v>21</v>
      </c>
      <c r="M213" s="19" t="s">
        <v>21</v>
      </c>
      <c r="N213" s="19" t="s">
        <v>21</v>
      </c>
      <c r="O213" s="19" t="s">
        <v>21</v>
      </c>
      <c r="P213" s="19" t="s">
        <v>724</v>
      </c>
      <c r="Q213" s="19" t="s">
        <v>725</v>
      </c>
    </row>
    <row r="214" customFormat="false" ht="14.25" hidden="false" customHeight="false" outlineLevel="0" collapsed="false">
      <c r="A214" s="20" t="s">
        <v>726</v>
      </c>
      <c r="B214" s="21" t="s">
        <v>34</v>
      </c>
      <c r="C214" s="17" t="n">
        <v>1.038329734</v>
      </c>
      <c r="D214" s="17" t="n">
        <v>1.544600246</v>
      </c>
      <c r="E214" s="17" t="n">
        <v>0.221543229</v>
      </c>
      <c r="F214" s="17" t="n">
        <v>3.042686565</v>
      </c>
      <c r="G214" s="17" t="n">
        <v>1.42971923</v>
      </c>
      <c r="H214" s="17" t="n">
        <v>10.14325149</v>
      </c>
      <c r="I214" s="18" t="n">
        <f aca="false">H214/G214</f>
        <v>7.09457582801065</v>
      </c>
      <c r="J214" s="17" t="n">
        <f aca="false">D214/H214</f>
        <v>0.152278610810625</v>
      </c>
      <c r="K214" s="17" t="n">
        <f aca="false">F214/H214</f>
        <v>0.299971519783347</v>
      </c>
      <c r="L214" s="19" t="s">
        <v>21</v>
      </c>
      <c r="M214" s="19" t="s">
        <v>21</v>
      </c>
      <c r="N214" s="19" t="s">
        <v>21</v>
      </c>
      <c r="O214" s="19" t="s">
        <v>21</v>
      </c>
      <c r="P214" s="19" t="s">
        <v>727</v>
      </c>
      <c r="Q214" s="19" t="s">
        <v>728</v>
      </c>
    </row>
    <row r="215" customFormat="false" ht="14.25" hidden="false" customHeight="false" outlineLevel="0" collapsed="false">
      <c r="A215" s="20" t="s">
        <v>729</v>
      </c>
      <c r="B215" s="21" t="s">
        <v>79</v>
      </c>
      <c r="C215" s="17" t="n">
        <v>1.03116884</v>
      </c>
      <c r="D215" s="17" t="n">
        <v>1.071328643</v>
      </c>
      <c r="E215" s="17" t="n">
        <v>0.88006138</v>
      </c>
      <c r="F215" s="17" t="n">
        <v>2.506893943</v>
      </c>
      <c r="G215" s="17" t="n">
        <v>5.67943639</v>
      </c>
      <c r="H215" s="17" t="n">
        <v>39.99472404</v>
      </c>
      <c r="I215" s="18" t="n">
        <f aca="false">H215/G215</f>
        <v>7.0420234145804</v>
      </c>
      <c r="J215" s="17" t="n">
        <f aca="false">D215/H215</f>
        <v>0.0267867492204354</v>
      </c>
      <c r="K215" s="17" t="n">
        <f aca="false">F215/H215</f>
        <v>0.0626806160855811</v>
      </c>
      <c r="L215" s="19" t="s">
        <v>21</v>
      </c>
      <c r="M215" s="19" t="s">
        <v>21</v>
      </c>
      <c r="N215" s="19" t="s">
        <v>21</v>
      </c>
      <c r="O215" s="19" t="s">
        <v>21</v>
      </c>
      <c r="P215" s="19" t="s">
        <v>730</v>
      </c>
      <c r="Q215" s="19" t="s">
        <v>731</v>
      </c>
    </row>
    <row r="216" customFormat="false" ht="14.25" hidden="false" customHeight="false" outlineLevel="0" collapsed="false">
      <c r="A216" s="20" t="s">
        <v>732</v>
      </c>
      <c r="B216" s="21" t="s">
        <v>20</v>
      </c>
      <c r="C216" s="17" t="n">
        <v>0.45515824</v>
      </c>
      <c r="D216" s="17" t="n">
        <v>3.869057367</v>
      </c>
      <c r="E216" s="17" t="n">
        <v>2.330756167</v>
      </c>
      <c r="F216" s="17" t="n">
        <v>5.868633814</v>
      </c>
      <c r="G216" s="17" t="n">
        <v>3.760357427</v>
      </c>
      <c r="H216" s="17" t="n">
        <v>26.08529333</v>
      </c>
      <c r="I216" s="18" t="n">
        <f aca="false">H216/G216</f>
        <v>6.93691858723407</v>
      </c>
      <c r="J216" s="17" t="n">
        <f aca="false">D216/H216</f>
        <v>0.148323322189761</v>
      </c>
      <c r="K216" s="17" t="n">
        <f aca="false">F216/H216</f>
        <v>0.224978639870254</v>
      </c>
      <c r="L216" s="19" t="s">
        <v>21</v>
      </c>
      <c r="M216" s="19" t="s">
        <v>21</v>
      </c>
      <c r="N216" s="19" t="s">
        <v>21</v>
      </c>
      <c r="O216" s="19" t="s">
        <v>21</v>
      </c>
      <c r="P216" s="19" t="s">
        <v>733</v>
      </c>
      <c r="Q216" s="19" t="s">
        <v>734</v>
      </c>
    </row>
    <row r="217" customFormat="false" ht="14.25" hidden="false" customHeight="false" outlineLevel="0" collapsed="false">
      <c r="A217" s="20" t="s">
        <v>735</v>
      </c>
      <c r="B217" s="21" t="s">
        <v>20</v>
      </c>
      <c r="C217" s="17" t="n">
        <v>0.372733751</v>
      </c>
      <c r="D217" s="17" t="n">
        <v>9.505232281</v>
      </c>
      <c r="E217" s="17" t="n">
        <v>0.318113355</v>
      </c>
      <c r="F217" s="17" t="n">
        <v>10.77683173</v>
      </c>
      <c r="G217" s="17" t="n">
        <v>3.695274318</v>
      </c>
      <c r="H217" s="17" t="n">
        <v>25.56908524</v>
      </c>
      <c r="I217" s="18" t="n">
        <f aca="false">H217/G217</f>
        <v>6.91940111602832</v>
      </c>
      <c r="J217" s="17" t="n">
        <f aca="false">D217/H217</f>
        <v>0.371747060631255</v>
      </c>
      <c r="K217" s="17" t="n">
        <f aca="false">F217/H217</f>
        <v>0.421478970751008</v>
      </c>
      <c r="L217" s="19" t="s">
        <v>21</v>
      </c>
      <c r="M217" s="19" t="s">
        <v>21</v>
      </c>
      <c r="N217" s="19" t="s">
        <v>21</v>
      </c>
      <c r="O217" s="19" t="s">
        <v>21</v>
      </c>
      <c r="P217" s="19" t="s">
        <v>736</v>
      </c>
      <c r="Q217" s="19" t="s">
        <v>737</v>
      </c>
    </row>
    <row r="218" customFormat="false" ht="14.25" hidden="false" customHeight="false" outlineLevel="0" collapsed="false">
      <c r="A218" s="20" t="s">
        <v>738</v>
      </c>
      <c r="B218" s="21" t="s">
        <v>20</v>
      </c>
      <c r="C218" s="17" t="n">
        <v>2.582162103</v>
      </c>
      <c r="D218" s="17" t="n">
        <v>7.07264323</v>
      </c>
      <c r="E218" s="17" t="n">
        <v>0.979454278</v>
      </c>
      <c r="F218" s="17" t="n">
        <v>6.501740766</v>
      </c>
      <c r="G218" s="17" t="n">
        <v>2.528345586</v>
      </c>
      <c r="H218" s="17" t="n">
        <v>16.94100951</v>
      </c>
      <c r="I218" s="18" t="n">
        <f aca="false">H218/G218</f>
        <v>6.70043272715805</v>
      </c>
      <c r="J218" s="17" t="n">
        <f aca="false">D218/H218</f>
        <v>0.417486527342136</v>
      </c>
      <c r="K218" s="17" t="n">
        <f aca="false">F218/H218</f>
        <v>0.383787091445886</v>
      </c>
      <c r="L218" s="19" t="s">
        <v>21</v>
      </c>
      <c r="M218" s="19" t="s">
        <v>21</v>
      </c>
      <c r="N218" s="19" t="s">
        <v>21</v>
      </c>
      <c r="O218" s="19" t="s">
        <v>21</v>
      </c>
      <c r="P218" s="19" t="s">
        <v>739</v>
      </c>
      <c r="Q218" s="19" t="s">
        <v>740</v>
      </c>
    </row>
    <row r="219" customFormat="false" ht="14.25" hidden="false" customHeight="false" outlineLevel="0" collapsed="false">
      <c r="A219" s="20" t="s">
        <v>741</v>
      </c>
      <c r="B219" s="21" t="s">
        <v>20</v>
      </c>
      <c r="C219" s="17" t="n">
        <v>1.599313383</v>
      </c>
      <c r="D219" s="17" t="n">
        <v>12.23541884</v>
      </c>
      <c r="E219" s="17" t="n">
        <v>4.289842965</v>
      </c>
      <c r="F219" s="17" t="n">
        <v>5.177548639</v>
      </c>
      <c r="G219" s="17" t="n">
        <v>5.536861584</v>
      </c>
      <c r="H219" s="17" t="n">
        <v>37.09936856</v>
      </c>
      <c r="I219" s="18" t="n">
        <f aca="false">H219/G219</f>
        <v>6.70043272658412</v>
      </c>
      <c r="J219" s="17" t="n">
        <f aca="false">D219/H219</f>
        <v>0.329801269264514</v>
      </c>
      <c r="K219" s="17" t="n">
        <f aca="false">F219/H219</f>
        <v>0.139558942374625</v>
      </c>
      <c r="L219" s="19" t="s">
        <v>21</v>
      </c>
      <c r="M219" s="19" t="s">
        <v>21</v>
      </c>
      <c r="N219" s="19" t="s">
        <v>21</v>
      </c>
      <c r="O219" s="19" t="s">
        <v>21</v>
      </c>
      <c r="P219" s="19" t="s">
        <v>742</v>
      </c>
      <c r="Q219" s="19" t="s">
        <v>743</v>
      </c>
    </row>
    <row r="220" customFormat="false" ht="14.25" hidden="false" customHeight="false" outlineLevel="0" collapsed="false">
      <c r="A220" s="20" t="s">
        <v>744</v>
      </c>
      <c r="B220" s="21" t="s">
        <v>20</v>
      </c>
      <c r="C220" s="17" t="n">
        <v>0</v>
      </c>
      <c r="D220" s="17" t="n">
        <v>3.485251836</v>
      </c>
      <c r="E220" s="17" t="n">
        <v>0.318113355</v>
      </c>
      <c r="F220" s="17" t="n">
        <v>2.33012578</v>
      </c>
      <c r="G220" s="17" t="n">
        <v>2.463516212</v>
      </c>
      <c r="H220" s="17" t="n">
        <v>16.18296534</v>
      </c>
      <c r="I220" s="18" t="n">
        <f aca="false">H220/G220</f>
        <v>6.56905169171259</v>
      </c>
      <c r="J220" s="17" t="n">
        <f aca="false">D220/H220</f>
        <v>0.2153654637933</v>
      </c>
      <c r="K220" s="17" t="n">
        <f aca="false">F220/H220</f>
        <v>0.143986329516541</v>
      </c>
      <c r="L220" s="19" t="s">
        <v>21</v>
      </c>
      <c r="M220" s="19" t="s">
        <v>21</v>
      </c>
      <c r="N220" s="19" t="s">
        <v>21</v>
      </c>
      <c r="O220" s="19" t="s">
        <v>21</v>
      </c>
      <c r="P220" s="19" t="s">
        <v>745</v>
      </c>
      <c r="Q220" s="19" t="s">
        <v>746</v>
      </c>
    </row>
    <row r="221" customFormat="false" ht="14.25" hidden="false" customHeight="false" outlineLevel="0" collapsed="false">
      <c r="A221" s="20" t="s">
        <v>747</v>
      </c>
      <c r="B221" s="21" t="s">
        <v>20</v>
      </c>
      <c r="C221" s="17" t="n">
        <v>56.89407973</v>
      </c>
      <c r="D221" s="17" t="n">
        <v>47.45011954</v>
      </c>
      <c r="E221" s="17" t="n">
        <v>9.619747858</v>
      </c>
      <c r="F221" s="17" t="n">
        <v>56.20263381</v>
      </c>
      <c r="G221" s="17" t="n">
        <v>74.49673024</v>
      </c>
      <c r="H221" s="17" t="n">
        <v>483.3139697</v>
      </c>
      <c r="I221" s="18" t="n">
        <f aca="false">H221/G221</f>
        <v>6.4877205770367</v>
      </c>
      <c r="J221" s="17" t="n">
        <f aca="false">D221/H221</f>
        <v>0.0981765943356717</v>
      </c>
      <c r="K221" s="17" t="n">
        <f aca="false">F221/H221</f>
        <v>0.116285970059764</v>
      </c>
      <c r="L221" s="19" t="s">
        <v>21</v>
      </c>
      <c r="M221" s="19" t="s">
        <v>21</v>
      </c>
      <c r="N221" s="19" t="s">
        <v>21</v>
      </c>
      <c r="O221" s="19" t="s">
        <v>21</v>
      </c>
      <c r="P221" s="19" t="s">
        <v>748</v>
      </c>
      <c r="Q221" s="19" t="s">
        <v>749</v>
      </c>
    </row>
    <row r="222" customFormat="false" ht="14.25" hidden="false" customHeight="false" outlineLevel="0" collapsed="false">
      <c r="A222" s="20" t="s">
        <v>750</v>
      </c>
      <c r="B222" s="21" t="s">
        <v>34</v>
      </c>
      <c r="C222" s="17" t="n">
        <v>11.80160293</v>
      </c>
      <c r="D222" s="17" t="n">
        <v>49.82793166</v>
      </c>
      <c r="E222" s="17" t="n">
        <v>41.41254262</v>
      </c>
      <c r="F222" s="17" t="n">
        <v>34.83072277</v>
      </c>
      <c r="G222" s="17" t="n">
        <v>27.07457347</v>
      </c>
      <c r="H222" s="17" t="n">
        <v>173.3655696</v>
      </c>
      <c r="I222" s="18" t="n">
        <f aca="false">H222/G222</f>
        <v>6.40326134009453</v>
      </c>
      <c r="J222" s="17" t="n">
        <f aca="false">D222/H222</f>
        <v>0.287415383429167</v>
      </c>
      <c r="K222" s="17" t="n">
        <f aca="false">F222/H222</f>
        <v>0.200909112751532</v>
      </c>
      <c r="L222" s="19" t="s">
        <v>751</v>
      </c>
      <c r="M222" s="19" t="s">
        <v>752</v>
      </c>
      <c r="N222" s="19" t="s">
        <v>753</v>
      </c>
      <c r="O222" s="19" t="s">
        <v>516</v>
      </c>
      <c r="P222" s="19" t="s">
        <v>754</v>
      </c>
      <c r="Q222" s="19" t="s">
        <v>755</v>
      </c>
    </row>
    <row r="223" customFormat="false" ht="14.25" hidden="false" customHeight="false" outlineLevel="0" collapsed="false">
      <c r="A223" s="20" t="s">
        <v>756</v>
      </c>
      <c r="B223" s="21" t="s">
        <v>34</v>
      </c>
      <c r="C223" s="17" t="n">
        <v>20.0924958</v>
      </c>
      <c r="D223" s="17" t="n">
        <v>23.91138223</v>
      </c>
      <c r="E223" s="17" t="n">
        <v>9.041747551</v>
      </c>
      <c r="F223" s="17" t="n">
        <v>31.40179978</v>
      </c>
      <c r="G223" s="17" t="n">
        <v>21.73053463</v>
      </c>
      <c r="H223" s="17" t="n">
        <v>137.3562651</v>
      </c>
      <c r="I223" s="18" t="n">
        <f aca="false">H223/G223</f>
        <v>6.32088751789721</v>
      </c>
      <c r="J223" s="17" t="n">
        <f aca="false">D223/H223</f>
        <v>0.174082938354444</v>
      </c>
      <c r="K223" s="17" t="n">
        <f aca="false">F223/H223</f>
        <v>0.22861570789755</v>
      </c>
      <c r="L223" s="19" t="s">
        <v>21</v>
      </c>
      <c r="M223" s="19" t="s">
        <v>21</v>
      </c>
      <c r="N223" s="19" t="s">
        <v>21</v>
      </c>
      <c r="O223" s="19" t="s">
        <v>21</v>
      </c>
      <c r="P223" s="19" t="s">
        <v>757</v>
      </c>
      <c r="Q223" s="19" t="s">
        <v>758</v>
      </c>
    </row>
    <row r="224" customFormat="false" ht="14.25" hidden="false" customHeight="false" outlineLevel="0" collapsed="false">
      <c r="A224" s="15" t="s">
        <v>759</v>
      </c>
      <c r="B224" s="16" t="s">
        <v>20</v>
      </c>
      <c r="C224" s="17" t="n">
        <v>5.003476791</v>
      </c>
      <c r="D224" s="17" t="n">
        <v>10.05299143</v>
      </c>
      <c r="E224" s="17" t="n">
        <v>3.882061283</v>
      </c>
      <c r="F224" s="17" t="n">
        <v>9.596958721</v>
      </c>
      <c r="G224" s="17" t="n">
        <v>10.0210829</v>
      </c>
      <c r="H224" s="17" t="n">
        <v>62.01092889</v>
      </c>
      <c r="I224" s="18" t="n">
        <f aca="false">H224/G224</f>
        <v>6.18804669203964</v>
      </c>
      <c r="J224" s="17" t="n">
        <f aca="false">D224/H224</f>
        <v>0.162116446406291</v>
      </c>
      <c r="K224" s="17" t="n">
        <f aca="false">F224/H224</f>
        <v>0.1547623764518</v>
      </c>
      <c r="L224" s="19" t="s">
        <v>21</v>
      </c>
      <c r="M224" s="19" t="s">
        <v>21</v>
      </c>
      <c r="N224" s="19" t="s">
        <v>21</v>
      </c>
      <c r="O224" s="19" t="s">
        <v>21</v>
      </c>
      <c r="P224" s="19" t="s">
        <v>760</v>
      </c>
      <c r="Q224" s="19" t="s">
        <v>761</v>
      </c>
    </row>
    <row r="225" customFormat="false" ht="14.25" hidden="false" customHeight="false" outlineLevel="0" collapsed="false">
      <c r="A225" s="15" t="s">
        <v>762</v>
      </c>
      <c r="B225" s="16" t="s">
        <v>20</v>
      </c>
      <c r="C225" s="17" t="n">
        <v>1.789122004</v>
      </c>
      <c r="D225" s="17" t="n">
        <v>2.091151102</v>
      </c>
      <c r="E225" s="17" t="n">
        <v>0.763472052</v>
      </c>
      <c r="F225" s="17" t="n">
        <v>8.912731109</v>
      </c>
      <c r="G225" s="17" t="n">
        <v>3.202571075</v>
      </c>
      <c r="H225" s="17" t="n">
        <v>19.80794958</v>
      </c>
      <c r="I225" s="18" t="n">
        <f aca="false">H225/G225</f>
        <v>6.1850148259395</v>
      </c>
      <c r="J225" s="17" t="n">
        <f aca="false">D225/H225</f>
        <v>0.105571305780757</v>
      </c>
      <c r="K225" s="17" t="n">
        <f aca="false">F225/H225</f>
        <v>0.449957279677203</v>
      </c>
      <c r="L225" s="19" t="s">
        <v>21</v>
      </c>
      <c r="M225" s="19" t="s">
        <v>21</v>
      </c>
      <c r="N225" s="19" t="s">
        <v>21</v>
      </c>
      <c r="O225" s="19" t="s">
        <v>21</v>
      </c>
      <c r="P225" s="19" t="s">
        <v>763</v>
      </c>
      <c r="Q225" s="19" t="s">
        <v>764</v>
      </c>
    </row>
    <row r="226" customFormat="false" ht="14.25" hidden="false" customHeight="false" outlineLevel="0" collapsed="false">
      <c r="A226" s="15" t="s">
        <v>765</v>
      </c>
      <c r="B226" s="16" t="s">
        <v>20</v>
      </c>
      <c r="C226" s="17" t="n">
        <v>3.640846804</v>
      </c>
      <c r="D226" s="17" t="n">
        <v>3.458994288</v>
      </c>
      <c r="E226" s="17" t="n">
        <v>3.472883921</v>
      </c>
      <c r="F226" s="17" t="n">
        <v>7.865783711</v>
      </c>
      <c r="G226" s="17" t="n">
        <v>3.302835731</v>
      </c>
      <c r="H226" s="17" t="n">
        <v>20.27072874</v>
      </c>
      <c r="I226" s="18" t="n">
        <f aca="false">H226/G226</f>
        <v>6.13737115344293</v>
      </c>
      <c r="J226" s="17" t="n">
        <f aca="false">D226/H226</f>
        <v>0.170639858702978</v>
      </c>
      <c r="K226" s="17" t="n">
        <f aca="false">F226/H226</f>
        <v>0.388036553193992</v>
      </c>
      <c r="L226" s="19" t="s">
        <v>21</v>
      </c>
      <c r="M226" s="19" t="s">
        <v>21</v>
      </c>
      <c r="N226" s="19" t="s">
        <v>21</v>
      </c>
      <c r="O226" s="19" t="s">
        <v>21</v>
      </c>
      <c r="P226" s="19" t="s">
        <v>766</v>
      </c>
      <c r="Q226" s="19" t="s">
        <v>767</v>
      </c>
    </row>
    <row r="227" customFormat="false" ht="14.25" hidden="false" customHeight="false" outlineLevel="0" collapsed="false">
      <c r="A227" s="15" t="s">
        <v>768</v>
      </c>
      <c r="B227" s="16" t="s">
        <v>20</v>
      </c>
      <c r="C227" s="17" t="n">
        <v>69.43704088</v>
      </c>
      <c r="D227" s="17" t="n">
        <v>187.6314395</v>
      </c>
      <c r="E227" s="17" t="n">
        <v>85.279087</v>
      </c>
      <c r="F227" s="17" t="n">
        <v>130.577534</v>
      </c>
      <c r="G227" s="17" t="n">
        <v>64.67327997</v>
      </c>
      <c r="H227" s="17" t="n">
        <v>396.5737782</v>
      </c>
      <c r="I227" s="18" t="n">
        <f aca="false">H227/G227</f>
        <v>6.13195709857237</v>
      </c>
      <c r="J227" s="17" t="n">
        <f aca="false">D227/H227</f>
        <v>0.473131230086962</v>
      </c>
      <c r="K227" s="17" t="n">
        <f aca="false">F227/H227</f>
        <v>0.329264165151502</v>
      </c>
      <c r="L227" s="19" t="s">
        <v>21</v>
      </c>
      <c r="M227" s="19" t="s">
        <v>21</v>
      </c>
      <c r="N227" s="19" t="s">
        <v>227</v>
      </c>
      <c r="O227" s="19" t="s">
        <v>21</v>
      </c>
      <c r="P227" s="19" t="s">
        <v>769</v>
      </c>
      <c r="Q227" s="19" t="s">
        <v>770</v>
      </c>
    </row>
    <row r="228" customFormat="false" ht="14.25" hidden="false" customHeight="false" outlineLevel="0" collapsed="false">
      <c r="A228" s="15" t="s">
        <v>771</v>
      </c>
      <c r="B228" s="16" t="s">
        <v>20</v>
      </c>
      <c r="C228" s="17" t="n">
        <v>458.4218517</v>
      </c>
      <c r="D228" s="17" t="n">
        <v>309.8360079</v>
      </c>
      <c r="E228" s="17" t="n">
        <v>377.0857873</v>
      </c>
      <c r="F228" s="17" t="n">
        <v>267.0959633</v>
      </c>
      <c r="G228" s="17" t="n">
        <v>109.648867</v>
      </c>
      <c r="H228" s="17" t="n">
        <v>671.3517884</v>
      </c>
      <c r="I228" s="18" t="n">
        <f aca="false">H228/G228</f>
        <v>6.12274259432156</v>
      </c>
      <c r="J228" s="17" t="n">
        <f aca="false">D228/H228</f>
        <v>0.461510661405129</v>
      </c>
      <c r="K228" s="17" t="n">
        <f aca="false">F228/H228</f>
        <v>0.397847995514478</v>
      </c>
      <c r="L228" s="19" t="s">
        <v>653</v>
      </c>
      <c r="M228" s="19" t="s">
        <v>772</v>
      </c>
      <c r="N228" s="19" t="s">
        <v>773</v>
      </c>
      <c r="O228" s="19" t="s">
        <v>774</v>
      </c>
      <c r="P228" s="19" t="s">
        <v>775</v>
      </c>
      <c r="Q228" s="19" t="s">
        <v>776</v>
      </c>
    </row>
    <row r="229" customFormat="false" ht="14.25" hidden="false" customHeight="false" outlineLevel="0" collapsed="false">
      <c r="A229" s="20" t="s">
        <v>777</v>
      </c>
      <c r="B229" s="21" t="s">
        <v>20</v>
      </c>
      <c r="C229" s="17" t="n">
        <v>6.666473709</v>
      </c>
      <c r="D229" s="17" t="n">
        <v>5.03716768</v>
      </c>
      <c r="E229" s="17" t="n">
        <v>10.43087613</v>
      </c>
      <c r="F229" s="17" t="n">
        <v>9.116431595</v>
      </c>
      <c r="G229" s="17" t="n">
        <v>7.751445915</v>
      </c>
      <c r="H229" s="17" t="n">
        <v>47.27487404</v>
      </c>
      <c r="I229" s="18" t="n">
        <f aca="false">H229/G229</f>
        <v>6.09884588738693</v>
      </c>
      <c r="J229" s="17" t="n">
        <f aca="false">D229/H229</f>
        <v>0.10655063143559</v>
      </c>
      <c r="K229" s="17" t="n">
        <f aca="false">F229/H229</f>
        <v>0.192838834161387</v>
      </c>
      <c r="L229" s="19" t="s">
        <v>21</v>
      </c>
      <c r="M229" s="19" t="s">
        <v>21</v>
      </c>
      <c r="N229" s="19" t="s">
        <v>21</v>
      </c>
      <c r="O229" s="19" t="s">
        <v>21</v>
      </c>
      <c r="P229" s="19" t="s">
        <v>778</v>
      </c>
      <c r="Q229" s="19" t="s">
        <v>779</v>
      </c>
    </row>
    <row r="230" customFormat="false" ht="14.25" hidden="false" customHeight="false" outlineLevel="0" collapsed="false">
      <c r="A230" s="20" t="s">
        <v>780</v>
      </c>
      <c r="B230" s="21" t="s">
        <v>20</v>
      </c>
      <c r="C230" s="17" t="n">
        <v>15.07500948</v>
      </c>
      <c r="D230" s="17" t="n">
        <v>10.5613692</v>
      </c>
      <c r="E230" s="17" t="n">
        <v>11.73484821</v>
      </c>
      <c r="F230" s="17" t="n">
        <v>12.29788606</v>
      </c>
      <c r="G230" s="17" t="n">
        <v>13.13875313</v>
      </c>
      <c r="H230" s="17" t="n">
        <v>80.12365951</v>
      </c>
      <c r="I230" s="18" t="n">
        <f aca="false">H230/G230</f>
        <v>6.09826965445084</v>
      </c>
      <c r="J230" s="17" t="n">
        <f aca="false">D230/H230</f>
        <v>0.131813365297948</v>
      </c>
      <c r="K230" s="17" t="n">
        <f aca="false">F230/H230</f>
        <v>0.153486325202921</v>
      </c>
      <c r="L230" s="19" t="s">
        <v>21</v>
      </c>
      <c r="M230" s="19" t="s">
        <v>21</v>
      </c>
      <c r="N230" s="19" t="s">
        <v>21</v>
      </c>
      <c r="O230" s="19" t="s">
        <v>21</v>
      </c>
      <c r="P230" s="19" t="s">
        <v>781</v>
      </c>
      <c r="Q230" s="19" t="s">
        <v>782</v>
      </c>
    </row>
    <row r="231" customFormat="false" ht="99.75" hidden="false" customHeight="false" outlineLevel="0" collapsed="false">
      <c r="A231" s="20" t="s">
        <v>783</v>
      </c>
      <c r="B231" s="21" t="s">
        <v>784</v>
      </c>
      <c r="C231" s="17" t="n">
        <v>3.471430754</v>
      </c>
      <c r="D231" s="17" t="n">
        <v>5.901756162</v>
      </c>
      <c r="E231" s="17" t="n">
        <v>0</v>
      </c>
      <c r="F231" s="17" t="n">
        <v>4.069025616</v>
      </c>
      <c r="G231" s="17" t="n">
        <v>3.823965463</v>
      </c>
      <c r="H231" s="17" t="n">
        <v>22.60784412</v>
      </c>
      <c r="I231" s="18" t="n">
        <f aca="false">H231/G231</f>
        <v>5.91214652400745</v>
      </c>
      <c r="J231" s="17" t="n">
        <f aca="false">D231/H231</f>
        <v>0.261049046988917</v>
      </c>
      <c r="K231" s="17" t="n">
        <f aca="false">F231/H231</f>
        <v>0.179982911877933</v>
      </c>
      <c r="L231" s="19" t="s">
        <v>21</v>
      </c>
      <c r="M231" s="19" t="s">
        <v>21</v>
      </c>
      <c r="N231" s="19" t="s">
        <v>21</v>
      </c>
      <c r="O231" s="19" t="s">
        <v>21</v>
      </c>
      <c r="P231" s="19" t="s">
        <v>785</v>
      </c>
      <c r="Q231" s="19" t="s">
        <v>786</v>
      </c>
    </row>
    <row r="232" customFormat="false" ht="14.25" hidden="false" customHeight="false" outlineLevel="0" collapsed="false">
      <c r="A232" s="20" t="s">
        <v>787</v>
      </c>
      <c r="B232" s="21" t="s">
        <v>20</v>
      </c>
      <c r="C232" s="17" t="n">
        <v>13.83549331</v>
      </c>
      <c r="D232" s="17" t="n">
        <v>14.30369359</v>
      </c>
      <c r="E232" s="17" t="n">
        <v>15.63767515</v>
      </c>
      <c r="F232" s="17" t="n">
        <v>33.89546312</v>
      </c>
      <c r="G232" s="17" t="n">
        <v>11.94528118</v>
      </c>
      <c r="H232" s="17" t="n">
        <v>70.2975526</v>
      </c>
      <c r="I232" s="18" t="n">
        <f aca="false">H232/G232</f>
        <v>5.88496424158682</v>
      </c>
      <c r="J232" s="17" t="n">
        <f aca="false">D232/H232</f>
        <v>0.203473564312963</v>
      </c>
      <c r="K232" s="17" t="n">
        <f aca="false">F232/H232</f>
        <v>0.48217131132386</v>
      </c>
      <c r="L232" s="19" t="s">
        <v>21</v>
      </c>
      <c r="M232" s="19" t="s">
        <v>21</v>
      </c>
      <c r="N232" s="19" t="s">
        <v>21</v>
      </c>
      <c r="O232" s="19" t="s">
        <v>21</v>
      </c>
      <c r="P232" s="19" t="s">
        <v>788</v>
      </c>
      <c r="Q232" s="19" t="s">
        <v>789</v>
      </c>
    </row>
    <row r="233" customFormat="false" ht="85.5" hidden="false" customHeight="false" outlineLevel="0" collapsed="false">
      <c r="A233" s="20" t="s">
        <v>790</v>
      </c>
      <c r="B233" s="21" t="s">
        <v>791</v>
      </c>
      <c r="C233" s="17" t="n">
        <v>56.30638712</v>
      </c>
      <c r="D233" s="17" t="n">
        <v>12.20038675</v>
      </c>
      <c r="E233" s="17" t="n">
        <v>137.0045766</v>
      </c>
      <c r="F233" s="17" t="n">
        <v>148.3906683</v>
      </c>
      <c r="G233" s="17" t="n">
        <v>74.67260659</v>
      </c>
      <c r="H233" s="17" t="n">
        <v>424.1231557</v>
      </c>
      <c r="I233" s="18" t="n">
        <f aca="false">H233/G233</f>
        <v>5.67976899519131</v>
      </c>
      <c r="J233" s="17" t="n">
        <f aca="false">D233/H233</f>
        <v>0.028766141593622</v>
      </c>
      <c r="K233" s="17" t="n">
        <f aca="false">F233/H233</f>
        <v>0.349876365639802</v>
      </c>
      <c r="L233" s="19" t="s">
        <v>21</v>
      </c>
      <c r="M233" s="19" t="s">
        <v>21</v>
      </c>
      <c r="N233" s="19" t="s">
        <v>21</v>
      </c>
      <c r="O233" s="19" t="s">
        <v>21</v>
      </c>
      <c r="P233" s="19" t="s">
        <v>792</v>
      </c>
      <c r="Q233" s="19" t="s">
        <v>793</v>
      </c>
    </row>
    <row r="234" customFormat="false" ht="14.25" hidden="false" customHeight="false" outlineLevel="0" collapsed="false">
      <c r="A234" s="20" t="s">
        <v>794</v>
      </c>
      <c r="B234" s="21" t="s">
        <v>34</v>
      </c>
      <c r="C234" s="17" t="n">
        <v>3.52402819</v>
      </c>
      <c r="D234" s="17" t="n">
        <v>18.85458553</v>
      </c>
      <c r="E234" s="17" t="n">
        <v>10.43820079</v>
      </c>
      <c r="F234" s="17" t="n">
        <v>28.3477869</v>
      </c>
      <c r="G234" s="17" t="n">
        <v>12.10240763</v>
      </c>
      <c r="H234" s="17" t="n">
        <v>67.68114189</v>
      </c>
      <c r="I234" s="18" t="n">
        <f aca="false">H234/G234</f>
        <v>5.59237004397612</v>
      </c>
      <c r="J234" s="17" t="n">
        <f aca="false">D234/H234</f>
        <v>0.278579601399807</v>
      </c>
      <c r="K234" s="17" t="n">
        <f aca="false">F234/H234</f>
        <v>0.418843212575709</v>
      </c>
      <c r="L234" s="19" t="s">
        <v>21</v>
      </c>
      <c r="M234" s="19" t="s">
        <v>21</v>
      </c>
      <c r="N234" s="19" t="s">
        <v>21</v>
      </c>
      <c r="O234" s="19" t="s">
        <v>21</v>
      </c>
      <c r="P234" s="19" t="s">
        <v>795</v>
      </c>
      <c r="Q234" s="19" t="s">
        <v>796</v>
      </c>
    </row>
    <row r="235" customFormat="false" ht="14.25" hidden="false" customHeight="false" outlineLevel="0" collapsed="false">
      <c r="A235" s="20" t="s">
        <v>797</v>
      </c>
      <c r="B235" s="21" t="s">
        <v>20</v>
      </c>
      <c r="C235" s="17" t="n">
        <v>99.2638028</v>
      </c>
      <c r="D235" s="17" t="n">
        <v>322.4212858</v>
      </c>
      <c r="E235" s="17" t="n">
        <v>245.4576981</v>
      </c>
      <c r="F235" s="17" t="n">
        <v>205.9755366</v>
      </c>
      <c r="G235" s="17" t="n">
        <v>131.9507382</v>
      </c>
      <c r="H235" s="17" t="n">
        <v>736.4460421</v>
      </c>
      <c r="I235" s="18" t="n">
        <f aca="false">H235/G235</f>
        <v>5.58121956834949</v>
      </c>
      <c r="J235" s="17" t="n">
        <f aca="false">D235/H235</f>
        <v>0.437807072573308</v>
      </c>
      <c r="K235" s="17" t="n">
        <f aca="false">F235/H235</f>
        <v>0.27968856484401</v>
      </c>
      <c r="L235" s="19" t="s">
        <v>798</v>
      </c>
      <c r="M235" s="19" t="s">
        <v>799</v>
      </c>
      <c r="N235" s="19" t="s">
        <v>800</v>
      </c>
      <c r="O235" s="19" t="s">
        <v>587</v>
      </c>
      <c r="P235" s="19" t="s">
        <v>801</v>
      </c>
      <c r="Q235" s="19" t="s">
        <v>802</v>
      </c>
    </row>
    <row r="236" customFormat="false" ht="14.25" hidden="false" customHeight="false" outlineLevel="0" collapsed="false">
      <c r="A236" s="20" t="s">
        <v>803</v>
      </c>
      <c r="B236" s="21" t="s">
        <v>20</v>
      </c>
      <c r="C236" s="17" t="n">
        <v>7.804894648</v>
      </c>
      <c r="D236" s="17" t="n">
        <v>4.738946103</v>
      </c>
      <c r="E236" s="17" t="n">
        <v>2.283828191</v>
      </c>
      <c r="F236" s="17" t="n">
        <v>2.962365086</v>
      </c>
      <c r="G236" s="17" t="n">
        <v>1.842322766</v>
      </c>
      <c r="H236" s="17" t="n">
        <v>10.16594333</v>
      </c>
      <c r="I236" s="18" t="n">
        <f aca="false">H236/G236</f>
        <v>5.51800342351086</v>
      </c>
      <c r="J236" s="17" t="n">
        <f aca="false">D236/H236</f>
        <v>0.466159012417001</v>
      </c>
      <c r="K236" s="17" t="n">
        <f aca="false">F236/H236</f>
        <v>0.291400904946811</v>
      </c>
      <c r="L236" s="19" t="s">
        <v>21</v>
      </c>
      <c r="M236" s="19" t="s">
        <v>21</v>
      </c>
      <c r="N236" s="19" t="s">
        <v>21</v>
      </c>
      <c r="O236" s="19" t="s">
        <v>21</v>
      </c>
      <c r="P236" s="19" t="s">
        <v>804</v>
      </c>
      <c r="Q236" s="19" t="s">
        <v>805</v>
      </c>
    </row>
    <row r="237" customFormat="false" ht="14.25" hidden="false" customHeight="false" outlineLevel="0" collapsed="false">
      <c r="A237" s="20" t="s">
        <v>806</v>
      </c>
      <c r="B237" s="21" t="s">
        <v>20</v>
      </c>
      <c r="C237" s="17" t="n">
        <v>1.802991167</v>
      </c>
      <c r="D237" s="17" t="n">
        <v>1.5326266</v>
      </c>
      <c r="E237" s="17" t="n">
        <v>0.38469522</v>
      </c>
      <c r="F237" s="17" t="n">
        <v>0.352228316</v>
      </c>
      <c r="G237" s="17" t="n">
        <v>3.972181179</v>
      </c>
      <c r="H237" s="17" t="n">
        <v>21.91850934</v>
      </c>
      <c r="I237" s="18" t="n">
        <f aca="false">H237/G237</f>
        <v>5.51800342237108</v>
      </c>
      <c r="J237" s="17" t="n">
        <f aca="false">D237/H237</f>
        <v>0.0699238518562504</v>
      </c>
      <c r="K237" s="17" t="n">
        <f aca="false">F237/H237</f>
        <v>0.0160699028632027</v>
      </c>
      <c r="L237" s="19" t="s">
        <v>21</v>
      </c>
      <c r="M237" s="19" t="s">
        <v>21</v>
      </c>
      <c r="N237" s="19" t="s">
        <v>21</v>
      </c>
      <c r="O237" s="19" t="s">
        <v>21</v>
      </c>
      <c r="P237" s="19" t="s">
        <v>807</v>
      </c>
      <c r="Q237" s="19" t="s">
        <v>808</v>
      </c>
    </row>
    <row r="238" customFormat="false" ht="14.25" hidden="false" customHeight="false" outlineLevel="0" collapsed="false">
      <c r="A238" s="20" t="s">
        <v>809</v>
      </c>
      <c r="B238" s="21" t="s">
        <v>20</v>
      </c>
      <c r="C238" s="17" t="n">
        <v>4.104456362</v>
      </c>
      <c r="D238" s="17" t="n">
        <v>5.944187089</v>
      </c>
      <c r="E238" s="17" t="n">
        <v>3.762470114</v>
      </c>
      <c r="F238" s="17" t="n">
        <v>5.939536302</v>
      </c>
      <c r="G238" s="17" t="n">
        <v>2.846729845</v>
      </c>
      <c r="H238" s="17" t="n">
        <v>15.70826502</v>
      </c>
      <c r="I238" s="18" t="n">
        <f aca="false">H238/G238</f>
        <v>5.5180034198152</v>
      </c>
      <c r="J238" s="17" t="n">
        <f aca="false">D238/H238</f>
        <v>0.378411433817278</v>
      </c>
      <c r="K238" s="17" t="n">
        <f aca="false">F238/H238</f>
        <v>0.378115361208745</v>
      </c>
      <c r="L238" s="19" t="s">
        <v>810</v>
      </c>
      <c r="M238" s="19" t="s">
        <v>21</v>
      </c>
      <c r="N238" s="19" t="s">
        <v>811</v>
      </c>
      <c r="O238" s="19" t="s">
        <v>21</v>
      </c>
      <c r="P238" s="19" t="s">
        <v>812</v>
      </c>
      <c r="Q238" s="19" t="s">
        <v>813</v>
      </c>
    </row>
    <row r="239" customFormat="false" ht="14.25" hidden="false" customHeight="false" outlineLevel="0" collapsed="false">
      <c r="A239" s="20" t="s">
        <v>814</v>
      </c>
      <c r="B239" s="21" t="s">
        <v>155</v>
      </c>
      <c r="C239" s="17" t="n">
        <v>53.88514026</v>
      </c>
      <c r="D239" s="17" t="n">
        <v>94.18044807</v>
      </c>
      <c r="E239" s="17" t="n">
        <v>69.68712987</v>
      </c>
      <c r="F239" s="17" t="n">
        <v>88.51172821</v>
      </c>
      <c r="G239" s="17" t="n">
        <v>39.97535527</v>
      </c>
      <c r="H239" s="17" t="n">
        <v>219.8679649</v>
      </c>
      <c r="I239" s="18" t="n">
        <f aca="false">H239/G239</f>
        <v>5.50008782698681</v>
      </c>
      <c r="J239" s="17" t="n">
        <f aca="false">D239/H239</f>
        <v>0.428350024128504</v>
      </c>
      <c r="K239" s="17" t="n">
        <f aca="false">F239/H239</f>
        <v>0.402567642131298</v>
      </c>
      <c r="L239" s="19" t="s">
        <v>21</v>
      </c>
      <c r="M239" s="19" t="s">
        <v>21</v>
      </c>
      <c r="N239" s="19" t="s">
        <v>815</v>
      </c>
      <c r="O239" s="19" t="s">
        <v>21</v>
      </c>
      <c r="P239" s="19" t="s">
        <v>816</v>
      </c>
      <c r="Q239" s="19" t="s">
        <v>817</v>
      </c>
    </row>
    <row r="240" customFormat="false" ht="14.25" hidden="false" customHeight="false" outlineLevel="0" collapsed="false">
      <c r="A240" s="15" t="s">
        <v>818</v>
      </c>
      <c r="B240" s="16" t="s">
        <v>34</v>
      </c>
      <c r="C240" s="17" t="n">
        <v>4.041067075</v>
      </c>
      <c r="D240" s="17" t="n">
        <v>0</v>
      </c>
      <c r="E240" s="17" t="n">
        <v>2.299259462</v>
      </c>
      <c r="F240" s="17" t="n">
        <v>1.754341804</v>
      </c>
      <c r="G240" s="17" t="n">
        <v>6.429872429</v>
      </c>
      <c r="H240" s="17" t="n">
        <v>35.09016732</v>
      </c>
      <c r="I240" s="18" t="n">
        <f aca="false">H240/G240</f>
        <v>5.45736602202812</v>
      </c>
      <c r="J240" s="17" t="n">
        <f aca="false">D240/H240</f>
        <v>0</v>
      </c>
      <c r="K240" s="17" t="n">
        <f aca="false">F240/H240</f>
        <v>0.0499952533141697</v>
      </c>
      <c r="L240" s="19" t="s">
        <v>21</v>
      </c>
      <c r="M240" s="19" t="s">
        <v>21</v>
      </c>
      <c r="N240" s="19" t="s">
        <v>21</v>
      </c>
      <c r="O240" s="19" t="s">
        <v>21</v>
      </c>
      <c r="P240" s="19" t="s">
        <v>819</v>
      </c>
      <c r="Q240" s="19" t="s">
        <v>820</v>
      </c>
    </row>
    <row r="241" customFormat="false" ht="14.25" hidden="false" customHeight="false" outlineLevel="0" collapsed="false">
      <c r="A241" s="15" t="s">
        <v>821</v>
      </c>
      <c r="B241" s="16" t="s">
        <v>34</v>
      </c>
      <c r="C241" s="17" t="n">
        <v>4.118707947</v>
      </c>
      <c r="D241" s="17" t="n">
        <v>10.81220172</v>
      </c>
      <c r="E241" s="17" t="n">
        <v>12.81996821</v>
      </c>
      <c r="F241" s="17" t="n">
        <v>12.4952995</v>
      </c>
      <c r="G241" s="17" t="n">
        <v>4.937297074</v>
      </c>
      <c r="H241" s="17" t="n">
        <v>26.50769723</v>
      </c>
      <c r="I241" s="18" t="n">
        <f aca="false">H241/G241</f>
        <v>5.36886819502731</v>
      </c>
      <c r="J241" s="17" t="n">
        <f aca="false">D241/H241</f>
        <v>0.407889135981353</v>
      </c>
      <c r="K241" s="17" t="n">
        <f aca="false">F241/H241</f>
        <v>0.47138381699405</v>
      </c>
      <c r="L241" s="19" t="s">
        <v>21</v>
      </c>
      <c r="M241" s="19" t="s">
        <v>21</v>
      </c>
      <c r="N241" s="19" t="s">
        <v>21</v>
      </c>
      <c r="O241" s="19" t="s">
        <v>21</v>
      </c>
      <c r="P241" s="19" t="s">
        <v>822</v>
      </c>
      <c r="Q241" s="19" t="s">
        <v>823</v>
      </c>
    </row>
    <row r="242" customFormat="false" ht="14.25" hidden="false" customHeight="false" outlineLevel="0" collapsed="false">
      <c r="A242" s="15" t="s">
        <v>824</v>
      </c>
      <c r="B242" s="16" t="s">
        <v>20</v>
      </c>
      <c r="C242" s="17" t="n">
        <v>408.0182696</v>
      </c>
      <c r="D242" s="17" t="n">
        <v>50.08373624</v>
      </c>
      <c r="E242" s="17" t="n">
        <v>783.8409651</v>
      </c>
      <c r="F242" s="17" t="n">
        <v>29.65936192</v>
      </c>
      <c r="G242" s="17" t="n">
        <v>25.52333684</v>
      </c>
      <c r="H242" s="17" t="n">
        <v>134.7061437</v>
      </c>
      <c r="I242" s="18" t="n">
        <f aca="false">H242/G242</f>
        <v>5.27776381843966</v>
      </c>
      <c r="J242" s="17" t="n">
        <f aca="false">D242/H242</f>
        <v>0.371799940703076</v>
      </c>
      <c r="K242" s="17" t="n">
        <f aca="false">F242/H242</f>
        <v>0.220178242100475</v>
      </c>
      <c r="L242" s="19" t="s">
        <v>21</v>
      </c>
      <c r="M242" s="19" t="s">
        <v>21</v>
      </c>
      <c r="N242" s="19" t="s">
        <v>825</v>
      </c>
      <c r="O242" s="19" t="s">
        <v>21</v>
      </c>
      <c r="P242" s="19" t="s">
        <v>826</v>
      </c>
      <c r="Q242" s="19" t="s">
        <v>827</v>
      </c>
    </row>
    <row r="243" customFormat="false" ht="14.25" hidden="false" customHeight="false" outlineLevel="0" collapsed="false">
      <c r="A243" s="15" t="s">
        <v>828</v>
      </c>
      <c r="B243" s="16" t="s">
        <v>20</v>
      </c>
      <c r="C243" s="17" t="n">
        <v>1.550572403</v>
      </c>
      <c r="D243" s="17" t="n">
        <v>14.49864764</v>
      </c>
      <c r="E243" s="17" t="n">
        <v>7.940109343</v>
      </c>
      <c r="F243" s="17" t="n">
        <v>121.1665406</v>
      </c>
      <c r="G243" s="17" t="n">
        <v>116.1465777</v>
      </c>
      <c r="H243" s="17" t="n">
        <v>612.622336</v>
      </c>
      <c r="I243" s="18" t="n">
        <f aca="false">H243/G243</f>
        <v>5.27456209327466</v>
      </c>
      <c r="J243" s="17" t="n">
        <f aca="false">D243/H243</f>
        <v>0.023666534483</v>
      </c>
      <c r="K243" s="17" t="n">
        <f aca="false">F243/H243</f>
        <v>0.197783419702151</v>
      </c>
      <c r="L243" s="19" t="s">
        <v>21</v>
      </c>
      <c r="M243" s="19" t="s">
        <v>21</v>
      </c>
      <c r="N243" s="19" t="s">
        <v>319</v>
      </c>
      <c r="O243" s="19" t="s">
        <v>21</v>
      </c>
      <c r="P243" s="19" t="s">
        <v>829</v>
      </c>
      <c r="Q243" s="19" t="s">
        <v>830</v>
      </c>
    </row>
    <row r="244" customFormat="false" ht="14.25" hidden="false" customHeight="false" outlineLevel="0" collapsed="false">
      <c r="A244" s="15" t="s">
        <v>831</v>
      </c>
      <c r="B244" s="16" t="s">
        <v>20</v>
      </c>
      <c r="C244" s="17" t="n">
        <v>9.262268782</v>
      </c>
      <c r="D244" s="17" t="n">
        <v>8.573214814</v>
      </c>
      <c r="E244" s="17" t="n">
        <v>5.445650213</v>
      </c>
      <c r="F244" s="17" t="n">
        <v>6.594462163</v>
      </c>
      <c r="G244" s="17" t="n">
        <v>6.348459477</v>
      </c>
      <c r="H244" s="17" t="n">
        <v>33.422263</v>
      </c>
      <c r="I244" s="18" t="n">
        <f aca="false">H244/G244</f>
        <v>5.26462571291294</v>
      </c>
      <c r="J244" s="17" t="n">
        <f aca="false">D244/H244</f>
        <v>0.256512098357912</v>
      </c>
      <c r="K244" s="17" t="n">
        <f aca="false">F244/H244</f>
        <v>0.19730747026316</v>
      </c>
      <c r="L244" s="19" t="s">
        <v>21</v>
      </c>
      <c r="M244" s="19" t="s">
        <v>21</v>
      </c>
      <c r="N244" s="19" t="s">
        <v>21</v>
      </c>
      <c r="O244" s="19" t="s">
        <v>21</v>
      </c>
      <c r="P244" s="19" t="s">
        <v>832</v>
      </c>
      <c r="Q244" s="19" t="s">
        <v>833</v>
      </c>
    </row>
    <row r="245" customFormat="false" ht="28.5" hidden="false" customHeight="false" outlineLevel="0" collapsed="false">
      <c r="A245" s="15" t="s">
        <v>834</v>
      </c>
      <c r="B245" s="16" t="s">
        <v>835</v>
      </c>
      <c r="C245" s="17" t="n">
        <v>10.11242872</v>
      </c>
      <c r="D245" s="17" t="n">
        <v>104.1757714</v>
      </c>
      <c r="E245" s="17" t="n">
        <v>25.68617153</v>
      </c>
      <c r="F245" s="17" t="n">
        <v>54.37442581</v>
      </c>
      <c r="G245" s="17" t="n">
        <v>44.29228734</v>
      </c>
      <c r="H245" s="17" t="n">
        <v>230.606251</v>
      </c>
      <c r="I245" s="18" t="n">
        <f aca="false">H245/G245</f>
        <v>5.20646516242889</v>
      </c>
      <c r="J245" s="17" t="n">
        <f aca="false">D245/H245</f>
        <v>0.45174738736809</v>
      </c>
      <c r="K245" s="17" t="n">
        <f aca="false">F245/H245</f>
        <v>0.235789036828841</v>
      </c>
      <c r="L245" s="19" t="s">
        <v>21</v>
      </c>
      <c r="M245" s="19" t="s">
        <v>21</v>
      </c>
      <c r="N245" s="19" t="s">
        <v>21</v>
      </c>
      <c r="O245" s="19" t="s">
        <v>21</v>
      </c>
      <c r="P245" s="19" t="s">
        <v>836</v>
      </c>
      <c r="Q245" s="19" t="s">
        <v>837</v>
      </c>
    </row>
    <row r="246" customFormat="false" ht="14.25" hidden="false" customHeight="false" outlineLevel="0" collapsed="false">
      <c r="A246" s="15" t="s">
        <v>838</v>
      </c>
      <c r="B246" s="16" t="s">
        <v>20</v>
      </c>
      <c r="C246" s="17" t="n">
        <v>10.69756925</v>
      </c>
      <c r="D246" s="17" t="n">
        <v>23.17358707</v>
      </c>
      <c r="E246" s="17" t="n">
        <v>13.84217875</v>
      </c>
      <c r="F246" s="17" t="n">
        <v>31.28038288</v>
      </c>
      <c r="G246" s="17" t="n">
        <v>14.06470383</v>
      </c>
      <c r="H246" s="17" t="n">
        <v>72.81470032</v>
      </c>
      <c r="I246" s="18" t="n">
        <f aca="false">H246/G246</f>
        <v>5.17712290284324</v>
      </c>
      <c r="J246" s="17" t="n">
        <f aca="false">D246/H246</f>
        <v>0.318254239434601</v>
      </c>
      <c r="K246" s="17" t="n">
        <f aca="false">F246/H246</f>
        <v>0.429588843221651</v>
      </c>
      <c r="L246" s="19" t="s">
        <v>21</v>
      </c>
      <c r="M246" s="19" t="s">
        <v>21</v>
      </c>
      <c r="N246" s="19" t="s">
        <v>21</v>
      </c>
      <c r="O246" s="19" t="s">
        <v>21</v>
      </c>
      <c r="P246" s="19" t="s">
        <v>839</v>
      </c>
      <c r="Q246" s="19" t="s">
        <v>840</v>
      </c>
    </row>
    <row r="247" customFormat="false" ht="14.25" hidden="false" customHeight="false" outlineLevel="0" collapsed="false">
      <c r="A247" s="15" t="s">
        <v>841</v>
      </c>
      <c r="B247" s="16" t="s">
        <v>842</v>
      </c>
      <c r="C247" s="17" t="n">
        <v>13.88740818</v>
      </c>
      <c r="D247" s="17" t="n">
        <v>31.67180309</v>
      </c>
      <c r="E247" s="17" t="n">
        <v>26.1618894</v>
      </c>
      <c r="F247" s="17" t="n">
        <v>33.08552382</v>
      </c>
      <c r="G247" s="17" t="n">
        <v>13.24558522</v>
      </c>
      <c r="H247" s="17" t="n">
        <v>68.08911965</v>
      </c>
      <c r="I247" s="18" t="n">
        <f aca="false">H247/G247</f>
        <v>5.1405142558133</v>
      </c>
      <c r="J247" s="17" t="n">
        <f aca="false">D247/H247</f>
        <v>0.465152189553974</v>
      </c>
      <c r="K247" s="17" t="n">
        <f aca="false">F247/H247</f>
        <v>0.48591498891556</v>
      </c>
      <c r="L247" s="19" t="s">
        <v>21</v>
      </c>
      <c r="M247" s="19" t="s">
        <v>21</v>
      </c>
      <c r="N247" s="19" t="s">
        <v>21</v>
      </c>
      <c r="O247" s="19" t="s">
        <v>21</v>
      </c>
      <c r="P247" s="19" t="s">
        <v>843</v>
      </c>
      <c r="Q247" s="19" t="s">
        <v>844</v>
      </c>
    </row>
    <row r="248" customFormat="false" ht="14.25" hidden="false" customHeight="false" outlineLevel="0" collapsed="false">
      <c r="A248" s="15" t="s">
        <v>845</v>
      </c>
      <c r="B248" s="16" t="s">
        <v>20</v>
      </c>
      <c r="C248" s="17" t="n">
        <v>19.31438527</v>
      </c>
      <c r="D248" s="17" t="n">
        <v>7.431363419</v>
      </c>
      <c r="E248" s="17" t="n">
        <v>25.15987445</v>
      </c>
      <c r="F248" s="17" t="n">
        <v>50.04474687</v>
      </c>
      <c r="G248" s="17" t="n">
        <v>23.96329406</v>
      </c>
      <c r="H248" s="17" t="n">
        <v>121.2839693</v>
      </c>
      <c r="I248" s="18" t="n">
        <f aca="false">H248/G248</f>
        <v>5.06123945215235</v>
      </c>
      <c r="J248" s="17" t="n">
        <f aca="false">D248/H248</f>
        <v>0.0612724291750237</v>
      </c>
      <c r="K248" s="17" t="n">
        <f aca="false">F248/H248</f>
        <v>0.412624579809164</v>
      </c>
      <c r="L248" s="19" t="s">
        <v>21</v>
      </c>
      <c r="M248" s="19" t="s">
        <v>21</v>
      </c>
      <c r="N248" s="19" t="s">
        <v>21</v>
      </c>
      <c r="O248" s="19" t="s">
        <v>21</v>
      </c>
      <c r="P248" s="19" t="s">
        <v>846</v>
      </c>
      <c r="Q248" s="19" t="s">
        <v>847</v>
      </c>
    </row>
    <row r="249" customFormat="false" ht="14.25" hidden="false" customHeight="false" outlineLevel="0" collapsed="false">
      <c r="A249" s="20" t="s">
        <v>848</v>
      </c>
      <c r="B249" s="21" t="s">
        <v>20</v>
      </c>
      <c r="C249" s="17" t="n">
        <v>14.12128439</v>
      </c>
      <c r="D249" s="17" t="n">
        <v>9.650073915</v>
      </c>
      <c r="E249" s="17" t="n">
        <v>8.507260011</v>
      </c>
      <c r="F249" s="17" t="n">
        <v>22.93509518</v>
      </c>
      <c r="G249" s="17" t="n">
        <v>12.8102843</v>
      </c>
      <c r="H249" s="17" t="n">
        <v>64.67637691</v>
      </c>
      <c r="I249" s="18" t="n">
        <f aca="false">H249/G249</f>
        <v>5.04878544420751</v>
      </c>
      <c r="J249" s="17" t="n">
        <f aca="false">D249/H249</f>
        <v>0.149205542673309</v>
      </c>
      <c r="K249" s="17" t="n">
        <f aca="false">F249/H249</f>
        <v>0.354613172161996</v>
      </c>
      <c r="L249" s="19" t="s">
        <v>21</v>
      </c>
      <c r="M249" s="19" t="s">
        <v>21</v>
      </c>
      <c r="N249" s="19" t="s">
        <v>21</v>
      </c>
      <c r="O249" s="19" t="s">
        <v>21</v>
      </c>
      <c r="P249" s="19" t="s">
        <v>849</v>
      </c>
      <c r="Q249" s="19" t="s">
        <v>850</v>
      </c>
    </row>
    <row r="250" customFormat="false" ht="14.25" hidden="false" customHeight="false" outlineLevel="0" collapsed="false">
      <c r="A250" s="20" t="s">
        <v>851</v>
      </c>
      <c r="B250" s="21" t="s">
        <v>20</v>
      </c>
      <c r="C250" s="17" t="n">
        <v>0.967092975</v>
      </c>
      <c r="D250" s="17" t="n">
        <v>3.699333644</v>
      </c>
      <c r="E250" s="17" t="n">
        <v>1.857094181</v>
      </c>
      <c r="F250" s="17" t="n">
        <v>7.557164692</v>
      </c>
      <c r="G250" s="17" t="n">
        <v>4.261217231</v>
      </c>
      <c r="H250" s="17" t="n">
        <v>21.41399954</v>
      </c>
      <c r="I250" s="18" t="n">
        <f aca="false">H250/G250</f>
        <v>5.02532454440833</v>
      </c>
      <c r="J250" s="17" t="n">
        <f aca="false">D250/H250</f>
        <v>0.172753045832932</v>
      </c>
      <c r="K250" s="17" t="n">
        <f aca="false">F250/H250</f>
        <v>0.352907670418302</v>
      </c>
      <c r="L250" s="19" t="s">
        <v>21</v>
      </c>
      <c r="M250" s="19" t="s">
        <v>21</v>
      </c>
      <c r="N250" s="19" t="s">
        <v>21</v>
      </c>
      <c r="O250" s="19" t="s">
        <v>21</v>
      </c>
      <c r="P250" s="19" t="s">
        <v>852</v>
      </c>
      <c r="Q250" s="19" t="s">
        <v>853</v>
      </c>
    </row>
    <row r="251" customFormat="false" ht="14.25" hidden="false" customHeight="false" outlineLevel="0" collapsed="false">
      <c r="A251" s="20" t="s">
        <v>854</v>
      </c>
      <c r="B251" s="21" t="s">
        <v>20</v>
      </c>
      <c r="C251" s="17" t="n">
        <v>6.812138174</v>
      </c>
      <c r="D251" s="17" t="n">
        <v>8.065527642</v>
      </c>
      <c r="E251" s="17" t="n">
        <v>4.360415696</v>
      </c>
      <c r="F251" s="17" t="n">
        <v>9.69585811</v>
      </c>
      <c r="G251" s="17" t="n">
        <v>5.091954011</v>
      </c>
      <c r="H251" s="17" t="n">
        <v>24.92853774</v>
      </c>
      <c r="I251" s="18" t="n">
        <f aca="false">H251/G251</f>
        <v>4.89567220877243</v>
      </c>
      <c r="J251" s="17" t="n">
        <f aca="false">D251/H251</f>
        <v>0.323545958696894</v>
      </c>
      <c r="K251" s="17" t="n">
        <f aca="false">F251/H251</f>
        <v>0.388946123159168</v>
      </c>
      <c r="L251" s="19" t="s">
        <v>21</v>
      </c>
      <c r="M251" s="19" t="s">
        <v>21</v>
      </c>
      <c r="N251" s="19" t="s">
        <v>21</v>
      </c>
      <c r="O251" s="19" t="s">
        <v>21</v>
      </c>
      <c r="P251" s="19" t="s">
        <v>855</v>
      </c>
      <c r="Q251" s="19" t="s">
        <v>856</v>
      </c>
    </row>
    <row r="252" customFormat="false" ht="14.25" hidden="false" customHeight="false" outlineLevel="0" collapsed="false">
      <c r="A252" s="20" t="s">
        <v>857</v>
      </c>
      <c r="B252" s="21" t="s">
        <v>858</v>
      </c>
      <c r="C252" s="17" t="n">
        <v>12.99812178</v>
      </c>
      <c r="D252" s="17" t="n">
        <v>6.942298235</v>
      </c>
      <c r="E252" s="17" t="n">
        <v>26.21178529</v>
      </c>
      <c r="F252" s="17" t="n">
        <v>10.33690813</v>
      </c>
      <c r="G252" s="17" t="n">
        <v>4.814943654</v>
      </c>
      <c r="H252" s="17" t="n">
        <v>23.07297088</v>
      </c>
      <c r="I252" s="18" t="n">
        <f aca="false">H252/G252</f>
        <v>4.7919503400278</v>
      </c>
      <c r="J252" s="17" t="n">
        <f aca="false">D252/H252</f>
        <v>0.300884453549833</v>
      </c>
      <c r="K252" s="17" t="n">
        <f aca="false">F252/H252</f>
        <v>0.448009412561613</v>
      </c>
      <c r="L252" s="19" t="s">
        <v>21</v>
      </c>
      <c r="M252" s="19" t="s">
        <v>21</v>
      </c>
      <c r="N252" s="19" t="s">
        <v>859</v>
      </c>
      <c r="O252" s="19" t="s">
        <v>21</v>
      </c>
      <c r="P252" s="19" t="s">
        <v>860</v>
      </c>
      <c r="Q252" s="19" t="s">
        <v>861</v>
      </c>
    </row>
    <row r="253" customFormat="false" ht="14.25" hidden="false" customHeight="false" outlineLevel="0" collapsed="false">
      <c r="A253" s="20" t="s">
        <v>862</v>
      </c>
      <c r="B253" s="21" t="s">
        <v>20</v>
      </c>
      <c r="C253" s="17" t="n">
        <v>5.742860754</v>
      </c>
      <c r="D253" s="17" t="n">
        <v>2.440849771</v>
      </c>
      <c r="E253" s="17" t="n">
        <v>4.901302064</v>
      </c>
      <c r="F253" s="17" t="n">
        <v>4.48764965</v>
      </c>
      <c r="G253" s="17" t="n">
        <v>3.163033161</v>
      </c>
      <c r="H253" s="17" t="n">
        <v>14.9602524</v>
      </c>
      <c r="I253" s="18" t="n">
        <f aca="false">H253/G253</f>
        <v>4.7297172171506</v>
      </c>
      <c r="J253" s="17" t="n">
        <f aca="false">D253/H253</f>
        <v>0.163155654446044</v>
      </c>
      <c r="K253" s="17" t="n">
        <f aca="false">F253/H253</f>
        <v>0.299971519865534</v>
      </c>
      <c r="L253" s="19" t="s">
        <v>21</v>
      </c>
      <c r="M253" s="19" t="s">
        <v>21</v>
      </c>
      <c r="N253" s="19" t="s">
        <v>21</v>
      </c>
      <c r="O253" s="19" t="s">
        <v>21</v>
      </c>
      <c r="P253" s="19" t="s">
        <v>863</v>
      </c>
      <c r="Q253" s="19" t="s">
        <v>864</v>
      </c>
    </row>
    <row r="254" customFormat="false" ht="42.75" hidden="false" customHeight="false" outlineLevel="0" collapsed="false">
      <c r="A254" s="20" t="s">
        <v>865</v>
      </c>
      <c r="B254" s="21" t="s">
        <v>866</v>
      </c>
      <c r="C254" s="17" t="n">
        <v>11.97773626</v>
      </c>
      <c r="D254" s="17" t="n">
        <v>19.06742475</v>
      </c>
      <c r="E254" s="17" t="n">
        <v>15.79843853</v>
      </c>
      <c r="F254" s="17" t="n">
        <v>15.48617302</v>
      </c>
      <c r="G254" s="17" t="n">
        <v>9.595718578</v>
      </c>
      <c r="H254" s="17" t="n">
        <v>44.81772244</v>
      </c>
      <c r="I254" s="18" t="n">
        <f aca="false">H254/G254</f>
        <v>4.670595753272</v>
      </c>
      <c r="J254" s="17" t="n">
        <f aca="false">D254/H254</f>
        <v>0.425443858186382</v>
      </c>
      <c r="K254" s="17" t="n">
        <f aca="false">F254/H254</f>
        <v>0.345536813940785</v>
      </c>
      <c r="L254" s="19" t="s">
        <v>21</v>
      </c>
      <c r="M254" s="19" t="s">
        <v>21</v>
      </c>
      <c r="N254" s="19" t="s">
        <v>21</v>
      </c>
      <c r="O254" s="19" t="s">
        <v>867</v>
      </c>
      <c r="P254" s="19" t="s">
        <v>868</v>
      </c>
      <c r="Q254" s="19" t="s">
        <v>869</v>
      </c>
    </row>
    <row r="255" customFormat="false" ht="14.25" hidden="false" customHeight="false" outlineLevel="0" collapsed="false">
      <c r="A255" s="15" t="s">
        <v>870</v>
      </c>
      <c r="B255" s="16" t="s">
        <v>871</v>
      </c>
      <c r="C255" s="17" t="n">
        <v>8.505661986</v>
      </c>
      <c r="D255" s="17" t="n">
        <v>42.25932778</v>
      </c>
      <c r="E255" s="17" t="n">
        <v>18.52358422</v>
      </c>
      <c r="F255" s="17" t="n">
        <v>48.93264138</v>
      </c>
      <c r="G255" s="17" t="n">
        <v>21.32355016</v>
      </c>
      <c r="H255" s="17" t="n">
        <v>98.0528523</v>
      </c>
      <c r="I255" s="18" t="n">
        <f aca="false">H255/G255</f>
        <v>4.59833618530996</v>
      </c>
      <c r="J255" s="17" t="n">
        <f aca="false">D255/H255</f>
        <v>0.430985196133861</v>
      </c>
      <c r="K255" s="17" t="n">
        <f aca="false">F255/H255</f>
        <v>0.499043528384946</v>
      </c>
      <c r="L255" s="19" t="s">
        <v>21</v>
      </c>
      <c r="M255" s="19" t="s">
        <v>21</v>
      </c>
      <c r="N255" s="19" t="s">
        <v>21</v>
      </c>
      <c r="O255" s="19" t="s">
        <v>21</v>
      </c>
      <c r="P255" s="19" t="s">
        <v>872</v>
      </c>
      <c r="Q255" s="19" t="s">
        <v>873</v>
      </c>
    </row>
    <row r="256" customFormat="false" ht="28.5" hidden="false" customHeight="false" outlineLevel="0" collapsed="false">
      <c r="A256" s="20" t="s">
        <v>874</v>
      </c>
      <c r="B256" s="16" t="s">
        <v>875</v>
      </c>
      <c r="C256" s="17" t="n">
        <v>1.921263182</v>
      </c>
      <c r="D256" s="17" t="n">
        <v>4.227010973</v>
      </c>
      <c r="E256" s="17" t="n">
        <v>3.858167805</v>
      </c>
      <c r="F256" s="17" t="n">
        <v>6.181966355</v>
      </c>
      <c r="G256" s="17" t="n">
        <v>2.863328853</v>
      </c>
      <c r="H256" s="17" t="n">
        <v>13.15019271</v>
      </c>
      <c r="I256" s="18" t="n">
        <f aca="false">H256/G256</f>
        <v>4.59262396501266</v>
      </c>
      <c r="J256" s="17" t="n">
        <f aca="false">D256/H256</f>
        <v>0.321440990730546</v>
      </c>
      <c r="K256" s="17" t="n">
        <f aca="false">F256/H256</f>
        <v>0.470104620618902</v>
      </c>
      <c r="L256" s="19" t="s">
        <v>21</v>
      </c>
      <c r="M256" s="19" t="s">
        <v>21</v>
      </c>
      <c r="N256" s="19" t="s">
        <v>21</v>
      </c>
      <c r="O256" s="19" t="s">
        <v>21</v>
      </c>
      <c r="P256" s="19" t="s">
        <v>876</v>
      </c>
      <c r="Q256" s="19" t="s">
        <v>877</v>
      </c>
    </row>
    <row r="257" customFormat="false" ht="14.25" hidden="false" customHeight="false" outlineLevel="0" collapsed="false">
      <c r="A257" s="15" t="s">
        <v>878</v>
      </c>
      <c r="B257" s="16" t="s">
        <v>20</v>
      </c>
      <c r="C257" s="17" t="n">
        <v>5.788335895</v>
      </c>
      <c r="D257" s="17" t="n">
        <v>6.262270679</v>
      </c>
      <c r="E257" s="17" t="n">
        <v>5.838315694</v>
      </c>
      <c r="F257" s="17" t="n">
        <v>5.756781339</v>
      </c>
      <c r="G257" s="17" t="n">
        <v>2.898254367</v>
      </c>
      <c r="H257" s="17" t="n">
        <v>13.2509928</v>
      </c>
      <c r="I257" s="18" t="n">
        <f aca="false">H257/G257</f>
        <v>4.57205997888867</v>
      </c>
      <c r="J257" s="17" t="n">
        <f aca="false">D257/H257</f>
        <v>0.47258879191301</v>
      </c>
      <c r="K257" s="17" t="n">
        <f aca="false">F257/H257</f>
        <v>0.43444151135604</v>
      </c>
      <c r="L257" s="19" t="s">
        <v>21</v>
      </c>
      <c r="M257" s="19" t="s">
        <v>21</v>
      </c>
      <c r="N257" s="19" t="s">
        <v>21</v>
      </c>
      <c r="O257" s="19" t="s">
        <v>21</v>
      </c>
      <c r="P257" s="19" t="s">
        <v>879</v>
      </c>
      <c r="Q257" s="19" t="s">
        <v>880</v>
      </c>
    </row>
    <row r="258" customFormat="false" ht="28.5" hidden="false" customHeight="false" outlineLevel="0" collapsed="false">
      <c r="A258" s="15" t="s">
        <v>881</v>
      </c>
      <c r="B258" s="16" t="s">
        <v>882</v>
      </c>
      <c r="C258" s="17" t="n">
        <v>6.99229644</v>
      </c>
      <c r="D258" s="17" t="n">
        <v>33.16002553</v>
      </c>
      <c r="E258" s="17" t="n">
        <v>17.58884981</v>
      </c>
      <c r="F258" s="17" t="n">
        <v>12.07831021</v>
      </c>
      <c r="G258" s="17" t="n">
        <v>24.32332462</v>
      </c>
      <c r="H258" s="17" t="n">
        <v>111.207699</v>
      </c>
      <c r="I258" s="18" t="n">
        <f aca="false">H258/G258</f>
        <v>4.57205997688979</v>
      </c>
      <c r="J258" s="17" t="n">
        <f aca="false">D258/H258</f>
        <v>0.298181023689736</v>
      </c>
      <c r="K258" s="17" t="n">
        <f aca="false">F258/H258</f>
        <v>0.108610377866014</v>
      </c>
      <c r="L258" s="19" t="s">
        <v>21</v>
      </c>
      <c r="M258" s="19" t="s">
        <v>21</v>
      </c>
      <c r="N258" s="19" t="s">
        <v>21</v>
      </c>
      <c r="O258" s="19" t="s">
        <v>883</v>
      </c>
      <c r="P258" s="19" t="s">
        <v>884</v>
      </c>
      <c r="Q258" s="19" t="s">
        <v>885</v>
      </c>
    </row>
    <row r="259" customFormat="false" ht="14.25" hidden="false" customHeight="false" outlineLevel="0" collapsed="false">
      <c r="A259" s="15" t="s">
        <v>886</v>
      </c>
      <c r="B259" s="16" t="s">
        <v>20</v>
      </c>
      <c r="C259" s="17" t="n">
        <v>254.2856076</v>
      </c>
      <c r="D259" s="17" t="n">
        <v>271.2661537</v>
      </c>
      <c r="E259" s="17" t="n">
        <v>334.4914684</v>
      </c>
      <c r="F259" s="17" t="n">
        <v>221.1312436</v>
      </c>
      <c r="G259" s="17" t="n">
        <v>144.8840228</v>
      </c>
      <c r="H259" s="17" t="n">
        <v>641.8837009</v>
      </c>
      <c r="I259" s="18" t="n">
        <f aca="false">H259/G259</f>
        <v>4.43032770967483</v>
      </c>
      <c r="J259" s="17" t="n">
        <f aca="false">D259/H259</f>
        <v>0.422609505927088</v>
      </c>
      <c r="K259" s="17" t="n">
        <f aca="false">F259/H259</f>
        <v>0.344503596663923</v>
      </c>
      <c r="L259" s="19" t="s">
        <v>21</v>
      </c>
      <c r="M259" s="19" t="s">
        <v>21</v>
      </c>
      <c r="N259" s="19" t="s">
        <v>227</v>
      </c>
      <c r="O259" s="19" t="s">
        <v>21</v>
      </c>
      <c r="P259" s="19" t="s">
        <v>887</v>
      </c>
      <c r="Q259" s="19" t="s">
        <v>888</v>
      </c>
    </row>
    <row r="260" customFormat="false" ht="42.75" hidden="false" customHeight="false" outlineLevel="0" collapsed="false">
      <c r="A260" s="15" t="s">
        <v>889</v>
      </c>
      <c r="B260" s="16" t="s">
        <v>890</v>
      </c>
      <c r="C260" s="17" t="n">
        <v>3.898087048</v>
      </c>
      <c r="D260" s="17" t="n">
        <v>3.313555834</v>
      </c>
      <c r="E260" s="17" t="n">
        <v>2.957210184</v>
      </c>
      <c r="F260" s="17" t="n">
        <v>2.199951155</v>
      </c>
      <c r="G260" s="17" t="n">
        <v>2.385527803</v>
      </c>
      <c r="H260" s="17" t="n">
        <v>10.53068046</v>
      </c>
      <c r="I260" s="18" t="n">
        <f aca="false">H260/G260</f>
        <v>4.41440273584604</v>
      </c>
      <c r="J260" s="17" t="n">
        <f aca="false">D260/H260</f>
        <v>0.314657333548985</v>
      </c>
      <c r="K260" s="17" t="n">
        <f aca="false">F260/H260</f>
        <v>0.208908737033314</v>
      </c>
      <c r="L260" s="19" t="s">
        <v>21</v>
      </c>
      <c r="M260" s="19" t="s">
        <v>21</v>
      </c>
      <c r="N260" s="19" t="s">
        <v>21</v>
      </c>
      <c r="O260" s="19" t="s">
        <v>21</v>
      </c>
      <c r="P260" s="19" t="s">
        <v>891</v>
      </c>
      <c r="Q260" s="19" t="s">
        <v>892</v>
      </c>
    </row>
    <row r="261" customFormat="false" ht="14.25" hidden="false" customHeight="false" outlineLevel="0" collapsed="false">
      <c r="A261" s="20" t="s">
        <v>893</v>
      </c>
      <c r="B261" s="21" t="s">
        <v>20</v>
      </c>
      <c r="C261" s="17" t="n">
        <v>69.69874297</v>
      </c>
      <c r="D261" s="17" t="n">
        <v>76.59580556</v>
      </c>
      <c r="E261" s="17" t="n">
        <v>36.80845391</v>
      </c>
      <c r="F261" s="17" t="n">
        <v>91.47672599</v>
      </c>
      <c r="G261" s="17" t="n">
        <v>69.1416007</v>
      </c>
      <c r="H261" s="17" t="n">
        <v>300.9388522</v>
      </c>
      <c r="I261" s="18" t="n">
        <f aca="false">H261/G261</f>
        <v>4.35250050842401</v>
      </c>
      <c r="J261" s="17" t="n">
        <f aca="false">D261/H261</f>
        <v>0.254522820832371</v>
      </c>
      <c r="K261" s="17" t="n">
        <f aca="false">F261/H261</f>
        <v>0.303971140054744</v>
      </c>
      <c r="L261" s="19" t="s">
        <v>21</v>
      </c>
      <c r="M261" s="19" t="s">
        <v>21</v>
      </c>
      <c r="N261" s="19" t="s">
        <v>227</v>
      </c>
      <c r="O261" s="19" t="s">
        <v>21</v>
      </c>
      <c r="P261" s="19" t="s">
        <v>894</v>
      </c>
      <c r="Q261" s="19" t="s">
        <v>895</v>
      </c>
    </row>
    <row r="262" customFormat="false" ht="14.25" hidden="false" customHeight="false" outlineLevel="0" collapsed="false">
      <c r="A262" s="20" t="s">
        <v>896</v>
      </c>
      <c r="B262" s="21" t="s">
        <v>20</v>
      </c>
      <c r="C262" s="17" t="n">
        <v>98.45517004</v>
      </c>
      <c r="D262" s="17" t="n">
        <v>165.0199211</v>
      </c>
      <c r="E262" s="17" t="n">
        <v>168.351671</v>
      </c>
      <c r="F262" s="17" t="n">
        <v>143.9154379</v>
      </c>
      <c r="G262" s="17" t="n">
        <v>156.0455946</v>
      </c>
      <c r="H262" s="17" t="n">
        <v>675.8934752</v>
      </c>
      <c r="I262" s="18" t="n">
        <f aca="false">H262/G262</f>
        <v>4.33138453496591</v>
      </c>
      <c r="J262" s="17" t="n">
        <f aca="false">D262/H262</f>
        <v>0.244150782859932</v>
      </c>
      <c r="K262" s="17" t="n">
        <f aca="false">F262/H262</f>
        <v>0.212926212754776</v>
      </c>
      <c r="L262" s="19" t="s">
        <v>21</v>
      </c>
      <c r="M262" s="19" t="s">
        <v>21</v>
      </c>
      <c r="N262" s="19" t="s">
        <v>227</v>
      </c>
      <c r="O262" s="19" t="s">
        <v>21</v>
      </c>
      <c r="P262" s="19" t="s">
        <v>897</v>
      </c>
      <c r="Q262" s="19" t="s">
        <v>898</v>
      </c>
    </row>
    <row r="263" customFormat="false" ht="14.25" hidden="false" customHeight="false" outlineLevel="0" collapsed="false">
      <c r="A263" s="20" t="s">
        <v>899</v>
      </c>
      <c r="B263" s="21" t="s">
        <v>20</v>
      </c>
      <c r="C263" s="17" t="n">
        <v>17.89122004</v>
      </c>
      <c r="D263" s="17" t="n">
        <v>24.01321839</v>
      </c>
      <c r="E263" s="17" t="n">
        <v>22.10050678</v>
      </c>
      <c r="F263" s="17" t="n">
        <v>27.40963747</v>
      </c>
      <c r="G263" s="17" t="n">
        <v>15.04041477</v>
      </c>
      <c r="H263" s="17" t="n">
        <v>65.00441657</v>
      </c>
      <c r="I263" s="18" t="n">
        <f aca="false">H263/G263</f>
        <v>4.32198297480861</v>
      </c>
      <c r="J263" s="17" t="n">
        <f aca="false">D263/H263</f>
        <v>0.369409028756398</v>
      </c>
      <c r="K263" s="17" t="n">
        <f aca="false">F263/H263</f>
        <v>0.421658079808838</v>
      </c>
      <c r="L263" s="19" t="s">
        <v>21</v>
      </c>
      <c r="M263" s="19" t="s">
        <v>21</v>
      </c>
      <c r="N263" s="19" t="s">
        <v>21</v>
      </c>
      <c r="O263" s="19" t="s">
        <v>21</v>
      </c>
      <c r="P263" s="19" t="s">
        <v>900</v>
      </c>
      <c r="Q263" s="19" t="s">
        <v>901</v>
      </c>
    </row>
    <row r="264" customFormat="false" ht="14.25" hidden="false" customHeight="false" outlineLevel="0" collapsed="false">
      <c r="A264" s="20" t="s">
        <v>902</v>
      </c>
      <c r="B264" s="21" t="s">
        <v>20</v>
      </c>
      <c r="C264" s="17" t="n">
        <v>72.06278053</v>
      </c>
      <c r="D264" s="17" t="n">
        <v>92.98550792</v>
      </c>
      <c r="E264" s="17" t="n">
        <v>89.67609578</v>
      </c>
      <c r="F264" s="17" t="n">
        <v>43.1613651</v>
      </c>
      <c r="G264" s="17" t="n">
        <v>76.52897115</v>
      </c>
      <c r="H264" s="17" t="n">
        <v>329.7361754</v>
      </c>
      <c r="I264" s="18" t="n">
        <f aca="false">H264/G264</f>
        <v>4.30864508492742</v>
      </c>
      <c r="J264" s="17" t="n">
        <f aca="false">D264/H264</f>
        <v>0.281999716310169</v>
      </c>
      <c r="K264" s="17" t="n">
        <f aca="false">F264/H264</f>
        <v>0.130896663211555</v>
      </c>
      <c r="L264" s="19" t="s">
        <v>21</v>
      </c>
      <c r="M264" s="19" t="s">
        <v>21</v>
      </c>
      <c r="N264" s="19" t="s">
        <v>227</v>
      </c>
      <c r="O264" s="19" t="s">
        <v>21</v>
      </c>
      <c r="P264" s="19" t="s">
        <v>903</v>
      </c>
      <c r="Q264" s="19" t="s">
        <v>904</v>
      </c>
    </row>
    <row r="265" customFormat="false" ht="28.5" hidden="false" customHeight="false" outlineLevel="0" collapsed="false">
      <c r="A265" s="20" t="s">
        <v>905</v>
      </c>
      <c r="B265" s="21" t="s">
        <v>906</v>
      </c>
      <c r="C265" s="17" t="n">
        <v>281.1858911</v>
      </c>
      <c r="D265" s="17" t="n">
        <v>250.3820052</v>
      </c>
      <c r="E265" s="17" t="n">
        <v>213.9089159</v>
      </c>
      <c r="F265" s="17" t="n">
        <v>310.3310203</v>
      </c>
      <c r="G265" s="17" t="n">
        <v>266.9127893</v>
      </c>
      <c r="H265" s="17" t="n">
        <v>1144.25835</v>
      </c>
      <c r="I265" s="18" t="n">
        <f aca="false">H265/G265</f>
        <v>4.28701207237356</v>
      </c>
      <c r="J265" s="17" t="n">
        <f aca="false">D265/H265</f>
        <v>0.218815973857652</v>
      </c>
      <c r="K265" s="17" t="n">
        <f aca="false">F265/H265</f>
        <v>0.2712071275687</v>
      </c>
      <c r="L265" s="19" t="s">
        <v>21</v>
      </c>
      <c r="M265" s="19" t="s">
        <v>21</v>
      </c>
      <c r="N265" s="19" t="s">
        <v>21</v>
      </c>
      <c r="O265" s="19" t="s">
        <v>907</v>
      </c>
      <c r="P265" s="19" t="s">
        <v>908</v>
      </c>
      <c r="Q265" s="19" t="s">
        <v>909</v>
      </c>
    </row>
    <row r="266" customFormat="false" ht="14.25" hidden="false" customHeight="false" outlineLevel="0" collapsed="false">
      <c r="A266" s="20" t="s">
        <v>910</v>
      </c>
      <c r="B266" s="21" t="s">
        <v>20</v>
      </c>
      <c r="C266" s="17" t="n">
        <v>15.65848979</v>
      </c>
      <c r="D266" s="17" t="n">
        <v>21.58889539</v>
      </c>
      <c r="E266" s="17" t="n">
        <v>18.41609926</v>
      </c>
      <c r="F266" s="17" t="n">
        <v>7.460993877</v>
      </c>
      <c r="G266" s="17" t="n">
        <v>10.3071253</v>
      </c>
      <c r="H266" s="17" t="n">
        <v>44.10695105</v>
      </c>
      <c r="I266" s="18" t="n">
        <f aca="false">H266/G266</f>
        <v>4.27926795941833</v>
      </c>
      <c r="J266" s="17" t="n">
        <f aca="false">D266/H266</f>
        <v>0.489466963280383</v>
      </c>
      <c r="K266" s="17" t="n">
        <f aca="false">F266/H266</f>
        <v>0.169156872088986</v>
      </c>
      <c r="L266" s="19" t="s">
        <v>21</v>
      </c>
      <c r="M266" s="19" t="s">
        <v>21</v>
      </c>
      <c r="N266" s="19" t="s">
        <v>21</v>
      </c>
      <c r="O266" s="19" t="s">
        <v>21</v>
      </c>
      <c r="P266" s="19" t="s">
        <v>911</v>
      </c>
      <c r="Q266" s="19" t="s">
        <v>912</v>
      </c>
    </row>
    <row r="267" customFormat="false" ht="14.25" hidden="false" customHeight="false" outlineLevel="0" collapsed="false">
      <c r="A267" s="20" t="s">
        <v>913</v>
      </c>
      <c r="B267" s="21" t="s">
        <v>20</v>
      </c>
      <c r="C267" s="17" t="n">
        <v>15.29567112</v>
      </c>
      <c r="D267" s="17" t="n">
        <v>36.37647711</v>
      </c>
      <c r="E267" s="17" t="n">
        <v>19.94805796</v>
      </c>
      <c r="F267" s="17" t="n">
        <v>34.38025979</v>
      </c>
      <c r="G267" s="17" t="n">
        <v>21.58185828</v>
      </c>
      <c r="H267" s="17" t="n">
        <v>92.22663976</v>
      </c>
      <c r="I267" s="18" t="n">
        <f aca="false">H267/G267</f>
        <v>4.27334099610258</v>
      </c>
      <c r="J267" s="17" t="n">
        <f aca="false">D267/H267</f>
        <v>0.394424834350053</v>
      </c>
      <c r="K267" s="17" t="n">
        <f aca="false">F267/H267</f>
        <v>0.372780141176858</v>
      </c>
      <c r="L267" s="19" t="s">
        <v>21</v>
      </c>
      <c r="M267" s="19" t="s">
        <v>21</v>
      </c>
      <c r="N267" s="19" t="s">
        <v>21</v>
      </c>
      <c r="O267" s="19" t="s">
        <v>21</v>
      </c>
      <c r="P267" s="19" t="s">
        <v>914</v>
      </c>
      <c r="Q267" s="19" t="s">
        <v>915</v>
      </c>
    </row>
    <row r="268" customFormat="false" ht="14.25" hidden="false" customHeight="false" outlineLevel="0" collapsed="false">
      <c r="A268" s="20" t="s">
        <v>916</v>
      </c>
      <c r="B268" s="21" t="s">
        <v>34</v>
      </c>
      <c r="C268" s="17" t="n">
        <v>2.012762255</v>
      </c>
      <c r="D268" s="17" t="n">
        <v>2.281255747</v>
      </c>
      <c r="E268" s="17" t="n">
        <v>2.863020196</v>
      </c>
      <c r="F268" s="17" t="n">
        <v>5.767061306</v>
      </c>
      <c r="G268" s="17" t="n">
        <v>5.542911476</v>
      </c>
      <c r="H268" s="17" t="n">
        <v>23.59476347</v>
      </c>
      <c r="I268" s="18" t="n">
        <f aca="false">H268/G268</f>
        <v>4.25674549776988</v>
      </c>
      <c r="J268" s="17" t="n">
        <f aca="false">D268/H268</f>
        <v>0.096684832204423</v>
      </c>
      <c r="K268" s="17" t="n">
        <f aca="false">F268/H268</f>
        <v>0.244421238353698</v>
      </c>
      <c r="L268" s="19" t="s">
        <v>21</v>
      </c>
      <c r="M268" s="19" t="s">
        <v>21</v>
      </c>
      <c r="N268" s="19" t="s">
        <v>21</v>
      </c>
      <c r="O268" s="19" t="s">
        <v>21</v>
      </c>
      <c r="P268" s="19" t="s">
        <v>917</v>
      </c>
      <c r="Q268" s="19" t="s">
        <v>918</v>
      </c>
    </row>
    <row r="269" customFormat="false" ht="14.25" hidden="false" customHeight="false" outlineLevel="0" collapsed="false">
      <c r="A269" s="20" t="s">
        <v>919</v>
      </c>
      <c r="B269" s="21" t="s">
        <v>34</v>
      </c>
      <c r="C269" s="17" t="n">
        <v>9.009782258</v>
      </c>
      <c r="D269" s="17" t="n">
        <v>21.69974979</v>
      </c>
      <c r="E269" s="17" t="n">
        <v>14.52459026</v>
      </c>
      <c r="F269" s="17" t="n">
        <v>21.64309082</v>
      </c>
      <c r="G269" s="17" t="n">
        <v>10.84371268</v>
      </c>
      <c r="H269" s="17" t="n">
        <v>45.78223584</v>
      </c>
      <c r="I269" s="18" t="n">
        <f aca="false">H269/G269</f>
        <v>4.22200746100919</v>
      </c>
      <c r="J269" s="17" t="n">
        <f aca="false">D269/H269</f>
        <v>0.473977502231136</v>
      </c>
      <c r="K269" s="17" t="n">
        <f aca="false">F269/H269</f>
        <v>0.472739926805637</v>
      </c>
      <c r="L269" s="19" t="s">
        <v>21</v>
      </c>
      <c r="M269" s="19" t="s">
        <v>21</v>
      </c>
      <c r="N269" s="19" t="s">
        <v>21</v>
      </c>
      <c r="O269" s="19" t="s">
        <v>21</v>
      </c>
      <c r="P269" s="19" t="s">
        <v>920</v>
      </c>
      <c r="Q269" s="19" t="s">
        <v>921</v>
      </c>
    </row>
    <row r="270" customFormat="false" ht="14.25" hidden="false" customHeight="false" outlineLevel="0" collapsed="false">
      <c r="A270" s="20" t="s">
        <v>922</v>
      </c>
      <c r="B270" s="21" t="s">
        <v>20</v>
      </c>
      <c r="C270" s="17" t="n">
        <v>31.90080381</v>
      </c>
      <c r="D270" s="17" t="n">
        <v>94.91009988</v>
      </c>
      <c r="E270" s="17" t="n">
        <v>39.8490525</v>
      </c>
      <c r="F270" s="17" t="n">
        <v>94.50083681</v>
      </c>
      <c r="G270" s="17" t="n">
        <v>52.39118767</v>
      </c>
      <c r="H270" s="17" t="n">
        <v>220.8502598</v>
      </c>
      <c r="I270" s="18" t="n">
        <f aca="false">H270/G270</f>
        <v>4.21540853761676</v>
      </c>
      <c r="J270" s="17" t="n">
        <f aca="false">D270/H270</f>
        <v>0.42974864492326</v>
      </c>
      <c r="K270" s="17" t="n">
        <f aca="false">F270/H270</f>
        <v>0.427895520229766</v>
      </c>
      <c r="L270" s="19" t="s">
        <v>21</v>
      </c>
      <c r="M270" s="19" t="s">
        <v>21</v>
      </c>
      <c r="N270" s="19" t="s">
        <v>21</v>
      </c>
      <c r="O270" s="19" t="s">
        <v>21</v>
      </c>
      <c r="P270" s="19" t="s">
        <v>923</v>
      </c>
      <c r="Q270" s="19" t="s">
        <v>924</v>
      </c>
    </row>
    <row r="271" customFormat="false" ht="14.25" hidden="false" customHeight="false" outlineLevel="0" collapsed="false">
      <c r="A271" s="20" t="s">
        <v>925</v>
      </c>
      <c r="B271" s="21" t="s">
        <v>20</v>
      </c>
      <c r="C271" s="17" t="n">
        <v>61.4136339</v>
      </c>
      <c r="D271" s="17" t="n">
        <v>11.88583545</v>
      </c>
      <c r="E271" s="17" t="n">
        <v>72.77133612</v>
      </c>
      <c r="F271" s="17" t="n">
        <v>13.06884691</v>
      </c>
      <c r="G271" s="17" t="n">
        <v>9.513334903</v>
      </c>
      <c r="H271" s="17" t="n">
        <v>39.87686139</v>
      </c>
      <c r="I271" s="18" t="n">
        <f aca="false">H271/G271</f>
        <v>4.1916806037623</v>
      </c>
      <c r="J271" s="17" t="n">
        <f aca="false">D271/H271</f>
        <v>0.298063464267041</v>
      </c>
      <c r="K271" s="17" t="n">
        <f aca="false">F271/H271</f>
        <v>0.327730078407758</v>
      </c>
      <c r="L271" s="19" t="s">
        <v>21</v>
      </c>
      <c r="M271" s="19" t="s">
        <v>21</v>
      </c>
      <c r="N271" s="19" t="s">
        <v>21</v>
      </c>
      <c r="O271" s="19" t="s">
        <v>667</v>
      </c>
      <c r="P271" s="19" t="s">
        <v>926</v>
      </c>
      <c r="Q271" s="19" t="s">
        <v>927</v>
      </c>
    </row>
    <row r="272" customFormat="false" ht="14.25" hidden="false" customHeight="false" outlineLevel="0" collapsed="false">
      <c r="A272" s="20" t="s">
        <v>928</v>
      </c>
      <c r="B272" s="21" t="s">
        <v>34</v>
      </c>
      <c r="C272" s="17" t="n">
        <v>1.068307758</v>
      </c>
      <c r="D272" s="17" t="n">
        <v>2.464873883</v>
      </c>
      <c r="E272" s="17" t="n">
        <v>1.0420091</v>
      </c>
      <c r="F272" s="17" t="n">
        <v>0.954067249</v>
      </c>
      <c r="G272" s="17" t="n">
        <v>3.194165377</v>
      </c>
      <c r="H272" s="17" t="n">
        <v>13.25219209</v>
      </c>
      <c r="I272" s="18" t="n">
        <f aca="false">H272/G272</f>
        <v>4.14887475314338</v>
      </c>
      <c r="J272" s="17" t="n">
        <f aca="false">D272/H272</f>
        <v>0.18599744602706</v>
      </c>
      <c r="K272" s="17" t="n">
        <f aca="false">F272/H272</f>
        <v>0.0719931647927087</v>
      </c>
      <c r="L272" s="19" t="s">
        <v>21</v>
      </c>
      <c r="M272" s="19" t="s">
        <v>21</v>
      </c>
      <c r="N272" s="19" t="s">
        <v>21</v>
      </c>
      <c r="O272" s="19" t="s">
        <v>21</v>
      </c>
      <c r="P272" s="19" t="s">
        <v>929</v>
      </c>
      <c r="Q272" s="19" t="s">
        <v>930</v>
      </c>
    </row>
    <row r="273" customFormat="false" ht="14.25" hidden="false" customHeight="false" outlineLevel="0" collapsed="false">
      <c r="A273" s="20" t="s">
        <v>931</v>
      </c>
      <c r="B273" s="21" t="s">
        <v>20</v>
      </c>
      <c r="C273" s="17" t="n">
        <v>138.4099906</v>
      </c>
      <c r="D273" s="17" t="n">
        <v>47.30456703</v>
      </c>
      <c r="E273" s="17" t="n">
        <v>40.79657408</v>
      </c>
      <c r="F273" s="17" t="n">
        <v>34.00840019</v>
      </c>
      <c r="G273" s="17" t="n">
        <v>23.57721037</v>
      </c>
      <c r="H273" s="17" t="n">
        <v>97.2645858</v>
      </c>
      <c r="I273" s="18" t="n">
        <f aca="false">H273/G273</f>
        <v>4.12536446312414</v>
      </c>
      <c r="J273" s="17" t="n">
        <f aca="false">D273/H273</f>
        <v>0.486349339185692</v>
      </c>
      <c r="K273" s="17" t="n">
        <f aca="false">F273/H273</f>
        <v>0.349648332024255</v>
      </c>
      <c r="L273" s="19" t="s">
        <v>21</v>
      </c>
      <c r="M273" s="19" t="s">
        <v>21</v>
      </c>
      <c r="N273" s="19" t="s">
        <v>21</v>
      </c>
      <c r="O273" s="19" t="s">
        <v>21</v>
      </c>
      <c r="P273" s="19" t="s">
        <v>932</v>
      </c>
      <c r="Q273" s="19" t="s">
        <v>933</v>
      </c>
    </row>
    <row r="274" customFormat="false" ht="14.25" hidden="false" customHeight="false" outlineLevel="0" collapsed="false">
      <c r="A274" s="20" t="s">
        <v>934</v>
      </c>
      <c r="B274" s="21" t="s">
        <v>34</v>
      </c>
      <c r="C274" s="17" t="n">
        <v>35.47582106</v>
      </c>
      <c r="D274" s="17" t="n">
        <v>23.63357497</v>
      </c>
      <c r="E274" s="17" t="n">
        <v>39.54745978</v>
      </c>
      <c r="F274" s="17" t="n">
        <v>30.83672883</v>
      </c>
      <c r="G274" s="17" t="n">
        <v>20.856504</v>
      </c>
      <c r="H274" s="17" t="n">
        <v>84.36774733</v>
      </c>
      <c r="I274" s="18" t="n">
        <f aca="false">H274/G274</f>
        <v>4.04515288516235</v>
      </c>
      <c r="J274" s="17" t="n">
        <f aca="false">D274/H274</f>
        <v>0.280125708199349</v>
      </c>
      <c r="K274" s="17" t="n">
        <f aca="false">F274/H274</f>
        <v>0.365503759504017</v>
      </c>
      <c r="L274" s="19" t="s">
        <v>21</v>
      </c>
      <c r="M274" s="19" t="s">
        <v>21</v>
      </c>
      <c r="N274" s="19" t="s">
        <v>21</v>
      </c>
      <c r="O274" s="19" t="s">
        <v>21</v>
      </c>
      <c r="P274" s="19" t="s">
        <v>935</v>
      </c>
      <c r="Q274" s="19" t="s">
        <v>936</v>
      </c>
    </row>
    <row r="275" customFormat="false" ht="14.25" hidden="false" customHeight="false" outlineLevel="0" collapsed="false">
      <c r="A275" s="20" t="s">
        <v>937</v>
      </c>
      <c r="B275" s="21" t="s">
        <v>20</v>
      </c>
      <c r="C275" s="17" t="n">
        <v>25.05246636</v>
      </c>
      <c r="D275" s="17" t="n">
        <v>33.91547773</v>
      </c>
      <c r="E275" s="17" t="n">
        <v>30.09216972</v>
      </c>
      <c r="F275" s="17" t="n">
        <v>38.18679536</v>
      </c>
      <c r="G275" s="17" t="n">
        <v>19.76054493</v>
      </c>
      <c r="H275" s="17" t="n">
        <v>79.22766649</v>
      </c>
      <c r="I275" s="18" t="n">
        <f aca="false">H275/G275</f>
        <v>4.00938672342575</v>
      </c>
      <c r="J275" s="17" t="n">
        <f aca="false">D275/H275</f>
        <v>0.428076191468807</v>
      </c>
      <c r="K275" s="17" t="n">
        <f aca="false">F275/H275</f>
        <v>0.481988136869081</v>
      </c>
      <c r="L275" s="19" t="s">
        <v>21</v>
      </c>
      <c r="M275" s="19" t="s">
        <v>21</v>
      </c>
      <c r="N275" s="19" t="s">
        <v>21</v>
      </c>
      <c r="O275" s="19" t="s">
        <v>21</v>
      </c>
      <c r="P275" s="19" t="s">
        <v>938</v>
      </c>
      <c r="Q275" s="19" t="s">
        <v>939</v>
      </c>
    </row>
    <row r="276" customFormat="false" ht="14.25" hidden="false" customHeight="false" outlineLevel="0" collapsed="false">
      <c r="A276" s="20" t="s">
        <v>940</v>
      </c>
      <c r="B276" s="21" t="s">
        <v>34</v>
      </c>
      <c r="C276" s="17" t="n">
        <v>7.487673578</v>
      </c>
      <c r="D276" s="17" t="n">
        <v>3.580240408</v>
      </c>
      <c r="E276" s="17" t="n">
        <v>3.394915967</v>
      </c>
      <c r="F276" s="17" t="n">
        <v>4.571172305</v>
      </c>
      <c r="G276" s="17" t="n">
        <v>13.91861876</v>
      </c>
      <c r="H276" s="17" t="n">
        <v>55.26564067</v>
      </c>
      <c r="I276" s="18" t="n">
        <f aca="false">H276/G276</f>
        <v>3.97062680018402</v>
      </c>
      <c r="J276" s="17" t="n">
        <f aca="false">D276/H276</f>
        <v>0.0647823921806713</v>
      </c>
      <c r="K276" s="17" t="n">
        <f aca="false">F276/H276</f>
        <v>0.0827127352471168</v>
      </c>
      <c r="L276" s="19" t="s">
        <v>21</v>
      </c>
      <c r="M276" s="19" t="s">
        <v>21</v>
      </c>
      <c r="N276" s="19" t="s">
        <v>21</v>
      </c>
      <c r="O276" s="19" t="s">
        <v>21</v>
      </c>
      <c r="P276" s="19" t="s">
        <v>941</v>
      </c>
      <c r="Q276" s="19" t="s">
        <v>942</v>
      </c>
    </row>
    <row r="277" customFormat="false" ht="14.25" hidden="false" customHeight="false" outlineLevel="0" collapsed="false">
      <c r="A277" s="20" t="s">
        <v>943</v>
      </c>
      <c r="B277" s="21" t="s">
        <v>34</v>
      </c>
      <c r="C277" s="17" t="n">
        <v>55.91511094</v>
      </c>
      <c r="D277" s="17" t="n">
        <v>37.2656601</v>
      </c>
      <c r="E277" s="17" t="n">
        <v>71.24590212</v>
      </c>
      <c r="F277" s="17" t="n">
        <v>63.7970555</v>
      </c>
      <c r="G277" s="17" t="n">
        <v>60.72595267</v>
      </c>
      <c r="H277" s="17" t="n">
        <v>240.0310023</v>
      </c>
      <c r="I277" s="18" t="n">
        <f aca="false">H277/G277</f>
        <v>3.95269224682877</v>
      </c>
      <c r="J277" s="17" t="n">
        <f aca="false">D277/H277</f>
        <v>0.155253528681366</v>
      </c>
      <c r="K277" s="17" t="n">
        <f aca="false">F277/H277</f>
        <v>0.265786731250091</v>
      </c>
      <c r="L277" s="19" t="s">
        <v>21</v>
      </c>
      <c r="M277" s="19" t="s">
        <v>21</v>
      </c>
      <c r="N277" s="19" t="s">
        <v>21</v>
      </c>
      <c r="O277" s="19" t="s">
        <v>21</v>
      </c>
      <c r="P277" s="19" t="s">
        <v>944</v>
      </c>
      <c r="Q277" s="19" t="s">
        <v>945</v>
      </c>
    </row>
    <row r="278" customFormat="false" ht="14.25" hidden="false" customHeight="false" outlineLevel="0" collapsed="false">
      <c r="A278" s="20" t="s">
        <v>946</v>
      </c>
      <c r="B278" s="21" t="s">
        <v>20</v>
      </c>
      <c r="C278" s="17" t="n">
        <v>10.3778468</v>
      </c>
      <c r="D278" s="17" t="n">
        <v>8.821653896</v>
      </c>
      <c r="E278" s="17" t="n">
        <v>11.20159783</v>
      </c>
      <c r="F278" s="17" t="n">
        <v>14.54952554</v>
      </c>
      <c r="G278" s="17" t="n">
        <v>15.13025705</v>
      </c>
      <c r="H278" s="17" t="n">
        <v>59.36982057</v>
      </c>
      <c r="I278" s="18" t="n">
        <f aca="false">H278/G278</f>
        <v>3.92391354448271</v>
      </c>
      <c r="J278" s="17" t="n">
        <f aca="false">D278/H278</f>
        <v>0.148588185231229</v>
      </c>
      <c r="K278" s="17" t="n">
        <f aca="false">F278/H278</f>
        <v>0.245066018396424</v>
      </c>
      <c r="L278" s="19" t="s">
        <v>21</v>
      </c>
      <c r="M278" s="19" t="s">
        <v>21</v>
      </c>
      <c r="N278" s="19" t="s">
        <v>21</v>
      </c>
      <c r="O278" s="19" t="s">
        <v>21</v>
      </c>
      <c r="P278" s="19" t="s">
        <v>947</v>
      </c>
      <c r="Q278" s="19" t="s">
        <v>948</v>
      </c>
    </row>
    <row r="279" customFormat="false" ht="14.25" hidden="false" customHeight="false" outlineLevel="0" collapsed="false">
      <c r="A279" s="20" t="s">
        <v>949</v>
      </c>
      <c r="B279" s="21" t="s">
        <v>20</v>
      </c>
      <c r="C279" s="17" t="n">
        <v>301.3044102</v>
      </c>
      <c r="D279" s="17" t="n">
        <v>250.1316277</v>
      </c>
      <c r="E279" s="17" t="n">
        <v>144.3656244</v>
      </c>
      <c r="F279" s="17" t="n">
        <v>196.8956284</v>
      </c>
      <c r="G279" s="17" t="n">
        <v>238.7371165</v>
      </c>
      <c r="H279" s="17" t="n">
        <v>936.3757982</v>
      </c>
      <c r="I279" s="18" t="n">
        <f aca="false">H279/G279</f>
        <v>3.9222045232334</v>
      </c>
      <c r="J279" s="17" t="n">
        <f aca="false">D279/H279</f>
        <v>0.267127394984823</v>
      </c>
      <c r="K279" s="17" t="n">
        <f aca="false">F279/H279</f>
        <v>0.210274153580746</v>
      </c>
      <c r="L279" s="19" t="s">
        <v>21</v>
      </c>
      <c r="M279" s="19" t="s">
        <v>21</v>
      </c>
      <c r="N279" s="19" t="s">
        <v>21</v>
      </c>
      <c r="O279" s="19" t="s">
        <v>21</v>
      </c>
      <c r="P279" s="19" t="s">
        <v>950</v>
      </c>
      <c r="Q279" s="19" t="s">
        <v>951</v>
      </c>
    </row>
    <row r="280" customFormat="false" ht="14.25" hidden="false" customHeight="false" outlineLevel="0" collapsed="false">
      <c r="A280" s="15" t="s">
        <v>952</v>
      </c>
      <c r="B280" s="16" t="s">
        <v>34</v>
      </c>
      <c r="C280" s="17" t="n">
        <v>11.84183885</v>
      </c>
      <c r="D280" s="17" t="n">
        <v>13.9376983</v>
      </c>
      <c r="E280" s="17" t="n">
        <v>18.39907844</v>
      </c>
      <c r="F280" s="17" t="n">
        <v>15.42263408</v>
      </c>
      <c r="G280" s="17" t="n">
        <v>9.365220899</v>
      </c>
      <c r="H280" s="17" t="n">
        <v>36.38505252</v>
      </c>
      <c r="I280" s="18" t="n">
        <f aca="false">H280/G280</f>
        <v>3.88512485849481</v>
      </c>
      <c r="J280" s="17" t="n">
        <f aca="false">D280/H280</f>
        <v>0.383061101597662</v>
      </c>
      <c r="K280" s="17" t="n">
        <f aca="false">F280/H280</f>
        <v>0.423872799730674</v>
      </c>
      <c r="L280" s="19" t="s">
        <v>21</v>
      </c>
      <c r="M280" s="19" t="s">
        <v>21</v>
      </c>
      <c r="N280" s="19" t="s">
        <v>21</v>
      </c>
      <c r="O280" s="19" t="s">
        <v>21</v>
      </c>
      <c r="P280" s="19" t="s">
        <v>953</v>
      </c>
      <c r="Q280" s="19" t="s">
        <v>954</v>
      </c>
    </row>
    <row r="281" customFormat="false" ht="14.25" hidden="false" customHeight="false" outlineLevel="0" collapsed="false">
      <c r="A281" s="15" t="s">
        <v>955</v>
      </c>
      <c r="B281" s="16" t="s">
        <v>20</v>
      </c>
      <c r="C281" s="17" t="n">
        <v>6.324531199</v>
      </c>
      <c r="D281" s="17" t="n">
        <v>12.25261308</v>
      </c>
      <c r="E281" s="17" t="n">
        <v>11.67417004</v>
      </c>
      <c r="F281" s="17" t="n">
        <v>17.2401802</v>
      </c>
      <c r="G281" s="17" t="n">
        <v>9.721126367</v>
      </c>
      <c r="H281" s="17" t="n">
        <v>37.29341166</v>
      </c>
      <c r="I281" s="18" t="n">
        <f aca="false">H281/G281</f>
        <v>3.83632618814614</v>
      </c>
      <c r="J281" s="17" t="n">
        <f aca="false">D281/H281</f>
        <v>0.328546317824332</v>
      </c>
      <c r="K281" s="17" t="n">
        <f aca="false">F281/H281</f>
        <v>0.462284876405968</v>
      </c>
      <c r="L281" s="19" t="s">
        <v>21</v>
      </c>
      <c r="M281" s="19" t="s">
        <v>21</v>
      </c>
      <c r="N281" s="19" t="s">
        <v>21</v>
      </c>
      <c r="O281" s="19" t="s">
        <v>541</v>
      </c>
      <c r="P281" s="19" t="s">
        <v>956</v>
      </c>
      <c r="Q281" s="19" t="s">
        <v>957</v>
      </c>
    </row>
    <row r="282" customFormat="false" ht="14.25" hidden="false" customHeight="false" outlineLevel="0" collapsed="false">
      <c r="A282" s="15" t="s">
        <v>958</v>
      </c>
      <c r="B282" s="16" t="s">
        <v>20</v>
      </c>
      <c r="C282" s="17" t="n">
        <v>4.814675457</v>
      </c>
      <c r="D282" s="17" t="n">
        <v>11.0188043</v>
      </c>
      <c r="E282" s="17" t="n">
        <v>14.96145869</v>
      </c>
      <c r="F282" s="17" t="n">
        <v>21.41637898</v>
      </c>
      <c r="G282" s="17" t="n">
        <v>13.7350182</v>
      </c>
      <c r="H282" s="17" t="n">
        <v>52.52763782</v>
      </c>
      <c r="I282" s="18" t="n">
        <f aca="false">H282/G282</f>
        <v>3.82435880718382</v>
      </c>
      <c r="J282" s="17" t="n">
        <f aca="false">D282/H282</f>
        <v>0.209771555647693</v>
      </c>
      <c r="K282" s="17" t="n">
        <f aca="false">F282/H282</f>
        <v>0.407716392147482</v>
      </c>
      <c r="L282" s="19" t="s">
        <v>21</v>
      </c>
      <c r="M282" s="19" t="s">
        <v>21</v>
      </c>
      <c r="N282" s="19" t="s">
        <v>21</v>
      </c>
      <c r="O282" s="19" t="s">
        <v>21</v>
      </c>
      <c r="P282" s="19" t="s">
        <v>959</v>
      </c>
      <c r="Q282" s="19" t="s">
        <v>960</v>
      </c>
    </row>
    <row r="283" customFormat="false" ht="14.25" hidden="false" customHeight="false" outlineLevel="0" collapsed="false">
      <c r="A283" s="15" t="s">
        <v>961</v>
      </c>
      <c r="B283" s="16" t="s">
        <v>34</v>
      </c>
      <c r="C283" s="17" t="n">
        <v>4.93908198</v>
      </c>
      <c r="D283" s="17" t="n">
        <v>30.15250518</v>
      </c>
      <c r="E283" s="17" t="n">
        <v>12.837532</v>
      </c>
      <c r="F283" s="17" t="n">
        <v>20.87666746</v>
      </c>
      <c r="G283" s="17" t="n">
        <v>17.80580057</v>
      </c>
      <c r="H283" s="17" t="n">
        <v>66.86626328</v>
      </c>
      <c r="I283" s="18" t="n">
        <f aca="false">H283/G283</f>
        <v>3.75530788504164</v>
      </c>
      <c r="J283" s="17" t="n">
        <f aca="false">D283/H283</f>
        <v>0.450937493751333</v>
      </c>
      <c r="K283" s="17" t="n">
        <f aca="false">F283/H283</f>
        <v>0.312215255286208</v>
      </c>
      <c r="L283" s="19" t="s">
        <v>21</v>
      </c>
      <c r="M283" s="19" t="s">
        <v>21</v>
      </c>
      <c r="N283" s="19" t="s">
        <v>21</v>
      </c>
      <c r="O283" s="19" t="s">
        <v>21</v>
      </c>
      <c r="P283" s="19" t="s">
        <v>962</v>
      </c>
      <c r="Q283" s="19" t="s">
        <v>963</v>
      </c>
    </row>
    <row r="284" customFormat="false" ht="14.25" hidden="false" customHeight="false" outlineLevel="0" collapsed="false">
      <c r="A284" s="15" t="s">
        <v>964</v>
      </c>
      <c r="B284" s="16" t="s">
        <v>20</v>
      </c>
      <c r="C284" s="17" t="n">
        <v>27.70805469</v>
      </c>
      <c r="D284" s="17" t="n">
        <v>27.16347423</v>
      </c>
      <c r="E284" s="17" t="n">
        <v>25.37382768</v>
      </c>
      <c r="F284" s="17" t="n">
        <v>19.91345754</v>
      </c>
      <c r="G284" s="17" t="n">
        <v>16.70906648</v>
      </c>
      <c r="H284" s="17" t="n">
        <v>62.16960543</v>
      </c>
      <c r="I284" s="18" t="n">
        <f aca="false">H284/G284</f>
        <v>3.7207108789958</v>
      </c>
      <c r="J284" s="17" t="n">
        <f aca="false">D284/H284</f>
        <v>0.436925311687634</v>
      </c>
      <c r="K284" s="17" t="n">
        <f aca="false">F284/H284</f>
        <v>0.32030857204686</v>
      </c>
      <c r="L284" s="19" t="s">
        <v>21</v>
      </c>
      <c r="M284" s="19" t="s">
        <v>21</v>
      </c>
      <c r="N284" s="19" t="s">
        <v>21</v>
      </c>
      <c r="O284" s="19" t="s">
        <v>21</v>
      </c>
      <c r="P284" s="19" t="s">
        <v>965</v>
      </c>
      <c r="Q284" s="19" t="s">
        <v>966</v>
      </c>
    </row>
    <row r="285" customFormat="false" ht="14.25" hidden="false" customHeight="false" outlineLevel="0" collapsed="false">
      <c r="A285" s="15" t="s">
        <v>967</v>
      </c>
      <c r="B285" s="16" t="s">
        <v>20</v>
      </c>
      <c r="C285" s="17" t="n">
        <v>0.73048323</v>
      </c>
      <c r="D285" s="17" t="n">
        <v>2.359590325</v>
      </c>
      <c r="E285" s="17" t="n">
        <v>1.496251761</v>
      </c>
      <c r="F285" s="17" t="n">
        <v>3.881591438</v>
      </c>
      <c r="G285" s="17" t="n">
        <v>3.057731177</v>
      </c>
      <c r="H285" s="17" t="n">
        <v>11.29066788</v>
      </c>
      <c r="I285" s="18" t="n">
        <f aca="false">H285/G285</f>
        <v>3.69249853124024</v>
      </c>
      <c r="J285" s="17" t="n">
        <f aca="false">D285/H285</f>
        <v>0.20898589437563</v>
      </c>
      <c r="K285" s="17" t="n">
        <f aca="false">F285/H285</f>
        <v>0.343787584512671</v>
      </c>
      <c r="L285" s="19" t="s">
        <v>21</v>
      </c>
      <c r="M285" s="19" t="s">
        <v>21</v>
      </c>
      <c r="N285" s="19" t="s">
        <v>21</v>
      </c>
      <c r="O285" s="19" t="s">
        <v>21</v>
      </c>
      <c r="P285" s="19" t="s">
        <v>968</v>
      </c>
      <c r="Q285" s="19" t="s">
        <v>969</v>
      </c>
    </row>
    <row r="286" customFormat="false" ht="14.25" hidden="false" customHeight="false" outlineLevel="0" collapsed="false">
      <c r="A286" s="20" t="s">
        <v>970</v>
      </c>
      <c r="B286" s="21" t="s">
        <v>20</v>
      </c>
      <c r="C286" s="17" t="n">
        <v>19.51769459</v>
      </c>
      <c r="D286" s="17" t="n">
        <v>24.54078152</v>
      </c>
      <c r="E286" s="17" t="n">
        <v>16.65757205</v>
      </c>
      <c r="F286" s="17" t="n">
        <v>33.99865343</v>
      </c>
      <c r="G286" s="17" t="n">
        <v>22.39560193</v>
      </c>
      <c r="H286" s="17" t="n">
        <v>81.9152282</v>
      </c>
      <c r="I286" s="18" t="n">
        <f aca="false">H286/G286</f>
        <v>3.65764798177943</v>
      </c>
      <c r="J286" s="17" t="n">
        <f aca="false">D286/H286</f>
        <v>0.299587537741853</v>
      </c>
      <c r="K286" s="17" t="n">
        <f aca="false">F286/H286</f>
        <v>0.415046801151437</v>
      </c>
      <c r="L286" s="19" t="s">
        <v>21</v>
      </c>
      <c r="M286" s="19" t="s">
        <v>21</v>
      </c>
      <c r="N286" s="19" t="s">
        <v>21</v>
      </c>
      <c r="O286" s="19" t="s">
        <v>21</v>
      </c>
      <c r="P286" s="19" t="s">
        <v>971</v>
      </c>
      <c r="Q286" s="19" t="s">
        <v>972</v>
      </c>
    </row>
    <row r="287" customFormat="false" ht="14.25" hidden="false" customHeight="false" outlineLevel="0" collapsed="false">
      <c r="A287" s="20" t="s">
        <v>973</v>
      </c>
      <c r="B287" s="21" t="s">
        <v>20</v>
      </c>
      <c r="C287" s="17" t="n">
        <v>16.11981212</v>
      </c>
      <c r="D287" s="17" t="n">
        <v>56.4416301</v>
      </c>
      <c r="E287" s="17" t="n">
        <v>24.23960773</v>
      </c>
      <c r="F287" s="17" t="n">
        <v>46.78708002</v>
      </c>
      <c r="G287" s="17" t="n">
        <v>46.08320095</v>
      </c>
      <c r="H287" s="17" t="n">
        <v>168.3028396</v>
      </c>
      <c r="I287" s="18" t="n">
        <f aca="false">H287/G287</f>
        <v>3.65215167632577</v>
      </c>
      <c r="J287" s="17" t="n">
        <f aca="false">D287/H287</f>
        <v>0.335357562796582</v>
      </c>
      <c r="K287" s="17" t="n">
        <f aca="false">F287/H287</f>
        <v>0.277993408377407</v>
      </c>
      <c r="L287" s="19" t="s">
        <v>21</v>
      </c>
      <c r="M287" s="19" t="s">
        <v>21</v>
      </c>
      <c r="N287" s="19" t="s">
        <v>319</v>
      </c>
      <c r="O287" s="19" t="s">
        <v>21</v>
      </c>
      <c r="P287" s="19" t="s">
        <v>974</v>
      </c>
      <c r="Q287" s="19" t="s">
        <v>975</v>
      </c>
    </row>
    <row r="288" customFormat="false" ht="14.25" hidden="false" customHeight="false" outlineLevel="0" collapsed="false">
      <c r="A288" s="20" t="s">
        <v>976</v>
      </c>
      <c r="B288" s="21" t="s">
        <v>20</v>
      </c>
      <c r="C288" s="17" t="n">
        <v>162.9433894</v>
      </c>
      <c r="D288" s="17" t="n">
        <v>23.36816417</v>
      </c>
      <c r="E288" s="17" t="n">
        <v>95.98090628</v>
      </c>
      <c r="F288" s="17" t="n">
        <v>99.98843462</v>
      </c>
      <c r="G288" s="17" t="n">
        <v>233.9987462</v>
      </c>
      <c r="H288" s="17" t="n">
        <v>838.5242906</v>
      </c>
      <c r="I288" s="18" t="n">
        <f aca="false">H288/G288</f>
        <v>3.5834563399041</v>
      </c>
      <c r="J288" s="17" t="n">
        <f aca="false">D288/H288</f>
        <v>0.0278682018302405</v>
      </c>
      <c r="K288" s="17" t="n">
        <f aca="false">F288/H288</f>
        <v>0.119243337063562</v>
      </c>
      <c r="L288" s="19" t="s">
        <v>21</v>
      </c>
      <c r="M288" s="19" t="s">
        <v>21</v>
      </c>
      <c r="N288" s="19" t="s">
        <v>21</v>
      </c>
      <c r="O288" s="19" t="s">
        <v>21</v>
      </c>
      <c r="P288" s="19" t="s">
        <v>977</v>
      </c>
      <c r="Q288" s="19" t="s">
        <v>978</v>
      </c>
    </row>
    <row r="289" customFormat="false" ht="42.75" hidden="false" customHeight="false" outlineLevel="0" collapsed="false">
      <c r="A289" s="20" t="s">
        <v>979</v>
      </c>
      <c r="B289" s="21" t="s">
        <v>980</v>
      </c>
      <c r="C289" s="17" t="n">
        <v>45.85264107</v>
      </c>
      <c r="D289" s="17" t="n">
        <v>49.70964905</v>
      </c>
      <c r="E289" s="17" t="n">
        <v>61.81942274</v>
      </c>
      <c r="F289" s="17" t="n">
        <v>75.81563538</v>
      </c>
      <c r="G289" s="17" t="n">
        <v>49.04508847</v>
      </c>
      <c r="H289" s="17" t="n">
        <v>174.842607</v>
      </c>
      <c r="I289" s="18" t="n">
        <f aca="false">H289/G289</f>
        <v>3.5649361119401</v>
      </c>
      <c r="J289" s="17" t="n">
        <f aca="false">D289/H289</f>
        <v>0.284310843351815</v>
      </c>
      <c r="K289" s="17" t="n">
        <f aca="false">F289/H289</f>
        <v>0.433622197019746</v>
      </c>
      <c r="L289" s="19" t="s">
        <v>981</v>
      </c>
      <c r="M289" s="19" t="s">
        <v>982</v>
      </c>
      <c r="N289" s="19" t="s">
        <v>21</v>
      </c>
      <c r="O289" s="19" t="s">
        <v>983</v>
      </c>
      <c r="P289" s="19" t="s">
        <v>984</v>
      </c>
      <c r="Q289" s="19" t="s">
        <v>985</v>
      </c>
    </row>
    <row r="290" customFormat="false" ht="14.25" hidden="false" customHeight="false" outlineLevel="0" collapsed="false">
      <c r="A290" s="20" t="s">
        <v>986</v>
      </c>
      <c r="B290" s="21" t="s">
        <v>20</v>
      </c>
      <c r="C290" s="17" t="n">
        <v>16.40028504</v>
      </c>
      <c r="D290" s="17" t="n">
        <v>15.20837165</v>
      </c>
      <c r="E290" s="17" t="n">
        <v>54.71549708</v>
      </c>
      <c r="F290" s="17" t="n">
        <v>13.98075468</v>
      </c>
      <c r="G290" s="17" t="n">
        <v>9.032892776</v>
      </c>
      <c r="H290" s="17" t="n">
        <v>31.71861207</v>
      </c>
      <c r="I290" s="18" t="n">
        <f aca="false">H290/G290</f>
        <v>3.51145672339596</v>
      </c>
      <c r="J290" s="17" t="n">
        <f aca="false">D290/H290</f>
        <v>0.479477841477948</v>
      </c>
      <c r="K290" s="17" t="n">
        <f aca="false">F290/H290</f>
        <v>0.440774478061833</v>
      </c>
      <c r="L290" s="19" t="s">
        <v>21</v>
      </c>
      <c r="M290" s="19" t="s">
        <v>21</v>
      </c>
      <c r="N290" s="19" t="s">
        <v>21</v>
      </c>
      <c r="O290" s="19" t="s">
        <v>21</v>
      </c>
      <c r="P290" s="19" t="s">
        <v>987</v>
      </c>
      <c r="Q290" s="19" t="s">
        <v>988</v>
      </c>
    </row>
    <row r="291" customFormat="false" ht="14.25" hidden="false" customHeight="false" outlineLevel="0" collapsed="false">
      <c r="A291" s="20" t="s">
        <v>989</v>
      </c>
      <c r="B291" s="21" t="s">
        <v>20</v>
      </c>
      <c r="C291" s="17" t="n">
        <v>8.614291131</v>
      </c>
      <c r="D291" s="17" t="n">
        <v>15.41589329</v>
      </c>
      <c r="E291" s="17" t="n">
        <v>11.99529189</v>
      </c>
      <c r="F291" s="17" t="n">
        <v>20.72585562</v>
      </c>
      <c r="G291" s="17" t="n">
        <v>12.73537036</v>
      </c>
      <c r="H291" s="17" t="n">
        <v>44.09337551</v>
      </c>
      <c r="I291" s="18" t="n">
        <f aca="false">H291/G291</f>
        <v>3.46227665655418</v>
      </c>
      <c r="J291" s="17" t="n">
        <f aca="false">D291/H291</f>
        <v>0.349619259394278</v>
      </c>
      <c r="K291" s="17" t="n">
        <f aca="false">F291/H291</f>
        <v>0.470044658189064</v>
      </c>
      <c r="L291" s="19" t="s">
        <v>21</v>
      </c>
      <c r="M291" s="19" t="s">
        <v>21</v>
      </c>
      <c r="N291" s="19" t="s">
        <v>21</v>
      </c>
      <c r="O291" s="19" t="s">
        <v>21</v>
      </c>
      <c r="P291" s="19" t="s">
        <v>990</v>
      </c>
      <c r="Q291" s="19" t="s">
        <v>991</v>
      </c>
    </row>
    <row r="292" customFormat="false" ht="14.25" hidden="false" customHeight="false" outlineLevel="0" collapsed="false">
      <c r="A292" s="20" t="s">
        <v>992</v>
      </c>
      <c r="B292" s="21" t="s">
        <v>34</v>
      </c>
      <c r="C292" s="17" t="n">
        <v>26.89662692</v>
      </c>
      <c r="D292" s="17" t="n">
        <v>16.91626365</v>
      </c>
      <c r="E292" s="17" t="n">
        <v>78.41919488</v>
      </c>
      <c r="F292" s="17" t="n">
        <v>28.91474263</v>
      </c>
      <c r="G292" s="17" t="n">
        <v>20.20873727</v>
      </c>
      <c r="H292" s="17" t="n">
        <v>69.12116619</v>
      </c>
      <c r="I292" s="18" t="n">
        <f aca="false">H292/G292</f>
        <v>3.42036047411091</v>
      </c>
      <c r="J292" s="17" t="n">
        <f aca="false">D292/H292</f>
        <v>0.24473348154313</v>
      </c>
      <c r="K292" s="17" t="n">
        <f aca="false">F292/H292</f>
        <v>0.41831965841721</v>
      </c>
      <c r="L292" s="19" t="s">
        <v>21</v>
      </c>
      <c r="M292" s="19" t="s">
        <v>21</v>
      </c>
      <c r="N292" s="19" t="s">
        <v>21</v>
      </c>
      <c r="O292" s="19" t="s">
        <v>21</v>
      </c>
      <c r="P292" s="19" t="s">
        <v>993</v>
      </c>
      <c r="Q292" s="19" t="s">
        <v>994</v>
      </c>
    </row>
    <row r="293" customFormat="false" ht="14.25" hidden="false" customHeight="false" outlineLevel="0" collapsed="false">
      <c r="A293" s="20" t="s">
        <v>995</v>
      </c>
      <c r="B293" s="21" t="s">
        <v>20</v>
      </c>
      <c r="C293" s="17" t="n">
        <v>11.74219878</v>
      </c>
      <c r="D293" s="17" t="n">
        <v>16.50772767</v>
      </c>
      <c r="E293" s="17" t="n">
        <v>13.29775594</v>
      </c>
      <c r="F293" s="17" t="n">
        <v>16.76333207</v>
      </c>
      <c r="G293" s="17" t="n">
        <v>12.68591261</v>
      </c>
      <c r="H293" s="17" t="n">
        <v>41.76524834</v>
      </c>
      <c r="I293" s="18" t="n">
        <f aca="false">H293/G293</f>
        <v>3.29225414236871</v>
      </c>
      <c r="J293" s="17" t="n">
        <f aca="false">D293/H293</f>
        <v>0.395250317575389</v>
      </c>
      <c r="K293" s="17" t="n">
        <f aca="false">F293/H293</f>
        <v>0.40137034343802</v>
      </c>
      <c r="L293" s="19" t="s">
        <v>21</v>
      </c>
      <c r="M293" s="19" t="s">
        <v>21</v>
      </c>
      <c r="N293" s="19" t="s">
        <v>21</v>
      </c>
      <c r="O293" s="19" t="s">
        <v>21</v>
      </c>
      <c r="P293" s="19" t="s">
        <v>996</v>
      </c>
      <c r="Q293" s="19" t="s">
        <v>997</v>
      </c>
    </row>
    <row r="294" customFormat="false" ht="14.25" hidden="false" customHeight="false" outlineLevel="0" collapsed="false">
      <c r="A294" s="20" t="s">
        <v>998</v>
      </c>
      <c r="B294" s="21" t="s">
        <v>34</v>
      </c>
      <c r="C294" s="17" t="n">
        <v>44.59777423</v>
      </c>
      <c r="D294" s="17" t="n">
        <v>165.0772767</v>
      </c>
      <c r="E294" s="17" t="n">
        <v>65.76607557</v>
      </c>
      <c r="F294" s="17" t="n">
        <v>183.9555124</v>
      </c>
      <c r="G294" s="17" t="n">
        <v>124.060763</v>
      </c>
      <c r="H294" s="17" t="n">
        <v>407.6033333</v>
      </c>
      <c r="I294" s="18" t="n">
        <f aca="false">H294/G294</f>
        <v>3.28551367445644</v>
      </c>
      <c r="J294" s="17" t="n">
        <f aca="false">D294/H294</f>
        <v>0.404994913470204</v>
      </c>
      <c r="K294" s="17" t="n">
        <f aca="false">F294/H294</f>
        <v>0.451310127693698</v>
      </c>
      <c r="L294" s="19" t="s">
        <v>21</v>
      </c>
      <c r="M294" s="19" t="s">
        <v>21</v>
      </c>
      <c r="N294" s="19" t="s">
        <v>21</v>
      </c>
      <c r="O294" s="19" t="s">
        <v>21</v>
      </c>
      <c r="P294" s="19" t="s">
        <v>999</v>
      </c>
      <c r="Q294" s="19" t="s">
        <v>1000</v>
      </c>
    </row>
    <row r="295" customFormat="false" ht="14.25" hidden="false" customHeight="false" outlineLevel="0" collapsed="false">
      <c r="A295" s="20" t="s">
        <v>1001</v>
      </c>
      <c r="B295" s="21" t="s">
        <v>20</v>
      </c>
      <c r="C295" s="17" t="n">
        <v>47.13414879</v>
      </c>
      <c r="D295" s="17" t="n">
        <v>92.93900651</v>
      </c>
      <c r="E295" s="17" t="n">
        <v>200.0334456</v>
      </c>
      <c r="F295" s="17" t="n">
        <v>106.7962337</v>
      </c>
      <c r="G295" s="17" t="n">
        <v>116.8810024</v>
      </c>
      <c r="H295" s="17" t="n">
        <v>382.1855351</v>
      </c>
      <c r="I295" s="18" t="n">
        <f aca="false">H295/G295</f>
        <v>3.2698687318924</v>
      </c>
      <c r="J295" s="17" t="n">
        <f aca="false">D295/H295</f>
        <v>0.243177718606441</v>
      </c>
      <c r="K295" s="17" t="n">
        <f aca="false">F295/H295</f>
        <v>0.279435572233409</v>
      </c>
      <c r="L295" s="19" t="s">
        <v>21</v>
      </c>
      <c r="M295" s="19" t="s">
        <v>21</v>
      </c>
      <c r="N295" s="19" t="s">
        <v>21</v>
      </c>
      <c r="O295" s="19" t="s">
        <v>239</v>
      </c>
      <c r="P295" s="19" t="s">
        <v>1002</v>
      </c>
      <c r="Q295" s="19" t="s">
        <v>1003</v>
      </c>
    </row>
    <row r="296" customFormat="false" ht="14.25" hidden="false" customHeight="false" outlineLevel="0" collapsed="false">
      <c r="A296" s="20" t="s">
        <v>1004</v>
      </c>
      <c r="B296" s="21" t="s">
        <v>34</v>
      </c>
      <c r="C296" s="17" t="n">
        <v>7.609772282</v>
      </c>
      <c r="D296" s="17" t="n">
        <v>25.62585105</v>
      </c>
      <c r="E296" s="17" t="n">
        <v>8.243192376</v>
      </c>
      <c r="F296" s="17" t="n">
        <v>28.58900129</v>
      </c>
      <c r="G296" s="17" t="n">
        <v>22.56845389</v>
      </c>
      <c r="H296" s="17" t="n">
        <v>73.70308913</v>
      </c>
      <c r="I296" s="18" t="n">
        <f aca="false">H296/G296</f>
        <v>3.26575712670586</v>
      </c>
      <c r="J296" s="17" t="n">
        <f aca="false">D296/H296</f>
        <v>0.347690325500472</v>
      </c>
      <c r="K296" s="17" t="n">
        <f aca="false">F296/H296</f>
        <v>0.387894206707859</v>
      </c>
      <c r="L296" s="19" t="s">
        <v>21</v>
      </c>
      <c r="M296" s="19" t="s">
        <v>21</v>
      </c>
      <c r="N296" s="19" t="s">
        <v>21</v>
      </c>
      <c r="O296" s="19" t="s">
        <v>21</v>
      </c>
      <c r="P296" s="19" t="s">
        <v>1005</v>
      </c>
      <c r="Q296" s="19" t="s">
        <v>1006</v>
      </c>
    </row>
    <row r="297" customFormat="false" ht="14.25" hidden="false" customHeight="false" outlineLevel="0" collapsed="false">
      <c r="A297" s="20" t="s">
        <v>1007</v>
      </c>
      <c r="B297" s="21" t="s">
        <v>20</v>
      </c>
      <c r="C297" s="17" t="n">
        <v>11.07551717</v>
      </c>
      <c r="D297" s="17" t="n">
        <v>25.30202307</v>
      </c>
      <c r="E297" s="17" t="n">
        <v>8.861729178</v>
      </c>
      <c r="F297" s="17" t="n">
        <v>24.88241458</v>
      </c>
      <c r="G297" s="17" t="n">
        <v>22.87550768</v>
      </c>
      <c r="H297" s="17" t="n">
        <v>74.53411466</v>
      </c>
      <c r="I297" s="18" t="n">
        <f aca="false">H297/G297</f>
        <v>3.25824963986111</v>
      </c>
      <c r="J297" s="17" t="n">
        <f aca="false">D297/H297</f>
        <v>0.339469022814848</v>
      </c>
      <c r="K297" s="17" t="n">
        <f aca="false">F297/H297</f>
        <v>0.333839272036776</v>
      </c>
      <c r="L297" s="19" t="s">
        <v>21</v>
      </c>
      <c r="M297" s="19" t="s">
        <v>21</v>
      </c>
      <c r="N297" s="19" t="s">
        <v>21</v>
      </c>
      <c r="O297" s="19" t="s">
        <v>21</v>
      </c>
      <c r="P297" s="19" t="s">
        <v>1008</v>
      </c>
      <c r="Q297" s="19" t="s">
        <v>1009</v>
      </c>
    </row>
    <row r="298" customFormat="false" ht="14.25" hidden="false" customHeight="false" outlineLevel="0" collapsed="false">
      <c r="A298" s="20" t="s">
        <v>1010</v>
      </c>
      <c r="B298" s="21" t="s">
        <v>20</v>
      </c>
      <c r="C298" s="17" t="n">
        <v>15.72108131</v>
      </c>
      <c r="D298" s="17" t="n">
        <v>27.64262365</v>
      </c>
      <c r="E298" s="17" t="n">
        <v>23.15865225</v>
      </c>
      <c r="F298" s="17" t="n">
        <v>28.2721928</v>
      </c>
      <c r="G298" s="17" t="n">
        <v>31.55125578</v>
      </c>
      <c r="H298" s="17" t="n">
        <v>102.1037227</v>
      </c>
      <c r="I298" s="18" t="n">
        <f aca="false">H298/G298</f>
        <v>3.23612230879008</v>
      </c>
      <c r="J298" s="17" t="n">
        <f aca="false">D298/H298</f>
        <v>0.270730810973653</v>
      </c>
      <c r="K298" s="17" t="n">
        <f aca="false">F298/H298</f>
        <v>0.276896787427321</v>
      </c>
      <c r="L298" s="19" t="s">
        <v>21</v>
      </c>
      <c r="M298" s="19" t="s">
        <v>21</v>
      </c>
      <c r="N298" s="19" t="s">
        <v>21</v>
      </c>
      <c r="O298" s="19" t="s">
        <v>21</v>
      </c>
      <c r="P298" s="19" t="s">
        <v>1011</v>
      </c>
      <c r="Q298" s="19" t="s">
        <v>1012</v>
      </c>
    </row>
    <row r="299" customFormat="false" ht="14.25" hidden="false" customHeight="false" outlineLevel="0" collapsed="false">
      <c r="A299" s="20" t="s">
        <v>1013</v>
      </c>
      <c r="B299" s="21" t="s">
        <v>20</v>
      </c>
      <c r="C299" s="17" t="n">
        <v>14.05738717</v>
      </c>
      <c r="D299" s="17" t="n">
        <v>30.95989943</v>
      </c>
      <c r="E299" s="17" t="n">
        <v>13.08809232</v>
      </c>
      <c r="F299" s="17" t="n">
        <v>27.71185303</v>
      </c>
      <c r="G299" s="17" t="n">
        <v>40.82398294</v>
      </c>
      <c r="H299" s="17" t="n">
        <v>131.7755749</v>
      </c>
      <c r="I299" s="18" t="n">
        <f aca="false">H299/G299</f>
        <v>3.22789608974886</v>
      </c>
      <c r="J299" s="17" t="n">
        <f aca="false">D299/H299</f>
        <v>0.234944142368526</v>
      </c>
      <c r="K299" s="17" t="n">
        <f aca="false">F299/H299</f>
        <v>0.210295823418183</v>
      </c>
      <c r="L299" s="19" t="s">
        <v>21</v>
      </c>
      <c r="M299" s="19" t="s">
        <v>21</v>
      </c>
      <c r="N299" s="19" t="s">
        <v>21</v>
      </c>
      <c r="O299" s="19" t="s">
        <v>239</v>
      </c>
      <c r="P299" s="19" t="s">
        <v>1014</v>
      </c>
      <c r="Q299" s="19" t="s">
        <v>1015</v>
      </c>
    </row>
    <row r="300" customFormat="false" ht="14.25" hidden="false" customHeight="false" outlineLevel="0" collapsed="false">
      <c r="A300" s="20" t="s">
        <v>1016</v>
      </c>
      <c r="B300" s="21" t="s">
        <v>20</v>
      </c>
      <c r="C300" s="17" t="n">
        <v>11.35313567</v>
      </c>
      <c r="D300" s="17" t="n">
        <v>9.129035752</v>
      </c>
      <c r="E300" s="17" t="n">
        <v>11.39164764</v>
      </c>
      <c r="F300" s="17" t="n">
        <v>16.66439559</v>
      </c>
      <c r="G300" s="17" t="n">
        <v>12.16808008</v>
      </c>
      <c r="H300" s="17" t="n">
        <v>39.16704604</v>
      </c>
      <c r="I300" s="18" t="n">
        <f aca="false">H300/G300</f>
        <v>3.21883532837499</v>
      </c>
      <c r="J300" s="17" t="n">
        <f aca="false">D300/H300</f>
        <v>0.233079506242999</v>
      </c>
      <c r="K300" s="17" t="n">
        <f aca="false">F300/H300</f>
        <v>0.425469808802563</v>
      </c>
      <c r="L300" s="19" t="s">
        <v>21</v>
      </c>
      <c r="M300" s="19" t="s">
        <v>21</v>
      </c>
      <c r="N300" s="19" t="s">
        <v>21</v>
      </c>
      <c r="O300" s="19" t="s">
        <v>21</v>
      </c>
      <c r="P300" s="19" t="s">
        <v>1017</v>
      </c>
      <c r="Q300" s="19" t="s">
        <v>1018</v>
      </c>
    </row>
    <row r="301" customFormat="false" ht="14.25" hidden="false" customHeight="false" outlineLevel="0" collapsed="false">
      <c r="A301" s="20" t="s">
        <v>1019</v>
      </c>
      <c r="B301" s="21" t="s">
        <v>20</v>
      </c>
      <c r="C301" s="17" t="n">
        <v>5.732750083</v>
      </c>
      <c r="D301" s="17" t="n">
        <v>10.50565494</v>
      </c>
      <c r="E301" s="17" t="n">
        <v>9.086392734</v>
      </c>
      <c r="F301" s="17" t="n">
        <v>11.4029971</v>
      </c>
      <c r="G301" s="17" t="n">
        <v>8.939314909</v>
      </c>
      <c r="H301" s="17" t="n">
        <v>28.70414626</v>
      </c>
      <c r="I301" s="18" t="n">
        <f aca="false">H301/G301</f>
        <v>3.21100068094715</v>
      </c>
      <c r="J301" s="17" t="n">
        <f aca="false">D301/H301</f>
        <v>0.365997819438368</v>
      </c>
      <c r="K301" s="17" t="n">
        <f aca="false">F301/H301</f>
        <v>0.397259580435262</v>
      </c>
      <c r="L301" s="19" t="s">
        <v>21</v>
      </c>
      <c r="M301" s="19" t="s">
        <v>21</v>
      </c>
      <c r="N301" s="19" t="s">
        <v>21</v>
      </c>
      <c r="O301" s="19" t="s">
        <v>361</v>
      </c>
      <c r="P301" s="19" t="s">
        <v>1020</v>
      </c>
      <c r="Q301" s="19" t="s">
        <v>1021</v>
      </c>
    </row>
    <row r="302" customFormat="false" ht="42.75" hidden="false" customHeight="false" outlineLevel="0" collapsed="false">
      <c r="A302" s="20" t="s">
        <v>1022</v>
      </c>
      <c r="B302" s="21" t="s">
        <v>1023</v>
      </c>
      <c r="C302" s="17" t="n">
        <v>10.70633326</v>
      </c>
      <c r="D302" s="17" t="n">
        <v>66.5305909</v>
      </c>
      <c r="E302" s="17" t="n">
        <v>17.64468743</v>
      </c>
      <c r="F302" s="17" t="n">
        <v>71.54595728</v>
      </c>
      <c r="G302" s="17" t="n">
        <v>60.59467812</v>
      </c>
      <c r="H302" s="17" t="n">
        <v>192.0255255</v>
      </c>
      <c r="I302" s="18" t="n">
        <f aca="false">H302/G302</f>
        <v>3.16901634694252</v>
      </c>
      <c r="J302" s="17" t="n">
        <f aca="false">D302/H302</f>
        <v>0.346467433049676</v>
      </c>
      <c r="K302" s="17" t="n">
        <f aca="false">F302/H302</f>
        <v>0.372585660649579</v>
      </c>
      <c r="L302" s="19" t="s">
        <v>21</v>
      </c>
      <c r="M302" s="19" t="s">
        <v>21</v>
      </c>
      <c r="N302" s="19" t="s">
        <v>21</v>
      </c>
      <c r="O302" s="19" t="s">
        <v>1024</v>
      </c>
      <c r="P302" s="19" t="s">
        <v>1025</v>
      </c>
      <c r="Q302" s="19" t="s">
        <v>1026</v>
      </c>
    </row>
    <row r="303" customFormat="false" ht="14.25" hidden="false" customHeight="false" outlineLevel="0" collapsed="false">
      <c r="A303" s="20" t="s">
        <v>1027</v>
      </c>
      <c r="B303" s="21" t="s">
        <v>20</v>
      </c>
      <c r="C303" s="17" t="n">
        <v>218.0246476</v>
      </c>
      <c r="D303" s="17" t="n">
        <v>434.5579899</v>
      </c>
      <c r="E303" s="17" t="n">
        <v>294.8991541</v>
      </c>
      <c r="F303" s="17" t="n">
        <v>444.8411191</v>
      </c>
      <c r="G303" s="17" t="n">
        <v>291.3201709</v>
      </c>
      <c r="H303" s="17" t="n">
        <v>923.188063</v>
      </c>
      <c r="I303" s="18" t="n">
        <f aca="false">H303/G303</f>
        <v>3.16898091933668</v>
      </c>
      <c r="J303" s="17" t="n">
        <f aca="false">D303/H303</f>
        <v>0.470714480956195</v>
      </c>
      <c r="K303" s="17" t="n">
        <f aca="false">F303/H303</f>
        <v>0.481853196470544</v>
      </c>
      <c r="L303" s="19" t="s">
        <v>1028</v>
      </c>
      <c r="M303" s="19" t="s">
        <v>21</v>
      </c>
      <c r="N303" s="19" t="s">
        <v>21</v>
      </c>
      <c r="O303" s="19" t="s">
        <v>21</v>
      </c>
      <c r="P303" s="19" t="s">
        <v>1029</v>
      </c>
      <c r="Q303" s="19" t="s">
        <v>1030</v>
      </c>
    </row>
    <row r="304" customFormat="false" ht="14.25" hidden="false" customHeight="false" outlineLevel="0" collapsed="false">
      <c r="A304" s="20" t="s">
        <v>1031</v>
      </c>
      <c r="B304" s="21" t="s">
        <v>34</v>
      </c>
      <c r="C304" s="17" t="n">
        <v>16.51312874</v>
      </c>
      <c r="D304" s="17" t="n">
        <v>20.59191111</v>
      </c>
      <c r="E304" s="17" t="n">
        <v>32.44117012</v>
      </c>
      <c r="F304" s="17" t="n">
        <v>25.50340614</v>
      </c>
      <c r="G304" s="17" t="n">
        <v>16.73144969</v>
      </c>
      <c r="H304" s="17" t="n">
        <v>52.95959412</v>
      </c>
      <c r="I304" s="18" t="n">
        <f aca="false">H304/G304</f>
        <v>3.16527229267245</v>
      </c>
      <c r="J304" s="17" t="n">
        <f aca="false">D304/H304</f>
        <v>0.388823053729249</v>
      </c>
      <c r="K304" s="17" t="n">
        <f aca="false">F304/H304</f>
        <v>0.481563474263273</v>
      </c>
      <c r="L304" s="19" t="s">
        <v>21</v>
      </c>
      <c r="M304" s="19" t="s">
        <v>21</v>
      </c>
      <c r="N304" s="19" t="s">
        <v>21</v>
      </c>
      <c r="O304" s="19" t="s">
        <v>21</v>
      </c>
      <c r="P304" s="19" t="s">
        <v>1032</v>
      </c>
      <c r="Q304" s="19" t="s">
        <v>1033</v>
      </c>
    </row>
    <row r="305" customFormat="false" ht="14.25" hidden="false" customHeight="false" outlineLevel="0" collapsed="false">
      <c r="A305" s="20" t="s">
        <v>1034</v>
      </c>
      <c r="B305" s="21" t="s">
        <v>20</v>
      </c>
      <c r="C305" s="17" t="n">
        <v>46.14342474</v>
      </c>
      <c r="D305" s="17" t="n">
        <v>29.69298272</v>
      </c>
      <c r="E305" s="17" t="n">
        <v>43.43014072</v>
      </c>
      <c r="F305" s="17" t="n">
        <v>26.95918084</v>
      </c>
      <c r="G305" s="17" t="n">
        <v>33.7279426</v>
      </c>
      <c r="H305" s="17" t="n">
        <v>106.7235559</v>
      </c>
      <c r="I305" s="18" t="n">
        <f aca="false">H305/G305</f>
        <v>3.1642474361896</v>
      </c>
      <c r="J305" s="17" t="n">
        <f aca="false">D305/H305</f>
        <v>0.278223326327529</v>
      </c>
      <c r="K305" s="17" t="n">
        <f aca="false">F305/H305</f>
        <v>0.25260759550835</v>
      </c>
      <c r="L305" s="19" t="s">
        <v>21</v>
      </c>
      <c r="M305" s="19" t="s">
        <v>21</v>
      </c>
      <c r="N305" s="19" t="s">
        <v>21</v>
      </c>
      <c r="O305" s="19" t="s">
        <v>21</v>
      </c>
      <c r="P305" s="19" t="s">
        <v>1035</v>
      </c>
      <c r="Q305" s="19" t="s">
        <v>1036</v>
      </c>
    </row>
    <row r="306" customFormat="false" ht="14.25" hidden="false" customHeight="false" outlineLevel="0" collapsed="false">
      <c r="A306" s="20" t="s">
        <v>1037</v>
      </c>
      <c r="B306" s="21" t="s">
        <v>34</v>
      </c>
      <c r="C306" s="17" t="n">
        <v>0</v>
      </c>
      <c r="D306" s="17" t="n">
        <v>1.251321718</v>
      </c>
      <c r="E306" s="17" t="n">
        <v>0</v>
      </c>
      <c r="F306" s="17" t="n">
        <v>1.150315259</v>
      </c>
      <c r="G306" s="17" t="n">
        <v>4.864664925</v>
      </c>
      <c r="H306" s="17" t="n">
        <v>15.33899297</v>
      </c>
      <c r="I306" s="18" t="n">
        <f aca="false">H306/G306</f>
        <v>3.15314481192145</v>
      </c>
      <c r="J306" s="17" t="n">
        <f aca="false">D306/H306</f>
        <v>0.0815778272046499</v>
      </c>
      <c r="K306" s="17" t="n">
        <f aca="false">F306/H306</f>
        <v>0.0749928799921733</v>
      </c>
      <c r="L306" s="19" t="s">
        <v>21</v>
      </c>
      <c r="M306" s="19" t="s">
        <v>21</v>
      </c>
      <c r="N306" s="19" t="s">
        <v>21</v>
      </c>
      <c r="O306" s="19" t="s">
        <v>21</v>
      </c>
      <c r="P306" s="19" t="s">
        <v>1038</v>
      </c>
      <c r="Q306" s="19" t="s">
        <v>1039</v>
      </c>
    </row>
    <row r="307" customFormat="false" ht="42.75" hidden="false" customHeight="false" outlineLevel="0" collapsed="false">
      <c r="A307" s="20" t="s">
        <v>1040</v>
      </c>
      <c r="B307" s="21" t="s">
        <v>1041</v>
      </c>
      <c r="C307" s="17" t="n">
        <v>605.984245</v>
      </c>
      <c r="D307" s="17" t="n">
        <v>81.28691413</v>
      </c>
      <c r="E307" s="17" t="n">
        <v>1152.750814</v>
      </c>
      <c r="F307" s="17" t="n">
        <v>61.86062839</v>
      </c>
      <c r="G307" s="17" t="n">
        <v>106.1092826</v>
      </c>
      <c r="H307" s="17" t="n">
        <v>330.0155077</v>
      </c>
      <c r="I307" s="18" t="n">
        <f aca="false">H307/G307</f>
        <v>3.11014738403292</v>
      </c>
      <c r="J307" s="17" t="n">
        <f aca="false">D307/H307</f>
        <v>0.246312407245704</v>
      </c>
      <c r="K307" s="17" t="n">
        <f aca="false">F307/H307</f>
        <v>0.187447640933996</v>
      </c>
      <c r="L307" s="19" t="s">
        <v>21</v>
      </c>
      <c r="M307" s="19" t="s">
        <v>21</v>
      </c>
      <c r="N307" s="19" t="s">
        <v>1042</v>
      </c>
      <c r="O307" s="19" t="s">
        <v>21</v>
      </c>
      <c r="P307" s="19" t="s">
        <v>1043</v>
      </c>
      <c r="Q307" s="19" t="s">
        <v>1044</v>
      </c>
    </row>
    <row r="308" customFormat="false" ht="14.25" hidden="false" customHeight="false" outlineLevel="0" collapsed="false">
      <c r="A308" s="20" t="s">
        <v>1045</v>
      </c>
      <c r="B308" s="21" t="s">
        <v>20</v>
      </c>
      <c r="C308" s="17" t="n">
        <v>3.32265515</v>
      </c>
      <c r="D308" s="17" t="n">
        <v>7.061029694</v>
      </c>
      <c r="E308" s="17" t="n">
        <v>4.96256834</v>
      </c>
      <c r="F308" s="17" t="n">
        <v>5.192851738</v>
      </c>
      <c r="G308" s="17" t="n">
        <v>5.490121843</v>
      </c>
      <c r="H308" s="17" t="n">
        <v>16.58985133</v>
      </c>
      <c r="I308" s="18" t="n">
        <f aca="false">H308/G308</f>
        <v>3.02176377946008</v>
      </c>
      <c r="J308" s="17" t="n">
        <f aca="false">D308/H308</f>
        <v>0.425623446138501</v>
      </c>
      <c r="K308" s="17" t="n">
        <f aca="false">F308/H308</f>
        <v>0.313013759720052</v>
      </c>
      <c r="L308" s="19" t="s">
        <v>21</v>
      </c>
      <c r="M308" s="19" t="s">
        <v>21</v>
      </c>
      <c r="N308" s="19" t="s">
        <v>21</v>
      </c>
      <c r="O308" s="19" t="s">
        <v>21</v>
      </c>
      <c r="P308" s="19" t="s">
        <v>1046</v>
      </c>
      <c r="Q308" s="19" t="s">
        <v>1047</v>
      </c>
    </row>
    <row r="309" customFormat="false" ht="14.25" hidden="false" customHeight="false" outlineLevel="0" collapsed="false">
      <c r="A309" s="20" t="s">
        <v>1048</v>
      </c>
      <c r="B309" s="21" t="s">
        <v>20</v>
      </c>
      <c r="C309" s="17" t="n">
        <v>22.39552368</v>
      </c>
      <c r="D309" s="17" t="n">
        <v>40.56458283</v>
      </c>
      <c r="E309" s="17" t="n">
        <v>42.50173643</v>
      </c>
      <c r="F309" s="17" t="n">
        <v>39.50547757</v>
      </c>
      <c r="G309" s="17" t="n">
        <v>29.97856348</v>
      </c>
      <c r="H309" s="17" t="n">
        <v>89.52142912</v>
      </c>
      <c r="I309" s="18" t="n">
        <f aca="false">H309/G309</f>
        <v>2.98618141525439</v>
      </c>
      <c r="J309" s="17" t="n">
        <f aca="false">D309/H309</f>
        <v>0.453127069448643</v>
      </c>
      <c r="K309" s="17" t="n">
        <f aca="false">F309/H309</f>
        <v>0.441296323777902</v>
      </c>
      <c r="L309" s="19" t="s">
        <v>21</v>
      </c>
      <c r="M309" s="19" t="s">
        <v>21</v>
      </c>
      <c r="N309" s="19" t="s">
        <v>21</v>
      </c>
      <c r="O309" s="19" t="s">
        <v>21</v>
      </c>
      <c r="P309" s="19" t="s">
        <v>1049</v>
      </c>
      <c r="Q309" s="19" t="s">
        <v>1050</v>
      </c>
    </row>
    <row r="310" customFormat="false" ht="14.25" hidden="false" customHeight="false" outlineLevel="0" collapsed="false">
      <c r="A310" s="20" t="s">
        <v>1051</v>
      </c>
      <c r="B310" s="21" t="s">
        <v>20</v>
      </c>
      <c r="C310" s="17" t="n">
        <v>18.25035037</v>
      </c>
      <c r="D310" s="17" t="n">
        <v>13.70973649</v>
      </c>
      <c r="E310" s="17" t="n">
        <v>10.5047067</v>
      </c>
      <c r="F310" s="17" t="n">
        <v>15.91969146</v>
      </c>
      <c r="G310" s="17" t="n">
        <v>12.62327285</v>
      </c>
      <c r="H310" s="17" t="n">
        <v>37.22318276</v>
      </c>
      <c r="I310" s="18" t="n">
        <f aca="false">H310/G310</f>
        <v>2.94877431568787</v>
      </c>
      <c r="J310" s="17" t="n">
        <f aca="false">D310/H310</f>
        <v>0.368311774369076</v>
      </c>
      <c r="K310" s="17" t="n">
        <f aca="false">F310/H310</f>
        <v>0.42768216685402</v>
      </c>
      <c r="L310" s="19" t="s">
        <v>21</v>
      </c>
      <c r="M310" s="19" t="s">
        <v>21</v>
      </c>
      <c r="N310" s="19" t="s">
        <v>21</v>
      </c>
      <c r="O310" s="19" t="s">
        <v>21</v>
      </c>
      <c r="P310" s="19" t="s">
        <v>1052</v>
      </c>
      <c r="Q310" s="19" t="s">
        <v>1053</v>
      </c>
    </row>
    <row r="311" customFormat="false" ht="57" hidden="false" customHeight="false" outlineLevel="0" collapsed="false">
      <c r="A311" s="20" t="s">
        <v>1054</v>
      </c>
      <c r="B311" s="21" t="s">
        <v>1055</v>
      </c>
      <c r="C311" s="17" t="n">
        <v>11.39440829</v>
      </c>
      <c r="D311" s="17" t="n">
        <v>29.31222469</v>
      </c>
      <c r="E311" s="17" t="n">
        <v>58.60394412</v>
      </c>
      <c r="F311" s="17" t="n">
        <v>74.62911227</v>
      </c>
      <c r="G311" s="17" t="n">
        <v>60.44560448</v>
      </c>
      <c r="H311" s="17" t="n">
        <v>178.0957938</v>
      </c>
      <c r="I311" s="18" t="n">
        <f aca="false">H311/G311</f>
        <v>2.94638121881844</v>
      </c>
      <c r="J311" s="17" t="n">
        <f aca="false">D311/H311</f>
        <v>0.164586844330065</v>
      </c>
      <c r="K311" s="17" t="n">
        <f aca="false">F311/H311</f>
        <v>0.419039162451011</v>
      </c>
      <c r="L311" s="19" t="s">
        <v>21</v>
      </c>
      <c r="M311" s="19" t="s">
        <v>21</v>
      </c>
      <c r="N311" s="19" t="s">
        <v>1056</v>
      </c>
      <c r="O311" s="19" t="s">
        <v>21</v>
      </c>
      <c r="P311" s="19" t="s">
        <v>1057</v>
      </c>
      <c r="Q311" s="19" t="s">
        <v>1058</v>
      </c>
    </row>
    <row r="312" customFormat="false" ht="14.25" hidden="false" customHeight="false" outlineLevel="0" collapsed="false">
      <c r="A312" s="20" t="s">
        <v>1059</v>
      </c>
      <c r="B312" s="21" t="s">
        <v>20</v>
      </c>
      <c r="C312" s="17" t="n">
        <v>19.07930887</v>
      </c>
      <c r="D312" s="17" t="n">
        <v>15.18856908</v>
      </c>
      <c r="E312" s="17" t="n">
        <v>8.787881435</v>
      </c>
      <c r="F312" s="17" t="n">
        <v>14.90916417</v>
      </c>
      <c r="G312" s="17" t="n">
        <v>13.34404615</v>
      </c>
      <c r="H312" s="17" t="n">
        <v>39.18300483</v>
      </c>
      <c r="I312" s="18" t="n">
        <f aca="false">H312/G312</f>
        <v>2.93636610586812</v>
      </c>
      <c r="J312" s="17" t="n">
        <f aca="false">D312/H312</f>
        <v>0.387631554698201</v>
      </c>
      <c r="K312" s="17" t="n">
        <f aca="false">F312/H312</f>
        <v>0.380500786876482</v>
      </c>
      <c r="L312" s="19" t="s">
        <v>21</v>
      </c>
      <c r="M312" s="19" t="s">
        <v>21</v>
      </c>
      <c r="N312" s="19" t="s">
        <v>21</v>
      </c>
      <c r="O312" s="19" t="s">
        <v>21</v>
      </c>
      <c r="P312" s="19" t="s">
        <v>1060</v>
      </c>
      <c r="Q312" s="19" t="s">
        <v>1061</v>
      </c>
    </row>
    <row r="313" customFormat="false" ht="14.25" hidden="false" customHeight="false" outlineLevel="0" collapsed="false">
      <c r="A313" s="20" t="s">
        <v>1062</v>
      </c>
      <c r="B313" s="21" t="s">
        <v>34</v>
      </c>
      <c r="C313" s="17" t="n">
        <v>83.0076746</v>
      </c>
      <c r="D313" s="17" t="n">
        <v>226.7014693</v>
      </c>
      <c r="E313" s="17" t="n">
        <v>125.5547325</v>
      </c>
      <c r="F313" s="17" t="n">
        <v>224.1366925</v>
      </c>
      <c r="G313" s="17" t="n">
        <v>177.8954675</v>
      </c>
      <c r="H313" s="17" t="n">
        <v>520.96568</v>
      </c>
      <c r="I313" s="18" t="n">
        <f aca="false">H313/G313</f>
        <v>2.92849327372548</v>
      </c>
      <c r="J313" s="17" t="n">
        <f aca="false">D313/H313</f>
        <v>0.435156245417165</v>
      </c>
      <c r="K313" s="17" t="n">
        <f aca="false">F313/H313</f>
        <v>0.430233124953644</v>
      </c>
      <c r="L313" s="19" t="s">
        <v>1028</v>
      </c>
      <c r="M313" s="19" t="s">
        <v>21</v>
      </c>
      <c r="N313" s="19" t="s">
        <v>21</v>
      </c>
      <c r="O313" s="19" t="s">
        <v>21</v>
      </c>
      <c r="P313" s="19" t="s">
        <v>1063</v>
      </c>
      <c r="Q313" s="19" t="s">
        <v>1064</v>
      </c>
    </row>
    <row r="314" customFormat="false" ht="14.25" hidden="false" customHeight="false" outlineLevel="0" collapsed="false">
      <c r="A314" s="20" t="s">
        <v>1065</v>
      </c>
      <c r="B314" s="21" t="s">
        <v>34</v>
      </c>
      <c r="C314" s="17" t="n">
        <v>0.423653662</v>
      </c>
      <c r="D314" s="17" t="n">
        <v>4.861692576</v>
      </c>
      <c r="E314" s="17" t="n">
        <v>11.02792964</v>
      </c>
      <c r="F314" s="17" t="n">
        <v>8.607459166</v>
      </c>
      <c r="G314" s="17" t="n">
        <v>6.30013982</v>
      </c>
      <c r="H314" s="17" t="n">
        <v>18.39375296</v>
      </c>
      <c r="I314" s="18" t="n">
        <f aca="false">H314/G314</f>
        <v>2.91957853087775</v>
      </c>
      <c r="J314" s="17" t="n">
        <f aca="false">D314/H314</f>
        <v>0.264312160034577</v>
      </c>
      <c r="K314" s="17" t="n">
        <f aca="false">F314/H314</f>
        <v>0.467955570824411</v>
      </c>
      <c r="L314" s="19" t="s">
        <v>21</v>
      </c>
      <c r="M314" s="19" t="s">
        <v>21</v>
      </c>
      <c r="N314" s="19" t="s">
        <v>21</v>
      </c>
      <c r="O314" s="19" t="s">
        <v>21</v>
      </c>
      <c r="P314" s="19" t="s">
        <v>1066</v>
      </c>
      <c r="Q314" s="19" t="s">
        <v>1067</v>
      </c>
    </row>
    <row r="315" customFormat="false" ht="14.25" hidden="false" customHeight="false" outlineLevel="0" collapsed="false">
      <c r="A315" s="20" t="s">
        <v>1068</v>
      </c>
      <c r="B315" s="21" t="s">
        <v>34</v>
      </c>
      <c r="C315" s="17" t="n">
        <v>16.02366054</v>
      </c>
      <c r="D315" s="17" t="n">
        <v>41.79127178</v>
      </c>
      <c r="E315" s="17" t="n">
        <v>18.95929032</v>
      </c>
      <c r="F315" s="17" t="n">
        <v>43.82485001</v>
      </c>
      <c r="G315" s="17" t="n">
        <v>39.11282002</v>
      </c>
      <c r="H315" s="17" t="n">
        <v>108.465734</v>
      </c>
      <c r="I315" s="18" t="n">
        <f aca="false">H315/G315</f>
        <v>2.77315043877013</v>
      </c>
      <c r="J315" s="17" t="n">
        <f aca="false">D315/H315</f>
        <v>0.385294693898444</v>
      </c>
      <c r="K315" s="17" t="n">
        <f aca="false">F315/H315</f>
        <v>0.4040432714907</v>
      </c>
      <c r="L315" s="19" t="s">
        <v>21</v>
      </c>
      <c r="M315" s="19" t="s">
        <v>21</v>
      </c>
      <c r="N315" s="19" t="s">
        <v>21</v>
      </c>
      <c r="O315" s="19" t="s">
        <v>1069</v>
      </c>
      <c r="P315" s="19" t="s">
        <v>1070</v>
      </c>
      <c r="Q315" s="19" t="s">
        <v>1071</v>
      </c>
    </row>
    <row r="316" customFormat="false" ht="42.75" hidden="false" customHeight="false" outlineLevel="0" collapsed="false">
      <c r="A316" s="20" t="s">
        <v>1072</v>
      </c>
      <c r="B316" s="21" t="s">
        <v>1073</v>
      </c>
      <c r="C316" s="17" t="n">
        <v>26.21632532</v>
      </c>
      <c r="D316" s="17" t="n">
        <v>16.57097142</v>
      </c>
      <c r="E316" s="17" t="n">
        <v>6.502016322</v>
      </c>
      <c r="F316" s="17" t="n">
        <v>16.98432722</v>
      </c>
      <c r="G316" s="17" t="n">
        <v>16.53736124</v>
      </c>
      <c r="H316" s="17" t="n">
        <v>44.9456138</v>
      </c>
      <c r="I316" s="18" t="n">
        <f aca="false">H316/G316</f>
        <v>2.71782258050257</v>
      </c>
      <c r="J316" s="17" t="n">
        <f aca="false">D316/H316</f>
        <v>0.368689400788648</v>
      </c>
      <c r="K316" s="17" t="n">
        <f aca="false">F316/H316</f>
        <v>0.37788620032151</v>
      </c>
      <c r="L316" s="19" t="s">
        <v>21</v>
      </c>
      <c r="M316" s="19" t="s">
        <v>21</v>
      </c>
      <c r="N316" s="19" t="s">
        <v>227</v>
      </c>
      <c r="O316" s="19" t="s">
        <v>21</v>
      </c>
      <c r="P316" s="19" t="s">
        <v>1074</v>
      </c>
      <c r="Q316" s="19" t="s">
        <v>1075</v>
      </c>
    </row>
    <row r="317" customFormat="false" ht="42.75" hidden="false" customHeight="false" outlineLevel="0" collapsed="false">
      <c r="A317" s="20" t="s">
        <v>1076</v>
      </c>
      <c r="B317" s="21" t="s">
        <v>1077</v>
      </c>
      <c r="C317" s="17" t="n">
        <v>21.09850139</v>
      </c>
      <c r="D317" s="17" t="n">
        <v>17.5076935</v>
      </c>
      <c r="E317" s="17" t="n">
        <v>25.93826216</v>
      </c>
      <c r="F317" s="17" t="n">
        <v>27.08582494</v>
      </c>
      <c r="G317" s="17" t="n">
        <v>22.96444054</v>
      </c>
      <c r="H317" s="17" t="n">
        <v>61.94126104</v>
      </c>
      <c r="I317" s="18" t="n">
        <f aca="false">H317/G317</f>
        <v>2.69726845433527</v>
      </c>
      <c r="J317" s="17" t="n">
        <f aca="false">D317/H317</f>
        <v>0.282649936505071</v>
      </c>
      <c r="K317" s="17" t="n">
        <f aca="false">F317/H317</f>
        <v>0.437282426693068</v>
      </c>
      <c r="L317" s="19" t="s">
        <v>21</v>
      </c>
      <c r="M317" s="19" t="s">
        <v>21</v>
      </c>
      <c r="N317" s="19" t="s">
        <v>21</v>
      </c>
      <c r="O317" s="19" t="s">
        <v>21</v>
      </c>
      <c r="P317" s="19" t="s">
        <v>1078</v>
      </c>
      <c r="Q317" s="19" t="s">
        <v>1079</v>
      </c>
    </row>
    <row r="318" customFormat="false" ht="14.25" hidden="false" customHeight="false" outlineLevel="0" collapsed="false">
      <c r="A318" s="20" t="s">
        <v>1080</v>
      </c>
      <c r="B318" s="21" t="s">
        <v>1081</v>
      </c>
      <c r="C318" s="17" t="n">
        <v>26.12377419</v>
      </c>
      <c r="D318" s="17" t="n">
        <v>5.01435442</v>
      </c>
      <c r="E318" s="17" t="n">
        <v>26.6108737</v>
      </c>
      <c r="F318" s="17" t="n">
        <v>11.85324853</v>
      </c>
      <c r="G318" s="17" t="n">
        <v>11.13937765</v>
      </c>
      <c r="H318" s="17" t="n">
        <v>30.00181053</v>
      </c>
      <c r="I318" s="18" t="n">
        <f aca="false">H318/G318</f>
        <v>2.69331119499302</v>
      </c>
      <c r="J318" s="17" t="n">
        <f aca="false">D318/H318</f>
        <v>0.167135060565293</v>
      </c>
      <c r="K318" s="17" t="n">
        <f aca="false">F318/H318</f>
        <v>0.395084440592259</v>
      </c>
      <c r="L318" s="19" t="s">
        <v>21</v>
      </c>
      <c r="M318" s="19" t="s">
        <v>21</v>
      </c>
      <c r="N318" s="19" t="s">
        <v>21</v>
      </c>
      <c r="O318" s="19" t="s">
        <v>21</v>
      </c>
      <c r="P318" s="19" t="s">
        <v>1082</v>
      </c>
      <c r="Q318" s="19" t="s">
        <v>1083</v>
      </c>
    </row>
    <row r="319" customFormat="false" ht="14.25" hidden="false" customHeight="false" outlineLevel="0" collapsed="false">
      <c r="A319" s="20" t="s">
        <v>1084</v>
      </c>
      <c r="B319" s="21" t="s">
        <v>1085</v>
      </c>
      <c r="C319" s="17" t="n">
        <v>55.04849773</v>
      </c>
      <c r="D319" s="17" t="n">
        <v>81.73720644</v>
      </c>
      <c r="E319" s="17" t="n">
        <v>48.65960964</v>
      </c>
      <c r="F319" s="17" t="n">
        <v>60.61430679</v>
      </c>
      <c r="G319" s="17" t="n">
        <v>67.33274433</v>
      </c>
      <c r="H319" s="17" t="n">
        <v>173.5105709</v>
      </c>
      <c r="I319" s="18" t="n">
        <f aca="false">H319/G319</f>
        <v>2.57691220856258</v>
      </c>
      <c r="J319" s="17" t="n">
        <f aca="false">D319/H319</f>
        <v>0.47107911648281</v>
      </c>
      <c r="K319" s="17" t="n">
        <f aca="false">F319/H319</f>
        <v>0.349340714376037</v>
      </c>
      <c r="L319" s="19" t="s">
        <v>573</v>
      </c>
      <c r="M319" s="19" t="s">
        <v>1086</v>
      </c>
      <c r="N319" s="19" t="s">
        <v>1087</v>
      </c>
      <c r="O319" s="19" t="s">
        <v>239</v>
      </c>
      <c r="P319" s="19" t="s">
        <v>1088</v>
      </c>
      <c r="Q319" s="19" t="s">
        <v>1089</v>
      </c>
    </row>
    <row r="320" customFormat="false" ht="14.25" hidden="false" customHeight="false" outlineLevel="0" collapsed="false">
      <c r="A320" s="20" t="s">
        <v>1090</v>
      </c>
      <c r="B320" s="21" t="s">
        <v>1091</v>
      </c>
      <c r="C320" s="17" t="n">
        <v>7296.679122</v>
      </c>
      <c r="D320" s="17" t="n">
        <v>5417.890562</v>
      </c>
      <c r="E320" s="17" t="n">
        <v>3041.790681</v>
      </c>
      <c r="F320" s="17" t="n">
        <v>3248.668117</v>
      </c>
      <c r="G320" s="17" t="n">
        <v>11388.15709</v>
      </c>
      <c r="H320" s="17" t="n">
        <v>28609.53139</v>
      </c>
      <c r="I320" s="18" t="n">
        <f aca="false">H320/G320</f>
        <v>2.51221783857567</v>
      </c>
      <c r="J320" s="17" t="n">
        <f aca="false">D320/H320</f>
        <v>0.189373621264336</v>
      </c>
      <c r="K320" s="17" t="n">
        <f aca="false">F320/H320</f>
        <v>0.113551951365954</v>
      </c>
      <c r="L320" s="19" t="s">
        <v>21</v>
      </c>
      <c r="M320" s="19" t="s">
        <v>21</v>
      </c>
      <c r="N320" s="19" t="s">
        <v>1092</v>
      </c>
      <c r="O320" s="19" t="s">
        <v>21</v>
      </c>
      <c r="P320" s="19" t="s">
        <v>1093</v>
      </c>
      <c r="Q320" s="19" t="s">
        <v>1094</v>
      </c>
    </row>
    <row r="321" customFormat="false" ht="14.25" hidden="false" customHeight="false" outlineLevel="0" collapsed="false">
      <c r="A321" s="20" t="s">
        <v>1095</v>
      </c>
      <c r="B321" s="21" t="s">
        <v>1081</v>
      </c>
      <c r="C321" s="17" t="n">
        <v>13.15064178</v>
      </c>
      <c r="D321" s="17" t="n">
        <v>10.52109081</v>
      </c>
      <c r="E321" s="17" t="n">
        <v>26.40834593</v>
      </c>
      <c r="F321" s="17" t="n">
        <v>16.32121361</v>
      </c>
      <c r="G321" s="17" t="n">
        <v>17.89463217</v>
      </c>
      <c r="H321" s="17" t="n">
        <v>42.98999361</v>
      </c>
      <c r="I321" s="18" t="n">
        <f aca="false">H321/G321</f>
        <v>2.40239604824467</v>
      </c>
      <c r="J321" s="17" t="n">
        <f aca="false">D321/H321</f>
        <v>0.244733481596812</v>
      </c>
      <c r="K321" s="17" t="n">
        <f aca="false">F321/H321</f>
        <v>0.379651454663243</v>
      </c>
      <c r="L321" s="19" t="s">
        <v>21</v>
      </c>
      <c r="M321" s="19" t="s">
        <v>21</v>
      </c>
      <c r="N321" s="19" t="s">
        <v>21</v>
      </c>
      <c r="O321" s="19" t="s">
        <v>21</v>
      </c>
      <c r="P321" s="19" t="s">
        <v>1096</v>
      </c>
      <c r="Q321" s="19" t="s">
        <v>1097</v>
      </c>
    </row>
    <row r="322" customFormat="false" ht="14.25" hidden="false" customHeight="false" outlineLevel="0" collapsed="false">
      <c r="A322" s="20" t="s">
        <v>1098</v>
      </c>
      <c r="B322" s="21" t="s">
        <v>34</v>
      </c>
      <c r="C322" s="17" t="n">
        <v>0</v>
      </c>
      <c r="D322" s="17" t="n">
        <v>0</v>
      </c>
      <c r="E322" s="17" t="n">
        <v>8.157646586</v>
      </c>
      <c r="F322" s="17" t="n">
        <v>3.734585154</v>
      </c>
      <c r="G322" s="17" t="n">
        <v>5.264500398</v>
      </c>
      <c r="H322" s="17" t="n">
        <v>12.44979909</v>
      </c>
      <c r="I322" s="18" t="n">
        <f aca="false">H322/G322</f>
        <v>2.36485860932401</v>
      </c>
      <c r="J322" s="17" t="n">
        <f aca="false">D322/H322</f>
        <v>0</v>
      </c>
      <c r="K322" s="17" t="n">
        <f aca="false">F322/H322</f>
        <v>0.299971519781369</v>
      </c>
      <c r="L322" s="19" t="s">
        <v>21</v>
      </c>
      <c r="M322" s="19" t="s">
        <v>21</v>
      </c>
      <c r="N322" s="19" t="s">
        <v>21</v>
      </c>
      <c r="O322" s="19" t="s">
        <v>21</v>
      </c>
      <c r="P322" s="19" t="s">
        <v>1099</v>
      </c>
      <c r="Q322" s="19" t="s">
        <v>1100</v>
      </c>
    </row>
    <row r="323" customFormat="false" ht="14.25" hidden="false" customHeight="false" outlineLevel="0" collapsed="false">
      <c r="A323" s="20" t="s">
        <v>1101</v>
      </c>
      <c r="B323" s="21" t="s">
        <v>34</v>
      </c>
      <c r="C323" s="17" t="n">
        <v>12.06229862</v>
      </c>
      <c r="D323" s="17" t="n">
        <v>22.87322917</v>
      </c>
      <c r="E323" s="17" t="n">
        <v>17.15781607</v>
      </c>
      <c r="F323" s="17" t="n">
        <v>20.06015199</v>
      </c>
      <c r="G323" s="17" t="n">
        <v>21.46404019</v>
      </c>
      <c r="H323" s="17" t="n">
        <v>50.75942023</v>
      </c>
      <c r="I323" s="18" t="n">
        <f aca="false">H323/G323</f>
        <v>2.36485860912842</v>
      </c>
      <c r="J323" s="17" t="n">
        <f aca="false">D323/H323</f>
        <v>0.450620378766292</v>
      </c>
      <c r="K323" s="17" t="n">
        <f aca="false">F323/H323</f>
        <v>0.395200573590161</v>
      </c>
      <c r="L323" s="19" t="s">
        <v>21</v>
      </c>
      <c r="M323" s="19" t="s">
        <v>21</v>
      </c>
      <c r="N323" s="19" t="s">
        <v>21</v>
      </c>
      <c r="O323" s="19" t="s">
        <v>21</v>
      </c>
      <c r="P323" s="19" t="s">
        <v>1102</v>
      </c>
      <c r="Q323" s="19" t="s">
        <v>1103</v>
      </c>
    </row>
    <row r="324" customFormat="false" ht="28.5" hidden="false" customHeight="false" outlineLevel="0" collapsed="false">
      <c r="A324" s="20" t="s">
        <v>1104</v>
      </c>
      <c r="B324" s="21" t="s">
        <v>1105</v>
      </c>
      <c r="C324" s="17" t="n">
        <v>69.5477328</v>
      </c>
      <c r="D324" s="17" t="n">
        <v>42.40079106</v>
      </c>
      <c r="E324" s="17" t="n">
        <v>105.3329456</v>
      </c>
      <c r="F324" s="17" t="n">
        <v>32.29622864</v>
      </c>
      <c r="G324" s="17" t="n">
        <v>46.7826559</v>
      </c>
      <c r="H324" s="17" t="n">
        <v>108.9018374</v>
      </c>
      <c r="I324" s="18" t="n">
        <f aca="false">H324/G324</f>
        <v>2.32782503055796</v>
      </c>
      <c r="J324" s="17" t="n">
        <f aca="false">D324/H324</f>
        <v>0.389348720575398</v>
      </c>
      <c r="K324" s="17" t="n">
        <f aca="false">F324/H324</f>
        <v>0.29656275239301</v>
      </c>
      <c r="L324" s="19" t="s">
        <v>1106</v>
      </c>
      <c r="M324" s="19" t="s">
        <v>1107</v>
      </c>
      <c r="N324" s="19" t="s">
        <v>1108</v>
      </c>
      <c r="O324" s="19" t="s">
        <v>1109</v>
      </c>
      <c r="P324" s="19" t="s">
        <v>1110</v>
      </c>
      <c r="Q324" s="19" t="s">
        <v>1111</v>
      </c>
    </row>
    <row r="325" customFormat="false" ht="14.25" hidden="false" customHeight="false" outlineLevel="0" collapsed="false">
      <c r="A325" s="20" t="s">
        <v>1112</v>
      </c>
      <c r="B325" s="21" t="s">
        <v>1081</v>
      </c>
      <c r="C325" s="17" t="n">
        <v>200.403075</v>
      </c>
      <c r="D325" s="17" t="n">
        <v>257.9678807</v>
      </c>
      <c r="E325" s="17" t="n">
        <v>117.5872588</v>
      </c>
      <c r="F325" s="17" t="n">
        <v>97.06010841</v>
      </c>
      <c r="G325" s="17" t="n">
        <v>272.2065647</v>
      </c>
      <c r="H325" s="17" t="n">
        <v>632.1741662</v>
      </c>
      <c r="I325" s="18" t="n">
        <f aca="false">H325/G325</f>
        <v>2.32240602608803</v>
      </c>
      <c r="J325" s="17" t="n">
        <f aca="false">D325/H325</f>
        <v>0.40806457222168</v>
      </c>
      <c r="K325" s="17" t="n">
        <f aca="false">F325/H325</f>
        <v>0.153533810141956</v>
      </c>
      <c r="L325" s="19" t="s">
        <v>1113</v>
      </c>
      <c r="M325" s="19" t="s">
        <v>1114</v>
      </c>
      <c r="N325" s="19" t="s">
        <v>1115</v>
      </c>
      <c r="O325" s="19" t="s">
        <v>96</v>
      </c>
      <c r="P325" s="19" t="s">
        <v>1116</v>
      </c>
      <c r="Q325" s="19" t="s">
        <v>1117</v>
      </c>
    </row>
    <row r="326" customFormat="false" ht="14.25" hidden="false" customHeight="false" outlineLevel="0" collapsed="false">
      <c r="A326" s="20" t="s">
        <v>1118</v>
      </c>
      <c r="B326" s="21" t="s">
        <v>34</v>
      </c>
      <c r="C326" s="17" t="n">
        <v>159.6399474</v>
      </c>
      <c r="D326" s="17" t="n">
        <v>130.7518072</v>
      </c>
      <c r="E326" s="17" t="n">
        <v>135.0039454</v>
      </c>
      <c r="F326" s="17" t="n">
        <v>119.8183732</v>
      </c>
      <c r="G326" s="17" t="n">
        <v>132.0225406</v>
      </c>
      <c r="H326" s="17" t="n">
        <v>306.3158496</v>
      </c>
      <c r="I326" s="18" t="n">
        <f aca="false">H326/G326</f>
        <v>2.3201784195933</v>
      </c>
      <c r="J326" s="17" t="n">
        <f aca="false">D326/H326</f>
        <v>0.426852895045232</v>
      </c>
      <c r="K326" s="17" t="n">
        <f aca="false">F326/H326</f>
        <v>0.391159560814316</v>
      </c>
      <c r="L326" s="19" t="s">
        <v>21</v>
      </c>
      <c r="M326" s="19" t="s">
        <v>21</v>
      </c>
      <c r="N326" s="19" t="s">
        <v>21</v>
      </c>
      <c r="O326" s="19" t="s">
        <v>21</v>
      </c>
      <c r="P326" s="19" t="s">
        <v>1119</v>
      </c>
      <c r="Q326" s="19" t="s">
        <v>1120</v>
      </c>
    </row>
    <row r="327" customFormat="false" ht="14.25" hidden="false" customHeight="false" outlineLevel="0" collapsed="false">
      <c r="A327" s="20" t="s">
        <v>1121</v>
      </c>
      <c r="B327" s="21" t="s">
        <v>20</v>
      </c>
      <c r="C327" s="17" t="n">
        <v>7.794997137</v>
      </c>
      <c r="D327" s="17" t="n">
        <v>21.1319222</v>
      </c>
      <c r="E327" s="17" t="n">
        <v>1.798032007</v>
      </c>
      <c r="F327" s="17" t="n">
        <v>13.3349046</v>
      </c>
      <c r="G327" s="17" t="n">
        <v>23.20703678</v>
      </c>
      <c r="H327" s="17" t="n">
        <v>52.68610629</v>
      </c>
      <c r="I327" s="18" t="n">
        <f aca="false">H327/G327</f>
        <v>2.27026426464775</v>
      </c>
      <c r="J327" s="17" t="n">
        <f aca="false">D327/H327</f>
        <v>0.401090983715586</v>
      </c>
      <c r="K327" s="17" t="n">
        <f aca="false">F327/H327</f>
        <v>0.253100969857228</v>
      </c>
      <c r="L327" s="19" t="s">
        <v>21</v>
      </c>
      <c r="M327" s="19" t="s">
        <v>21</v>
      </c>
      <c r="N327" s="19" t="s">
        <v>21</v>
      </c>
      <c r="O327" s="19" t="s">
        <v>21</v>
      </c>
      <c r="P327" s="19" t="s">
        <v>1122</v>
      </c>
      <c r="Q327" s="19" t="s">
        <v>1123</v>
      </c>
    </row>
    <row r="328" customFormat="false" ht="14.25" hidden="false" customHeight="false" outlineLevel="0" collapsed="false">
      <c r="A328" s="20" t="s">
        <v>1124</v>
      </c>
      <c r="B328" s="21" t="s">
        <v>20</v>
      </c>
      <c r="C328" s="17" t="n">
        <v>69.27606197</v>
      </c>
      <c r="D328" s="17" t="n">
        <v>51.74410823</v>
      </c>
      <c r="E328" s="17" t="n">
        <v>87.03879627</v>
      </c>
      <c r="F328" s="17" t="n">
        <v>97.44203726</v>
      </c>
      <c r="G328" s="17" t="n">
        <v>116.3434023</v>
      </c>
      <c r="H328" s="17" t="n">
        <v>263.3019033</v>
      </c>
      <c r="I328" s="18" t="n">
        <f aca="false">H328/G328</f>
        <v>2.26314426168367</v>
      </c>
      <c r="J328" s="17" t="n">
        <f aca="false">D328/H328</f>
        <v>0.196520069097427</v>
      </c>
      <c r="K328" s="17" t="n">
        <f aca="false">F328/H328</f>
        <v>0.370077223289103</v>
      </c>
      <c r="L328" s="19" t="s">
        <v>21</v>
      </c>
      <c r="M328" s="19" t="s">
        <v>21</v>
      </c>
      <c r="N328" s="19" t="s">
        <v>21</v>
      </c>
      <c r="O328" s="19" t="s">
        <v>21</v>
      </c>
      <c r="P328" s="19" t="s">
        <v>1125</v>
      </c>
      <c r="Q328" s="19" t="s">
        <v>1126</v>
      </c>
    </row>
    <row r="329" customFormat="false" ht="14.25" hidden="false" customHeight="false" outlineLevel="0" collapsed="false">
      <c r="A329" s="20" t="s">
        <v>1127</v>
      </c>
      <c r="B329" s="21" t="s">
        <v>20</v>
      </c>
      <c r="C329" s="17" t="n">
        <v>110.1071361</v>
      </c>
      <c r="D329" s="17" t="n">
        <v>14.72299809</v>
      </c>
      <c r="E329" s="17" t="n">
        <v>62.29607065</v>
      </c>
      <c r="F329" s="17" t="n">
        <v>54.13824153</v>
      </c>
      <c r="G329" s="17" t="n">
        <v>193.5170607</v>
      </c>
      <c r="H329" s="17" t="n">
        <v>417.8923697</v>
      </c>
      <c r="I329" s="18" t="n">
        <f aca="false">H329/G329</f>
        <v>2.15946009198557</v>
      </c>
      <c r="J329" s="17" t="n">
        <f aca="false">D329/H329</f>
        <v>0.0352315551982188</v>
      </c>
      <c r="K329" s="17" t="n">
        <f aca="false">F329/H329</f>
        <v>0.129550682078415</v>
      </c>
      <c r="L329" s="19" t="s">
        <v>21</v>
      </c>
      <c r="M329" s="19" t="s">
        <v>21</v>
      </c>
      <c r="N329" s="19" t="s">
        <v>21</v>
      </c>
      <c r="O329" s="19" t="s">
        <v>21</v>
      </c>
      <c r="P329" s="19" t="s">
        <v>1128</v>
      </c>
      <c r="Q329" s="19" t="s">
        <v>1129</v>
      </c>
    </row>
    <row r="330" customFormat="false" ht="14.25" hidden="false" customHeight="false" outlineLevel="0" collapsed="false">
      <c r="A330" s="20" t="s">
        <v>1130</v>
      </c>
      <c r="B330" s="21" t="s">
        <v>20</v>
      </c>
      <c r="C330" s="17" t="n">
        <v>0.688123848</v>
      </c>
      <c r="D330" s="17" t="n">
        <v>2.339749484</v>
      </c>
      <c r="E330" s="17" t="n">
        <v>2.349144776</v>
      </c>
      <c r="F330" s="17" t="n">
        <v>3.764049337</v>
      </c>
      <c r="G330" s="17" t="n">
        <v>5.306034918</v>
      </c>
      <c r="H330" s="17" t="n">
        <v>11.35297261</v>
      </c>
      <c r="I330" s="18" t="n">
        <f aca="false">H330/G330</f>
        <v>2.13963398007175</v>
      </c>
      <c r="J330" s="17" t="n">
        <f aca="false">D330/H330</f>
        <v>0.206091352844372</v>
      </c>
      <c r="K330" s="17" t="n">
        <f aca="false">F330/H330</f>
        <v>0.331547469222688</v>
      </c>
      <c r="L330" s="19" t="s">
        <v>21</v>
      </c>
      <c r="M330" s="19" t="s">
        <v>21</v>
      </c>
      <c r="N330" s="19" t="s">
        <v>21</v>
      </c>
      <c r="O330" s="19" t="s">
        <v>21</v>
      </c>
      <c r="P330" s="19" t="s">
        <v>1131</v>
      </c>
      <c r="Q330" s="19" t="s">
        <v>1132</v>
      </c>
    </row>
    <row r="331" customFormat="false" ht="72" hidden="false" customHeight="false" outlineLevel="0" collapsed="false">
      <c r="A331" s="22" t="s">
        <v>1133</v>
      </c>
      <c r="B331" s="23" t="s">
        <v>1134</v>
      </c>
      <c r="C331" s="24" t="n">
        <v>2.912925035</v>
      </c>
      <c r="D331" s="24" t="n">
        <v>5.904599012</v>
      </c>
      <c r="E331" s="24" t="n">
        <v>8.988081386</v>
      </c>
      <c r="F331" s="24" t="n">
        <v>6.478557805</v>
      </c>
      <c r="G331" s="24" t="n">
        <v>6.417483465</v>
      </c>
      <c r="H331" s="24" t="n">
        <v>13.61988297</v>
      </c>
      <c r="I331" s="25" t="n">
        <f aca="false">H331/G331</f>
        <v>2.12230900855153</v>
      </c>
      <c r="J331" s="24" t="n">
        <f aca="false">D331/H331</f>
        <v>0.433527881627605</v>
      </c>
      <c r="K331" s="24" t="n">
        <f aca="false">F331/H331</f>
        <v>0.475669124270016</v>
      </c>
      <c r="L331" s="26" t="s">
        <v>1135</v>
      </c>
      <c r="M331" s="26" t="s">
        <v>1136</v>
      </c>
      <c r="N331" s="26" t="s">
        <v>1137</v>
      </c>
      <c r="O331" s="26" t="s">
        <v>21</v>
      </c>
      <c r="P331" s="26" t="s">
        <v>1138</v>
      </c>
      <c r="Q331" s="26" t="s">
        <v>1139</v>
      </c>
    </row>
    <row r="332" customFormat="false" ht="28.5" hidden="false" customHeight="false" outlineLevel="0" collapsed="false">
      <c r="A332" s="5" t="s">
        <v>1</v>
      </c>
      <c r="B332" s="6" t="s">
        <v>2</v>
      </c>
      <c r="C332" s="7" t="s">
        <v>3</v>
      </c>
      <c r="D332" s="7" t="s">
        <v>4</v>
      </c>
      <c r="E332" s="7" t="s">
        <v>5</v>
      </c>
      <c r="F332" s="7" t="s">
        <v>6</v>
      </c>
      <c r="G332" s="7" t="s">
        <v>7</v>
      </c>
      <c r="H332" s="7" t="s">
        <v>8</v>
      </c>
      <c r="I332" s="8" t="s">
        <v>9</v>
      </c>
      <c r="J332" s="7" t="s">
        <v>10</v>
      </c>
      <c r="K332" s="7" t="s">
        <v>11</v>
      </c>
      <c r="L332" s="9" t="s">
        <v>12</v>
      </c>
      <c r="M332" s="9" t="s">
        <v>13</v>
      </c>
      <c r="N332" s="9" t="s">
        <v>14</v>
      </c>
      <c r="O332" s="9" t="s">
        <v>15</v>
      </c>
      <c r="P332" s="9" t="s">
        <v>16</v>
      </c>
      <c r="Q332" s="9" t="s">
        <v>17</v>
      </c>
    </row>
    <row r="333" customFormat="false" ht="15" hidden="false" customHeight="false" outlineLevel="0" collapsed="false">
      <c r="A333" s="10" t="s">
        <v>1140</v>
      </c>
      <c r="B333" s="11"/>
      <c r="C333" s="12"/>
      <c r="D333" s="12"/>
      <c r="E333" s="12"/>
      <c r="F333" s="12"/>
      <c r="G333" s="12"/>
      <c r="H333" s="12"/>
      <c r="I333" s="13"/>
      <c r="J333" s="12"/>
      <c r="K333" s="12"/>
      <c r="L333" s="14"/>
      <c r="M333" s="14"/>
      <c r="N333" s="14"/>
      <c r="O333" s="14"/>
      <c r="P333" s="14"/>
      <c r="Q333" s="14"/>
    </row>
    <row r="334" customFormat="false" ht="14.25" hidden="false" customHeight="false" outlineLevel="0" collapsed="false">
      <c r="A334" s="27" t="s">
        <v>1141</v>
      </c>
      <c r="B334" s="28" t="s">
        <v>20</v>
      </c>
      <c r="C334" s="17" t="n">
        <v>465.171721</v>
      </c>
      <c r="D334" s="17" t="n">
        <v>5877.85702</v>
      </c>
      <c r="E334" s="17" t="n">
        <v>232.4746779</v>
      </c>
      <c r="F334" s="17" t="n">
        <v>5106.83424</v>
      </c>
      <c r="G334" s="17" t="n">
        <v>1049.755512</v>
      </c>
      <c r="H334" s="17" t="n">
        <v>71.33103569</v>
      </c>
      <c r="I334" s="18" t="n">
        <f aca="false">H334/G334</f>
        <v>0.0679501416040195</v>
      </c>
      <c r="J334" s="17" t="n">
        <f aca="false">D334/H334</f>
        <v>82.4025189476399</v>
      </c>
      <c r="K334" s="17" t="n">
        <f aca="false">F334/H334</f>
        <v>71.5934402269717</v>
      </c>
      <c r="L334" s="19" t="s">
        <v>21</v>
      </c>
      <c r="M334" s="19" t="s">
        <v>1142</v>
      </c>
      <c r="N334" s="19" t="s">
        <v>1143</v>
      </c>
      <c r="O334" s="19" t="s">
        <v>21</v>
      </c>
      <c r="P334" s="19" t="s">
        <v>1144</v>
      </c>
      <c r="Q334" s="19" t="s">
        <v>1145</v>
      </c>
      <c r="R334" s="19"/>
    </row>
    <row r="335" customFormat="false" ht="42.75" hidden="false" customHeight="false" outlineLevel="0" collapsed="false">
      <c r="A335" s="27" t="s">
        <v>1146</v>
      </c>
      <c r="B335" s="28" t="s">
        <v>1147</v>
      </c>
      <c r="C335" s="17" t="n">
        <v>30.7219221</v>
      </c>
      <c r="D335" s="17" t="n">
        <v>56.19524877</v>
      </c>
      <c r="E335" s="17" t="n">
        <v>35.00566879</v>
      </c>
      <c r="F335" s="17" t="n">
        <v>39.21572682</v>
      </c>
      <c r="G335" s="17" t="n">
        <v>72.99913046</v>
      </c>
      <c r="H335" s="17" t="n">
        <v>0.558681625</v>
      </c>
      <c r="I335" s="18" t="n">
        <f aca="false">H335/G335</f>
        <v>0.00765326410711331</v>
      </c>
      <c r="J335" s="17" t="n">
        <f aca="false">D335/H335</f>
        <v>100.585460941193</v>
      </c>
      <c r="K335" s="17" t="n">
        <f aca="false">F335/H335</f>
        <v>70.1933356408491</v>
      </c>
      <c r="L335" s="19" t="s">
        <v>21</v>
      </c>
      <c r="M335" s="19" t="s">
        <v>21</v>
      </c>
      <c r="N335" s="19" t="s">
        <v>1148</v>
      </c>
      <c r="O335" s="19" t="s">
        <v>21</v>
      </c>
      <c r="P335" s="19" t="s">
        <v>1149</v>
      </c>
      <c r="Q335" s="19" t="s">
        <v>1150</v>
      </c>
      <c r="R335" s="19"/>
    </row>
    <row r="336" customFormat="false" ht="14.25" hidden="false" customHeight="false" outlineLevel="0" collapsed="false">
      <c r="A336" s="27" t="s">
        <v>1151</v>
      </c>
      <c r="B336" s="28" t="s">
        <v>34</v>
      </c>
      <c r="C336" s="17" t="n">
        <v>6.236529383</v>
      </c>
      <c r="D336" s="17" t="n">
        <v>93.55307481</v>
      </c>
      <c r="E336" s="17" t="n">
        <v>9.705969623</v>
      </c>
      <c r="F336" s="17" t="n">
        <v>176.30305</v>
      </c>
      <c r="G336" s="17" t="n">
        <v>9.294528042</v>
      </c>
      <c r="H336" s="17" t="n">
        <v>4.141205516</v>
      </c>
      <c r="I336" s="18" t="n">
        <f aca="false">H336/G336</f>
        <v>0.445553071364869</v>
      </c>
      <c r="J336" s="17" t="n">
        <f aca="false">D336/H336</f>
        <v>22.5907829129821</v>
      </c>
      <c r="K336" s="17" t="n">
        <f aca="false">F336/H336</f>
        <v>42.5728810895363</v>
      </c>
      <c r="L336" s="19" t="s">
        <v>21</v>
      </c>
      <c r="M336" s="19" t="s">
        <v>21</v>
      </c>
      <c r="N336" s="19" t="s">
        <v>21</v>
      </c>
      <c r="O336" s="19" t="s">
        <v>21</v>
      </c>
      <c r="P336" s="19" t="s">
        <v>1152</v>
      </c>
      <c r="Q336" s="19" t="s">
        <v>1153</v>
      </c>
      <c r="R336" s="19"/>
    </row>
    <row r="337" customFormat="false" ht="14.25" hidden="false" customHeight="false" outlineLevel="0" collapsed="false">
      <c r="A337" s="27" t="s">
        <v>1154</v>
      </c>
      <c r="B337" s="28" t="s">
        <v>20</v>
      </c>
      <c r="C337" s="17" t="n">
        <v>27.21749432</v>
      </c>
      <c r="D337" s="17" t="n">
        <v>377.5397366</v>
      </c>
      <c r="E337" s="17" t="n">
        <v>12.67038725</v>
      </c>
      <c r="F337" s="17" t="n">
        <v>241.6885782</v>
      </c>
      <c r="G337" s="17" t="n">
        <v>21.80473924</v>
      </c>
      <c r="H337" s="17" t="n">
        <v>7.519914108</v>
      </c>
      <c r="I337" s="18" t="n">
        <f aca="false">H337/G337</f>
        <v>0.344875213834477</v>
      </c>
      <c r="J337" s="17" t="n">
        <f aca="false">D337/H337</f>
        <v>50.2053256430625</v>
      </c>
      <c r="K337" s="17" t="n">
        <f aca="false">F337/H337</f>
        <v>32.1398056851316</v>
      </c>
      <c r="L337" s="19" t="s">
        <v>21</v>
      </c>
      <c r="M337" s="19" t="s">
        <v>21</v>
      </c>
      <c r="N337" s="19" t="s">
        <v>21</v>
      </c>
      <c r="O337" s="19" t="s">
        <v>21</v>
      </c>
      <c r="P337" s="19" t="s">
        <v>1155</v>
      </c>
      <c r="Q337" s="19" t="s">
        <v>1156</v>
      </c>
      <c r="R337" s="19"/>
    </row>
    <row r="338" customFormat="false" ht="42.75" hidden="false" customHeight="false" outlineLevel="0" collapsed="false">
      <c r="A338" s="27" t="s">
        <v>1157</v>
      </c>
      <c r="B338" s="28" t="s">
        <v>1158</v>
      </c>
      <c r="C338" s="17" t="n">
        <v>55.57121376</v>
      </c>
      <c r="D338" s="17" t="n">
        <v>273.6354747</v>
      </c>
      <c r="E338" s="17" t="n">
        <v>47.42780931</v>
      </c>
      <c r="F338" s="17" t="n">
        <v>234.4953853</v>
      </c>
      <c r="G338" s="17" t="n">
        <v>133.9256995</v>
      </c>
      <c r="H338" s="17" t="n">
        <v>8.003211951</v>
      </c>
      <c r="I338" s="18" t="n">
        <f aca="false">H338/G338</f>
        <v>0.0597585973482259</v>
      </c>
      <c r="J338" s="17" t="n">
        <f aca="false">D338/H338</f>
        <v>34.1907069780664</v>
      </c>
      <c r="K338" s="17" t="n">
        <f aca="false">F338/H338</f>
        <v>29.3001593279933</v>
      </c>
      <c r="L338" s="19" t="s">
        <v>21</v>
      </c>
      <c r="M338" s="19" t="s">
        <v>21</v>
      </c>
      <c r="N338" s="19" t="s">
        <v>227</v>
      </c>
      <c r="O338" s="19" t="s">
        <v>21</v>
      </c>
      <c r="P338" s="19" t="s">
        <v>1159</v>
      </c>
      <c r="Q338" s="19" t="s">
        <v>1160</v>
      </c>
      <c r="R338" s="19"/>
    </row>
    <row r="339" customFormat="false" ht="14.25" hidden="false" customHeight="false" outlineLevel="0" collapsed="false">
      <c r="A339" s="27" t="s">
        <v>1161</v>
      </c>
      <c r="B339" s="28" t="s">
        <v>20</v>
      </c>
      <c r="C339" s="17" t="n">
        <v>1768.998426</v>
      </c>
      <c r="D339" s="17" t="n">
        <v>2609.005782</v>
      </c>
      <c r="E339" s="17" t="n">
        <v>1360.802646</v>
      </c>
      <c r="F339" s="17" t="n">
        <v>1719.721311</v>
      </c>
      <c r="G339" s="17" t="n">
        <v>3478.698722</v>
      </c>
      <c r="H339" s="17" t="n">
        <v>67.01679072</v>
      </c>
      <c r="I339" s="18" t="n">
        <f aca="false">H339/G339</f>
        <v>0.0192649022165019</v>
      </c>
      <c r="J339" s="17" t="n">
        <f aca="false">D339/H339</f>
        <v>38.9306284883228</v>
      </c>
      <c r="K339" s="17" t="n">
        <f aca="false">F339/H339</f>
        <v>25.6610513950913</v>
      </c>
      <c r="L339" s="19" t="s">
        <v>21</v>
      </c>
      <c r="M339" s="19" t="s">
        <v>1162</v>
      </c>
      <c r="N339" s="19" t="s">
        <v>1163</v>
      </c>
      <c r="O339" s="19" t="s">
        <v>21</v>
      </c>
      <c r="P339" s="19" t="s">
        <v>1164</v>
      </c>
      <c r="Q339" s="19" t="s">
        <v>1145</v>
      </c>
      <c r="R339" s="19"/>
    </row>
    <row r="340" customFormat="false" ht="28.5" hidden="false" customHeight="false" outlineLevel="0" collapsed="false">
      <c r="A340" s="27" t="s">
        <v>1165</v>
      </c>
      <c r="B340" s="28" t="s">
        <v>1166</v>
      </c>
      <c r="C340" s="17" t="n">
        <v>6.782375734</v>
      </c>
      <c r="D340" s="17" t="n">
        <v>527.4579137</v>
      </c>
      <c r="E340" s="17" t="n">
        <v>6.494399534</v>
      </c>
      <c r="F340" s="17" t="n">
        <v>406.0285604</v>
      </c>
      <c r="G340" s="17" t="n">
        <v>55.39582401</v>
      </c>
      <c r="H340" s="17" t="n">
        <v>17.16545319</v>
      </c>
      <c r="I340" s="18" t="n">
        <f aca="false">H340/G340</f>
        <v>0.309869083035958</v>
      </c>
      <c r="J340" s="17" t="n">
        <f aca="false">D340/H340</f>
        <v>30.727875801571</v>
      </c>
      <c r="K340" s="17" t="n">
        <f aca="false">F340/H340</f>
        <v>23.6538211899082</v>
      </c>
      <c r="L340" s="19" t="s">
        <v>21</v>
      </c>
      <c r="M340" s="19" t="s">
        <v>21</v>
      </c>
      <c r="N340" s="19" t="s">
        <v>227</v>
      </c>
      <c r="O340" s="19" t="s">
        <v>21</v>
      </c>
      <c r="P340" s="19" t="s">
        <v>1167</v>
      </c>
      <c r="Q340" s="19" t="s">
        <v>1168</v>
      </c>
      <c r="R340" s="19"/>
    </row>
    <row r="341" customFormat="false" ht="14.25" hidden="false" customHeight="false" outlineLevel="0" collapsed="false">
      <c r="A341" s="27" t="s">
        <v>1169</v>
      </c>
      <c r="B341" s="28" t="s">
        <v>20</v>
      </c>
      <c r="C341" s="17" t="n">
        <v>475.3728553</v>
      </c>
      <c r="D341" s="17" t="n">
        <v>226.2007056</v>
      </c>
      <c r="E341" s="17" t="n">
        <v>80.09759425</v>
      </c>
      <c r="F341" s="17" t="n">
        <v>245.749431</v>
      </c>
      <c r="G341" s="17" t="n">
        <v>1399.49948</v>
      </c>
      <c r="H341" s="17" t="n">
        <v>11.64200093</v>
      </c>
      <c r="I341" s="18" t="n">
        <f aca="false">H341/G341</f>
        <v>0.00831868900015597</v>
      </c>
      <c r="J341" s="17" t="n">
        <f aca="false">D341/H341</f>
        <v>19.4297103187055</v>
      </c>
      <c r="K341" s="17" t="n">
        <f aca="false">F341/H341</f>
        <v>21.1088654328084</v>
      </c>
      <c r="L341" s="19" t="s">
        <v>21</v>
      </c>
      <c r="M341" s="19" t="s">
        <v>21</v>
      </c>
      <c r="N341" s="19" t="s">
        <v>227</v>
      </c>
      <c r="O341" s="19" t="s">
        <v>21</v>
      </c>
      <c r="P341" s="19" t="s">
        <v>1170</v>
      </c>
      <c r="Q341" s="19" t="s">
        <v>1171</v>
      </c>
      <c r="R341" s="19"/>
    </row>
    <row r="342" customFormat="false" ht="14.25" hidden="false" customHeight="false" outlineLevel="0" collapsed="false">
      <c r="A342" s="27" t="s">
        <v>1172</v>
      </c>
      <c r="B342" s="28" t="s">
        <v>20</v>
      </c>
      <c r="C342" s="17" t="n">
        <v>342.1903291</v>
      </c>
      <c r="D342" s="17" t="n">
        <v>593.8601078</v>
      </c>
      <c r="E342" s="17" t="n">
        <v>492.5740374</v>
      </c>
      <c r="F342" s="17" t="n">
        <v>848.2219836</v>
      </c>
      <c r="G342" s="17" t="n">
        <v>438.0214094</v>
      </c>
      <c r="H342" s="17" t="n">
        <v>42.52847263</v>
      </c>
      <c r="I342" s="18" t="n">
        <f aca="false">H342/G342</f>
        <v>0.0970922236158624</v>
      </c>
      <c r="J342" s="17" t="n">
        <f aca="false">D342/H342</f>
        <v>13.9638240236515</v>
      </c>
      <c r="K342" s="17" t="n">
        <f aca="false">F342/H342</f>
        <v>19.9448024145983</v>
      </c>
      <c r="L342" s="19" t="s">
        <v>21</v>
      </c>
      <c r="M342" s="19" t="s">
        <v>21</v>
      </c>
      <c r="N342" s="19" t="s">
        <v>227</v>
      </c>
      <c r="O342" s="19" t="s">
        <v>21</v>
      </c>
      <c r="P342" s="19" t="s">
        <v>1173</v>
      </c>
      <c r="Q342" s="19" t="s">
        <v>1174</v>
      </c>
      <c r="R342" s="19"/>
    </row>
    <row r="343" customFormat="false" ht="14.25" hidden="false" customHeight="false" outlineLevel="0" collapsed="false">
      <c r="A343" s="27" t="s">
        <v>1175</v>
      </c>
      <c r="B343" s="28" t="s">
        <v>20</v>
      </c>
      <c r="C343" s="17" t="n">
        <v>0.618579416</v>
      </c>
      <c r="D343" s="17" t="n">
        <v>9.464784484</v>
      </c>
      <c r="E343" s="17" t="n">
        <v>3.167596812</v>
      </c>
      <c r="F343" s="17" t="n">
        <v>40.60368115</v>
      </c>
      <c r="G343" s="17" t="n">
        <v>24.53033164</v>
      </c>
      <c r="H343" s="17" t="n">
        <v>2.148546888</v>
      </c>
      <c r="I343" s="18" t="n">
        <f aca="false">H343/G343</f>
        <v>0.0875873559123231</v>
      </c>
      <c r="J343" s="17" t="n">
        <f aca="false">D343/H343</f>
        <v>4.40520266830686</v>
      </c>
      <c r="K343" s="17" t="n">
        <f aca="false">F343/H343</f>
        <v>18.8982057486287</v>
      </c>
      <c r="L343" s="19" t="s">
        <v>21</v>
      </c>
      <c r="M343" s="19" t="s">
        <v>21</v>
      </c>
      <c r="N343" s="19" t="s">
        <v>21</v>
      </c>
      <c r="O343" s="19" t="s">
        <v>21</v>
      </c>
      <c r="P343" s="19" t="s">
        <v>1176</v>
      </c>
      <c r="Q343" s="19" t="s">
        <v>1177</v>
      </c>
      <c r="R343" s="19"/>
    </row>
    <row r="344" customFormat="false" ht="28.5" hidden="false" customHeight="false" outlineLevel="0" collapsed="false">
      <c r="A344" s="27" t="s">
        <v>1178</v>
      </c>
      <c r="B344" s="28" t="s">
        <v>1179</v>
      </c>
      <c r="C344" s="17" t="n">
        <v>141.8135733</v>
      </c>
      <c r="D344" s="17" t="n">
        <v>1982.018709</v>
      </c>
      <c r="E344" s="17" t="n">
        <v>121.7747443</v>
      </c>
      <c r="F344" s="17" t="n">
        <v>2116.184207</v>
      </c>
      <c r="G344" s="17" t="n">
        <v>259.4002706</v>
      </c>
      <c r="H344" s="17" t="n">
        <v>125.1568747</v>
      </c>
      <c r="I344" s="18" t="n">
        <f aca="false">H344/G344</f>
        <v>0.482485520969229</v>
      </c>
      <c r="J344" s="17" t="n">
        <f aca="false">D344/H344</f>
        <v>15.8362751846503</v>
      </c>
      <c r="K344" s="17" t="n">
        <f aca="false">F344/H344</f>
        <v>16.9082538380131</v>
      </c>
      <c r="L344" s="19" t="s">
        <v>21</v>
      </c>
      <c r="M344" s="19" t="s">
        <v>21</v>
      </c>
      <c r="N344" s="19" t="s">
        <v>227</v>
      </c>
      <c r="O344" s="19" t="s">
        <v>21</v>
      </c>
      <c r="P344" s="19" t="s">
        <v>1180</v>
      </c>
      <c r="Q344" s="19" t="s">
        <v>1181</v>
      </c>
      <c r="R344" s="19"/>
    </row>
    <row r="345" customFormat="false" ht="14.25" hidden="false" customHeight="false" outlineLevel="0" collapsed="false">
      <c r="A345" s="27" t="s">
        <v>1182</v>
      </c>
      <c r="B345" s="28" t="s">
        <v>20</v>
      </c>
      <c r="C345" s="17" t="n">
        <v>15.9433856</v>
      </c>
      <c r="D345" s="17" t="n">
        <v>49.42720786</v>
      </c>
      <c r="E345" s="17" t="n">
        <v>4.80248549</v>
      </c>
      <c r="F345" s="17" t="n">
        <v>40.30741773</v>
      </c>
      <c r="G345" s="17" t="n">
        <v>17.56248654</v>
      </c>
      <c r="H345" s="17" t="n">
        <v>2.443105735</v>
      </c>
      <c r="I345" s="18" t="n">
        <f aca="false">H345/G345</f>
        <v>0.139109329959378</v>
      </c>
      <c r="J345" s="17" t="n">
        <f aca="false">D345/H345</f>
        <v>20.2313011475126</v>
      </c>
      <c r="K345" s="17" t="n">
        <f aca="false">F345/H345</f>
        <v>16.498433593174</v>
      </c>
      <c r="L345" s="19" t="s">
        <v>21</v>
      </c>
      <c r="M345" s="19" t="s">
        <v>21</v>
      </c>
      <c r="N345" s="19" t="s">
        <v>21</v>
      </c>
      <c r="O345" s="19" t="s">
        <v>21</v>
      </c>
      <c r="P345" s="19" t="s">
        <v>1183</v>
      </c>
      <c r="Q345" s="19" t="s">
        <v>1184</v>
      </c>
      <c r="R345" s="19"/>
    </row>
    <row r="346" customFormat="false" ht="14.25" hidden="false" customHeight="false" outlineLevel="0" collapsed="false">
      <c r="A346" s="27" t="s">
        <v>1185</v>
      </c>
      <c r="B346" s="28" t="s">
        <v>20</v>
      </c>
      <c r="C346" s="17" t="n">
        <v>75.96116751</v>
      </c>
      <c r="D346" s="17" t="n">
        <v>208.0093693</v>
      </c>
      <c r="E346" s="17" t="n">
        <v>51.09207217</v>
      </c>
      <c r="F346" s="17" t="n">
        <v>244.2174752</v>
      </c>
      <c r="G346" s="17" t="n">
        <v>147.0293906</v>
      </c>
      <c r="H346" s="17" t="n">
        <v>16.96115708</v>
      </c>
      <c r="I346" s="18" t="n">
        <f aca="false">H346/G346</f>
        <v>0.115358956537769</v>
      </c>
      <c r="J346" s="17" t="n">
        <f aca="false">D346/H346</f>
        <v>12.2638666878026</v>
      </c>
      <c r="K346" s="17" t="n">
        <f aca="false">F346/H346</f>
        <v>14.3986329498695</v>
      </c>
      <c r="L346" s="19" t="s">
        <v>21</v>
      </c>
      <c r="M346" s="19" t="s">
        <v>21</v>
      </c>
      <c r="N346" s="19" t="s">
        <v>227</v>
      </c>
      <c r="O346" s="19" t="s">
        <v>21</v>
      </c>
      <c r="P346" s="19" t="s">
        <v>1186</v>
      </c>
      <c r="Q346" s="19" t="s">
        <v>1187</v>
      </c>
      <c r="R346" s="19"/>
    </row>
    <row r="347" customFormat="false" ht="14.25" hidden="false" customHeight="false" outlineLevel="0" collapsed="false">
      <c r="A347" s="27" t="s">
        <v>1188</v>
      </c>
      <c r="B347" s="28" t="s">
        <v>20</v>
      </c>
      <c r="C347" s="17" t="n">
        <v>96.29987635</v>
      </c>
      <c r="D347" s="17" t="n">
        <v>337.0680651</v>
      </c>
      <c r="E347" s="17" t="n">
        <v>27.01684769</v>
      </c>
      <c r="F347" s="17" t="n">
        <v>285.1232706</v>
      </c>
      <c r="G347" s="17" t="n">
        <v>85.89130448</v>
      </c>
      <c r="H347" s="17" t="n">
        <v>23.43701433</v>
      </c>
      <c r="I347" s="18" t="n">
        <f aca="false">H347/G347</f>
        <v>0.272868301068327</v>
      </c>
      <c r="J347" s="17" t="n">
        <f aca="false">D347/H347</f>
        <v>14.3818687975347</v>
      </c>
      <c r="K347" s="17" t="n">
        <f aca="false">F347/H347</f>
        <v>12.1655116383589</v>
      </c>
      <c r="L347" s="19" t="s">
        <v>21</v>
      </c>
      <c r="M347" s="19" t="s">
        <v>21</v>
      </c>
      <c r="N347" s="19" t="s">
        <v>227</v>
      </c>
      <c r="O347" s="19" t="s">
        <v>21</v>
      </c>
      <c r="P347" s="19" t="s">
        <v>1189</v>
      </c>
      <c r="Q347" s="19" t="s">
        <v>1190</v>
      </c>
      <c r="R347" s="19"/>
    </row>
    <row r="348" customFormat="false" ht="14.25" hidden="false" customHeight="false" outlineLevel="0" collapsed="false">
      <c r="A348" s="27" t="s">
        <v>1191</v>
      </c>
      <c r="B348" s="28" t="s">
        <v>20</v>
      </c>
      <c r="C348" s="17" t="n">
        <v>536.6088068</v>
      </c>
      <c r="D348" s="17" t="n">
        <v>1554.556297</v>
      </c>
      <c r="E348" s="17" t="n">
        <v>296.619799</v>
      </c>
      <c r="F348" s="17" t="n">
        <v>1317.166843</v>
      </c>
      <c r="G348" s="17" t="n">
        <v>774.473188</v>
      </c>
      <c r="H348" s="17" t="n">
        <v>110.2143166</v>
      </c>
      <c r="I348" s="18" t="n">
        <f aca="false">H348/G348</f>
        <v>0.142308756852665</v>
      </c>
      <c r="J348" s="17" t="n">
        <f aca="false">D348/H348</f>
        <v>14.1048490337416</v>
      </c>
      <c r="K348" s="17" t="n">
        <f aca="false">F348/H348</f>
        <v>11.9509595815976</v>
      </c>
      <c r="L348" s="19" t="s">
        <v>21</v>
      </c>
      <c r="M348" s="19" t="s">
        <v>21</v>
      </c>
      <c r="N348" s="19" t="s">
        <v>227</v>
      </c>
      <c r="O348" s="19" t="s">
        <v>21</v>
      </c>
      <c r="P348" s="19" t="s">
        <v>1192</v>
      </c>
      <c r="Q348" s="19" t="s">
        <v>1193</v>
      </c>
      <c r="R348" s="19"/>
    </row>
    <row r="349" customFormat="false" ht="14.25" hidden="false" customHeight="false" outlineLevel="0" collapsed="false">
      <c r="A349" s="27" t="s">
        <v>1194</v>
      </c>
      <c r="B349" s="28" t="s">
        <v>20</v>
      </c>
      <c r="C349" s="17" t="n">
        <v>222.3661788</v>
      </c>
      <c r="D349" s="17" t="n">
        <v>386.4308978</v>
      </c>
      <c r="E349" s="17" t="n">
        <v>325.7249401</v>
      </c>
      <c r="F349" s="17" t="n">
        <v>838.8029149</v>
      </c>
      <c r="G349" s="17" t="n">
        <v>340.8312005</v>
      </c>
      <c r="H349" s="17" t="n">
        <v>73.13523391</v>
      </c>
      <c r="I349" s="18" t="n">
        <f aca="false">H349/G349</f>
        <v>0.214579046175087</v>
      </c>
      <c r="J349" s="17" t="n">
        <f aca="false">D349/H349</f>
        <v>5.28378562753407</v>
      </c>
      <c r="K349" s="17" t="n">
        <f aca="false">F349/H349</f>
        <v>11.4692039671635</v>
      </c>
      <c r="L349" s="19" t="s">
        <v>21</v>
      </c>
      <c r="M349" s="19" t="s">
        <v>21</v>
      </c>
      <c r="N349" s="19" t="s">
        <v>21</v>
      </c>
      <c r="O349" s="19" t="s">
        <v>21</v>
      </c>
      <c r="P349" s="19" t="s">
        <v>1195</v>
      </c>
      <c r="Q349" s="19" t="s">
        <v>1196</v>
      </c>
      <c r="R349" s="19"/>
    </row>
    <row r="350" customFormat="false" ht="14.25" hidden="false" customHeight="false" outlineLevel="0" collapsed="false">
      <c r="A350" s="27" t="s">
        <v>1197</v>
      </c>
      <c r="B350" s="28" t="s">
        <v>34</v>
      </c>
      <c r="C350" s="17" t="n">
        <v>30.54157764</v>
      </c>
      <c r="D350" s="17" t="n">
        <v>26.9602952</v>
      </c>
      <c r="E350" s="17" t="n">
        <v>22.05585929</v>
      </c>
      <c r="F350" s="17" t="n">
        <v>33.96334849</v>
      </c>
      <c r="G350" s="17" t="n">
        <v>28.46729845</v>
      </c>
      <c r="H350" s="17" t="n">
        <v>3.060051628</v>
      </c>
      <c r="I350" s="18" t="n">
        <f aca="false">H350/G350</f>
        <v>0.107493573138831</v>
      </c>
      <c r="J350" s="17" t="n">
        <f aca="false">D350/H350</f>
        <v>8.81040533869058</v>
      </c>
      <c r="K350" s="17" t="n">
        <f aca="false">F350/H350</f>
        <v>11.0989462332039</v>
      </c>
      <c r="L350" s="19" t="s">
        <v>21</v>
      </c>
      <c r="M350" s="19" t="s">
        <v>21</v>
      </c>
      <c r="N350" s="19" t="s">
        <v>21</v>
      </c>
      <c r="O350" s="19" t="s">
        <v>21</v>
      </c>
      <c r="P350" s="19" t="s">
        <v>1198</v>
      </c>
      <c r="Q350" s="19" t="s">
        <v>1199</v>
      </c>
      <c r="R350" s="19"/>
    </row>
    <row r="351" customFormat="false" ht="28.5" hidden="false" customHeight="false" outlineLevel="0" collapsed="false">
      <c r="A351" s="27" t="s">
        <v>1200</v>
      </c>
      <c r="B351" s="28" t="s">
        <v>1201</v>
      </c>
      <c r="C351" s="17" t="n">
        <v>47036.04109</v>
      </c>
      <c r="D351" s="17" t="n">
        <v>6464.92229</v>
      </c>
      <c r="E351" s="17" t="n">
        <v>2504.198404</v>
      </c>
      <c r="F351" s="17" t="n">
        <v>666.8155989</v>
      </c>
      <c r="G351" s="17" t="n">
        <v>702.7066243</v>
      </c>
      <c r="H351" s="17" t="n">
        <v>61.94787894</v>
      </c>
      <c r="I351" s="18" t="n">
        <f aca="false">H351/G351</f>
        <v>0.0881561049772503</v>
      </c>
      <c r="J351" s="17" t="n">
        <f aca="false">D351/H351</f>
        <v>104.360672239668</v>
      </c>
      <c r="K351" s="17" t="n">
        <f aca="false">F351/H351</f>
        <v>10.7641393104976</v>
      </c>
      <c r="L351" s="19" t="s">
        <v>21</v>
      </c>
      <c r="M351" s="19" t="s">
        <v>21</v>
      </c>
      <c r="N351" s="19" t="s">
        <v>1202</v>
      </c>
      <c r="O351" s="19" t="s">
        <v>21</v>
      </c>
      <c r="P351" s="19" t="s">
        <v>1203</v>
      </c>
      <c r="Q351" s="19" t="s">
        <v>1204</v>
      </c>
      <c r="R351" s="19"/>
    </row>
    <row r="352" customFormat="false" ht="14.25" hidden="false" customHeight="false" outlineLevel="0" collapsed="false">
      <c r="A352" s="27" t="s">
        <v>1205</v>
      </c>
      <c r="B352" s="28" t="s">
        <v>20</v>
      </c>
      <c r="C352" s="17" t="n">
        <v>27.84954063</v>
      </c>
      <c r="D352" s="17" t="n">
        <v>85.36774652</v>
      </c>
      <c r="E352" s="17" t="n">
        <v>10.22764447</v>
      </c>
      <c r="F352" s="17" t="n">
        <v>40.62332492</v>
      </c>
      <c r="G352" s="17" t="n">
        <v>23.05479323</v>
      </c>
      <c r="H352" s="17" t="n">
        <v>4.103755739</v>
      </c>
      <c r="I352" s="18" t="n">
        <f aca="false">H352/G352</f>
        <v>0.17800011034842</v>
      </c>
      <c r="J352" s="17" t="n">
        <f aca="false">D352/H352</f>
        <v>20.8023459361162</v>
      </c>
      <c r="K352" s="17" t="n">
        <f aca="false">F352/H352</f>
        <v>9.89906015456443</v>
      </c>
      <c r="L352" s="19" t="s">
        <v>21</v>
      </c>
      <c r="M352" s="19" t="s">
        <v>21</v>
      </c>
      <c r="N352" s="19" t="s">
        <v>21</v>
      </c>
      <c r="O352" s="19" t="s">
        <v>1206</v>
      </c>
      <c r="P352" s="19" t="s">
        <v>1207</v>
      </c>
      <c r="Q352" s="19" t="s">
        <v>1208</v>
      </c>
      <c r="R352" s="19"/>
    </row>
    <row r="353" customFormat="false" ht="28.5" hidden="false" customHeight="false" outlineLevel="0" collapsed="false">
      <c r="A353" s="27" t="s">
        <v>1209</v>
      </c>
      <c r="B353" s="28" t="s">
        <v>1210</v>
      </c>
      <c r="C353" s="17" t="n">
        <v>1707.363837</v>
      </c>
      <c r="D353" s="17" t="n">
        <v>1335.835328</v>
      </c>
      <c r="E353" s="17" t="n">
        <v>1726.973782</v>
      </c>
      <c r="F353" s="17" t="n">
        <v>925.9674574</v>
      </c>
      <c r="G353" s="17" t="n">
        <v>1295.524278</v>
      </c>
      <c r="H353" s="17" t="n">
        <v>94.86965324</v>
      </c>
      <c r="I353" s="18" t="n">
        <f aca="false">H353/G353</f>
        <v>0.0732287729771128</v>
      </c>
      <c r="J353" s="17" t="n">
        <f aca="false">D353/H353</f>
        <v>14.0807442883829</v>
      </c>
      <c r="K353" s="17" t="n">
        <f aca="false">F353/H353</f>
        <v>9.76041785519654</v>
      </c>
      <c r="L353" s="19" t="s">
        <v>21</v>
      </c>
      <c r="M353" s="19" t="s">
        <v>21</v>
      </c>
      <c r="N353" s="19" t="s">
        <v>227</v>
      </c>
      <c r="O353" s="19" t="s">
        <v>21</v>
      </c>
      <c r="P353" s="19" t="s">
        <v>1211</v>
      </c>
      <c r="Q353" s="19" t="s">
        <v>1212</v>
      </c>
      <c r="R353" s="19"/>
    </row>
    <row r="354" customFormat="false" ht="14.25" hidden="false" customHeight="false" outlineLevel="0" collapsed="false">
      <c r="A354" s="27" t="s">
        <v>1213</v>
      </c>
      <c r="B354" s="28" t="s">
        <v>34</v>
      </c>
      <c r="C354" s="17" t="n">
        <v>313.065397</v>
      </c>
      <c r="D354" s="17" t="n">
        <v>1003.2526</v>
      </c>
      <c r="E354" s="17" t="n">
        <v>187.8563932</v>
      </c>
      <c r="F354" s="17" t="n">
        <v>799.6362785</v>
      </c>
      <c r="G354" s="17" t="n">
        <v>377.2163301</v>
      </c>
      <c r="H354" s="17" t="n">
        <v>84.55907371</v>
      </c>
      <c r="I354" s="18" t="n">
        <f aca="false">H354/G354</f>
        <v>0.224165994318389</v>
      </c>
      <c r="J354" s="17" t="n">
        <f aca="false">D354/H354</f>
        <v>11.8645173839145</v>
      </c>
      <c r="K354" s="17" t="n">
        <f aca="false">F354/H354</f>
        <v>9.45654018446792</v>
      </c>
      <c r="L354" s="19" t="s">
        <v>21</v>
      </c>
      <c r="M354" s="19" t="s">
        <v>21</v>
      </c>
      <c r="N354" s="19" t="s">
        <v>227</v>
      </c>
      <c r="O354" s="19" t="s">
        <v>21</v>
      </c>
      <c r="P354" s="19" t="s">
        <v>1214</v>
      </c>
      <c r="Q354" s="19" t="s">
        <v>1215</v>
      </c>
      <c r="R354" s="19"/>
    </row>
    <row r="355" customFormat="false" ht="14.25" hidden="false" customHeight="false" outlineLevel="0" collapsed="false">
      <c r="A355" s="27" t="s">
        <v>1216</v>
      </c>
      <c r="B355" s="28" t="s">
        <v>20</v>
      </c>
      <c r="C355" s="17" t="n">
        <v>10.57208457</v>
      </c>
      <c r="D355" s="17" t="n">
        <v>25.67647162</v>
      </c>
      <c r="E355" s="17" t="n">
        <v>3.866936368</v>
      </c>
      <c r="F355" s="17" t="n">
        <v>61.370066</v>
      </c>
      <c r="G355" s="17" t="n">
        <v>24.95509929</v>
      </c>
      <c r="H355" s="17" t="n">
        <v>6.557253489</v>
      </c>
      <c r="I355" s="18" t="n">
        <f aca="false">H355/G355</f>
        <v>0.262762067696025</v>
      </c>
      <c r="J355" s="17" t="n">
        <f aca="false">D355/H355</f>
        <v>3.91573570597402</v>
      </c>
      <c r="K355" s="17" t="n">
        <f aca="false">F355/H355</f>
        <v>9.35911141805792</v>
      </c>
      <c r="L355" s="19" t="s">
        <v>21</v>
      </c>
      <c r="M355" s="19" t="s">
        <v>21</v>
      </c>
      <c r="N355" s="19" t="s">
        <v>21</v>
      </c>
      <c r="O355" s="19" t="s">
        <v>21</v>
      </c>
      <c r="P355" s="19" t="s">
        <v>1217</v>
      </c>
      <c r="Q355" s="19" t="s">
        <v>1218</v>
      </c>
      <c r="R355" s="19"/>
    </row>
    <row r="356" customFormat="false" ht="14.25" hidden="false" customHeight="false" outlineLevel="0" collapsed="false">
      <c r="A356" s="27" t="s">
        <v>1219</v>
      </c>
      <c r="B356" s="28" t="s">
        <v>34</v>
      </c>
      <c r="C356" s="17" t="n">
        <v>6183.972413</v>
      </c>
      <c r="D356" s="17" t="n">
        <v>4972.051217</v>
      </c>
      <c r="E356" s="17" t="n">
        <v>1680.729189</v>
      </c>
      <c r="F356" s="17" t="n">
        <v>4317.05732</v>
      </c>
      <c r="G356" s="17" t="n">
        <v>6720.472226</v>
      </c>
      <c r="H356" s="17" t="n">
        <v>473.8372252</v>
      </c>
      <c r="I356" s="18" t="n">
        <f aca="false">H356/G356</f>
        <v>0.0705065372291593</v>
      </c>
      <c r="J356" s="17" t="n">
        <f aca="false">D356/H356</f>
        <v>10.4931629525337</v>
      </c>
      <c r="K356" s="17" t="n">
        <f aca="false">F356/H356</f>
        <v>9.1108445905191</v>
      </c>
      <c r="L356" s="19" t="s">
        <v>21</v>
      </c>
      <c r="M356" s="19" t="s">
        <v>21</v>
      </c>
      <c r="N356" s="19" t="s">
        <v>227</v>
      </c>
      <c r="O356" s="19" t="s">
        <v>21</v>
      </c>
      <c r="P356" s="19" t="s">
        <v>1220</v>
      </c>
      <c r="Q356" s="19" t="s">
        <v>1221</v>
      </c>
      <c r="R356" s="19"/>
    </row>
    <row r="357" customFormat="false" ht="28.5" hidden="false" customHeight="false" outlineLevel="0" collapsed="false">
      <c r="A357" s="27" t="s">
        <v>1222</v>
      </c>
      <c r="B357" s="28" t="s">
        <v>1223</v>
      </c>
      <c r="C357" s="17" t="n">
        <v>8830.117356</v>
      </c>
      <c r="D357" s="17" t="n">
        <v>2486.647865</v>
      </c>
      <c r="E357" s="17" t="n">
        <v>10031.54626</v>
      </c>
      <c r="F357" s="17" t="n">
        <v>3378.693692</v>
      </c>
      <c r="G357" s="17" t="n">
        <v>8178.682482</v>
      </c>
      <c r="H357" s="17" t="n">
        <v>397.4841542</v>
      </c>
      <c r="I357" s="18" t="n">
        <f aca="false">H357/G357</f>
        <v>0.0486000226900605</v>
      </c>
      <c r="J357" s="17" t="n">
        <f aca="false">D357/H357</f>
        <v>6.25596728504756</v>
      </c>
      <c r="K357" s="17" t="n">
        <f aca="false">F357/H357</f>
        <v>8.50019719352123</v>
      </c>
      <c r="L357" s="19" t="s">
        <v>1224</v>
      </c>
      <c r="M357" s="19" t="s">
        <v>1225</v>
      </c>
      <c r="N357" s="19" t="s">
        <v>1226</v>
      </c>
      <c r="O357" s="19" t="s">
        <v>1227</v>
      </c>
      <c r="P357" s="19" t="s">
        <v>1228</v>
      </c>
      <c r="Q357" s="19" t="s">
        <v>1229</v>
      </c>
      <c r="R357" s="19"/>
    </row>
    <row r="358" customFormat="false" ht="14.25" hidden="false" customHeight="false" outlineLevel="0" collapsed="false">
      <c r="A358" s="27" t="s">
        <v>1230</v>
      </c>
      <c r="B358" s="28" t="s">
        <v>34</v>
      </c>
      <c r="C358" s="17" t="n">
        <v>376.9813749</v>
      </c>
      <c r="D358" s="17" t="n">
        <v>190.4794147</v>
      </c>
      <c r="E358" s="17" t="n">
        <v>206.3923494</v>
      </c>
      <c r="F358" s="17" t="n">
        <v>256.5879683</v>
      </c>
      <c r="G358" s="17" t="n">
        <v>197.347623</v>
      </c>
      <c r="H358" s="17" t="n">
        <v>30.34267409</v>
      </c>
      <c r="I358" s="18" t="n">
        <f aca="false">H358/G358</f>
        <v>0.153752417327064</v>
      </c>
      <c r="J358" s="17" t="n">
        <f aca="false">D358/H358</f>
        <v>6.27760803596332</v>
      </c>
      <c r="K358" s="17" t="n">
        <f aca="false">F358/H358</f>
        <v>8.45633998964394</v>
      </c>
      <c r="L358" s="19" t="s">
        <v>21</v>
      </c>
      <c r="M358" s="19" t="s">
        <v>21</v>
      </c>
      <c r="N358" s="19" t="s">
        <v>21</v>
      </c>
      <c r="O358" s="19" t="s">
        <v>21</v>
      </c>
      <c r="P358" s="19" t="s">
        <v>1231</v>
      </c>
      <c r="Q358" s="19" t="s">
        <v>1232</v>
      </c>
      <c r="R358" s="19"/>
    </row>
    <row r="359" customFormat="false" ht="28.5" hidden="false" customHeight="false" outlineLevel="0" collapsed="false">
      <c r="A359" s="27" t="s">
        <v>1233</v>
      </c>
      <c r="B359" s="28" t="s">
        <v>1234</v>
      </c>
      <c r="C359" s="17" t="n">
        <v>1718.287378</v>
      </c>
      <c r="D359" s="17" t="n">
        <v>2007.854229</v>
      </c>
      <c r="E359" s="17" t="n">
        <v>1056.318118</v>
      </c>
      <c r="F359" s="17" t="n">
        <v>1707.613656</v>
      </c>
      <c r="G359" s="17" t="n">
        <v>1752.917474</v>
      </c>
      <c r="H359" s="17" t="n">
        <v>208.1459608</v>
      </c>
      <c r="I359" s="18" t="n">
        <f aca="false">H359/G359</f>
        <v>0.118742589932103</v>
      </c>
      <c r="J359" s="17" t="n">
        <f aca="false">D359/H359</f>
        <v>9.64637613568334</v>
      </c>
      <c r="K359" s="17" t="n">
        <f aca="false">F359/H359</f>
        <v>8.20392406096597</v>
      </c>
      <c r="L359" s="19" t="s">
        <v>1235</v>
      </c>
      <c r="M359" s="19" t="s">
        <v>1236</v>
      </c>
      <c r="N359" s="19" t="s">
        <v>1237</v>
      </c>
      <c r="O359" s="19" t="s">
        <v>21</v>
      </c>
      <c r="P359" s="19" t="s">
        <v>1238</v>
      </c>
      <c r="Q359" s="19" t="s">
        <v>1239</v>
      </c>
      <c r="R359" s="19"/>
    </row>
    <row r="360" customFormat="false" ht="14.25" hidden="false" customHeight="false" outlineLevel="0" collapsed="false">
      <c r="A360" s="27" t="s">
        <v>1240</v>
      </c>
      <c r="B360" s="28" t="s">
        <v>34</v>
      </c>
      <c r="C360" s="17" t="n">
        <v>129.9744515</v>
      </c>
      <c r="D360" s="17" t="n">
        <v>43.61224223</v>
      </c>
      <c r="E360" s="17" t="n">
        <v>19.46105231</v>
      </c>
      <c r="F360" s="17" t="n">
        <v>16.03674802</v>
      </c>
      <c r="G360" s="17" t="n">
        <v>90.42553624</v>
      </c>
      <c r="H360" s="17" t="n">
        <v>1.980033406</v>
      </c>
      <c r="I360" s="18" t="n">
        <f aca="false">H360/G360</f>
        <v>0.0218968389719554</v>
      </c>
      <c r="J360" s="17" t="n">
        <f aca="false">D360/H360</f>
        <v>22.0260133479788</v>
      </c>
      <c r="K360" s="17" t="n">
        <f aca="false">F360/H360</f>
        <v>8.09923103893329</v>
      </c>
      <c r="L360" s="19" t="s">
        <v>21</v>
      </c>
      <c r="M360" s="19" t="s">
        <v>21</v>
      </c>
      <c r="N360" s="19" t="s">
        <v>21</v>
      </c>
      <c r="O360" s="19" t="s">
        <v>21</v>
      </c>
      <c r="P360" s="19" t="s">
        <v>1241</v>
      </c>
      <c r="Q360" s="19" t="s">
        <v>1242</v>
      </c>
      <c r="R360" s="19"/>
    </row>
    <row r="361" customFormat="false" ht="14.25" hidden="false" customHeight="false" outlineLevel="0" collapsed="false">
      <c r="A361" s="27" t="s">
        <v>1243</v>
      </c>
      <c r="B361" s="28" t="s">
        <v>20</v>
      </c>
      <c r="C361" s="17" t="n">
        <v>29.27513001</v>
      </c>
      <c r="D361" s="17" t="n">
        <v>67.61916631</v>
      </c>
      <c r="E361" s="17" t="n">
        <v>149.9109186</v>
      </c>
      <c r="F361" s="17" t="n">
        <v>186.4828788</v>
      </c>
      <c r="G361" s="17" t="n">
        <v>84.73469303</v>
      </c>
      <c r="H361" s="17" t="n">
        <v>24.36884864</v>
      </c>
      <c r="I361" s="18" t="n">
        <f aca="false">H361/G361</f>
        <v>0.287589979601063</v>
      </c>
      <c r="J361" s="17" t="n">
        <f aca="false">D361/H361</f>
        <v>2.77481990671513</v>
      </c>
      <c r="K361" s="17" t="n">
        <f aca="false">F361/H361</f>
        <v>7.65251085740258</v>
      </c>
      <c r="L361" s="19" t="s">
        <v>21</v>
      </c>
      <c r="M361" s="19" t="s">
        <v>21</v>
      </c>
      <c r="N361" s="19" t="s">
        <v>227</v>
      </c>
      <c r="O361" s="19" t="s">
        <v>21</v>
      </c>
      <c r="P361" s="19" t="s">
        <v>1244</v>
      </c>
      <c r="Q361" s="19" t="s">
        <v>1245</v>
      </c>
      <c r="R361" s="19"/>
    </row>
    <row r="362" customFormat="false" ht="42.75" hidden="false" customHeight="false" outlineLevel="0" collapsed="false">
      <c r="A362" s="27" t="s">
        <v>1246</v>
      </c>
      <c r="B362" s="28" t="s">
        <v>1247</v>
      </c>
      <c r="C362" s="17" t="n">
        <v>125.4211038</v>
      </c>
      <c r="D362" s="17" t="n">
        <v>422.2650945</v>
      </c>
      <c r="E362" s="17" t="n">
        <v>93.95380561</v>
      </c>
      <c r="F362" s="17" t="n">
        <v>378.9783144</v>
      </c>
      <c r="G362" s="17" t="n">
        <v>151.4308333</v>
      </c>
      <c r="H362" s="17" t="n">
        <v>51.1249599</v>
      </c>
      <c r="I362" s="18" t="n">
        <f aca="false">H362/G362</f>
        <v>0.337612616835544</v>
      </c>
      <c r="J362" s="17" t="n">
        <f aca="false">D362/H362</f>
        <v>8.25947042943304</v>
      </c>
      <c r="K362" s="17" t="n">
        <f aca="false">F362/H362</f>
        <v>7.41278458000316</v>
      </c>
      <c r="L362" s="19" t="s">
        <v>21</v>
      </c>
      <c r="M362" s="19" t="s">
        <v>21</v>
      </c>
      <c r="N362" s="19" t="s">
        <v>227</v>
      </c>
      <c r="O362" s="19" t="s">
        <v>21</v>
      </c>
      <c r="P362" s="19" t="s">
        <v>1248</v>
      </c>
      <c r="Q362" s="19" t="s">
        <v>1249</v>
      </c>
      <c r="R362" s="19"/>
    </row>
    <row r="363" customFormat="false" ht="14.25" hidden="false" customHeight="false" outlineLevel="0" collapsed="false">
      <c r="A363" s="27" t="s">
        <v>1250</v>
      </c>
      <c r="B363" s="28" t="s">
        <v>20</v>
      </c>
      <c r="C363" s="17" t="n">
        <v>11.48572151</v>
      </c>
      <c r="D363" s="17" t="n">
        <v>9.966803231</v>
      </c>
      <c r="E363" s="17" t="n">
        <v>39.82307927</v>
      </c>
      <c r="F363" s="17" t="n">
        <v>16.82868619</v>
      </c>
      <c r="G363" s="17" t="n">
        <v>37.95639793</v>
      </c>
      <c r="H363" s="17" t="n">
        <v>2.285594117</v>
      </c>
      <c r="I363" s="18" t="n">
        <f aca="false">H363/G363</f>
        <v>0.060216307174752</v>
      </c>
      <c r="J363" s="17" t="n">
        <f aca="false">D363/H363</f>
        <v>4.36070567248489</v>
      </c>
      <c r="K363" s="17" t="n">
        <f aca="false">F363/H363</f>
        <v>7.36293730581036</v>
      </c>
      <c r="L363" s="19" t="s">
        <v>21</v>
      </c>
      <c r="M363" s="19" t="s">
        <v>21</v>
      </c>
      <c r="N363" s="19" t="s">
        <v>21</v>
      </c>
      <c r="O363" s="19" t="s">
        <v>1251</v>
      </c>
      <c r="P363" s="19" t="s">
        <v>1252</v>
      </c>
      <c r="Q363" s="19" t="s">
        <v>1253</v>
      </c>
      <c r="R363" s="19"/>
    </row>
    <row r="364" customFormat="false" ht="28.5" hidden="false" customHeight="false" outlineLevel="0" collapsed="false">
      <c r="A364" s="27" t="s">
        <v>1254</v>
      </c>
      <c r="B364" s="28" t="s">
        <v>1255</v>
      </c>
      <c r="C364" s="17" t="n">
        <v>79.39228893</v>
      </c>
      <c r="D364" s="17" t="n">
        <v>123.8848607</v>
      </c>
      <c r="E364" s="17" t="n">
        <v>32.76567558</v>
      </c>
      <c r="F364" s="17" t="n">
        <v>124.0791978</v>
      </c>
      <c r="G364" s="17" t="n">
        <v>69.799626</v>
      </c>
      <c r="H364" s="17" t="n">
        <v>17.15394326</v>
      </c>
      <c r="I364" s="18" t="n">
        <f aca="false">H364/G364</f>
        <v>0.245759816248872</v>
      </c>
      <c r="J364" s="17" t="n">
        <f aca="false">D364/H364</f>
        <v>7.22194651237292</v>
      </c>
      <c r="K364" s="17" t="n">
        <f aca="false">F364/H364</f>
        <v>7.23327551685046</v>
      </c>
      <c r="L364" s="19" t="s">
        <v>21</v>
      </c>
      <c r="M364" s="19" t="s">
        <v>21</v>
      </c>
      <c r="N364" s="19" t="s">
        <v>227</v>
      </c>
      <c r="O364" s="19" t="s">
        <v>21</v>
      </c>
      <c r="P364" s="19" t="s">
        <v>1256</v>
      </c>
      <c r="Q364" s="19" t="s">
        <v>1257</v>
      </c>
      <c r="R364" s="19"/>
    </row>
    <row r="365" customFormat="false" ht="14.25" hidden="false" customHeight="false" outlineLevel="0" collapsed="false">
      <c r="A365" s="27" t="s">
        <v>1258</v>
      </c>
      <c r="B365" s="28" t="s">
        <v>1259</v>
      </c>
      <c r="C365" s="17" t="n">
        <v>8.253046664</v>
      </c>
      <c r="D365" s="17" t="n">
        <v>2.869966908</v>
      </c>
      <c r="E365" s="17" t="n">
        <v>22.73176465</v>
      </c>
      <c r="F365" s="17" t="n">
        <v>9.380635398</v>
      </c>
      <c r="G365" s="17" t="n">
        <v>12.8102843</v>
      </c>
      <c r="H365" s="17" t="n">
        <v>1.302989726</v>
      </c>
      <c r="I365" s="18" t="n">
        <f aca="false">H365/G365</f>
        <v>0.101714348837676</v>
      </c>
      <c r="J365" s="17" t="n">
        <f aca="false">D365/H365</f>
        <v>2.20260133348127</v>
      </c>
      <c r="K365" s="17" t="n">
        <f aca="false">F365/H365</f>
        <v>7.19931647258437</v>
      </c>
      <c r="L365" s="19" t="s">
        <v>21</v>
      </c>
      <c r="M365" s="19" t="s">
        <v>1260</v>
      </c>
      <c r="N365" s="19" t="s">
        <v>21</v>
      </c>
      <c r="O365" s="19" t="s">
        <v>21</v>
      </c>
      <c r="P365" s="19" t="s">
        <v>1261</v>
      </c>
      <c r="Q365" s="19" t="s">
        <v>1262</v>
      </c>
      <c r="R365" s="19"/>
    </row>
    <row r="366" customFormat="false" ht="28.5" hidden="false" customHeight="false" outlineLevel="0" collapsed="false">
      <c r="A366" s="27" t="s">
        <v>1263</v>
      </c>
      <c r="B366" s="28" t="s">
        <v>1264</v>
      </c>
      <c r="C366" s="17" t="n">
        <v>39.11913215</v>
      </c>
      <c r="D366" s="17" t="n">
        <v>145.6801916</v>
      </c>
      <c r="E366" s="17" t="n">
        <v>177.8348288</v>
      </c>
      <c r="F366" s="17" t="n">
        <v>395.7321396</v>
      </c>
      <c r="G366" s="17" t="n">
        <v>220.4424209</v>
      </c>
      <c r="H366" s="17" t="n">
        <v>57.07661515</v>
      </c>
      <c r="I366" s="18" t="n">
        <f aca="false">H366/G366</f>
        <v>0.258918473662979</v>
      </c>
      <c r="J366" s="17" t="n">
        <f aca="false">D366/H366</f>
        <v>2.55236214020656</v>
      </c>
      <c r="K366" s="17" t="n">
        <f aca="false">F366/H366</f>
        <v>6.93334982391646</v>
      </c>
      <c r="L366" s="19" t="s">
        <v>21</v>
      </c>
      <c r="M366" s="19" t="s">
        <v>21</v>
      </c>
      <c r="N366" s="19" t="s">
        <v>227</v>
      </c>
      <c r="O366" s="19" t="s">
        <v>21</v>
      </c>
      <c r="P366" s="19" t="s">
        <v>1265</v>
      </c>
      <c r="Q366" s="19" t="s">
        <v>1266</v>
      </c>
      <c r="R366" s="19"/>
    </row>
    <row r="367" customFormat="false" ht="14.25" hidden="false" customHeight="false" outlineLevel="0" collapsed="false">
      <c r="A367" s="27" t="s">
        <v>1267</v>
      </c>
      <c r="B367" s="28" t="s">
        <v>34</v>
      </c>
      <c r="C367" s="17" t="n">
        <v>70.41835915</v>
      </c>
      <c r="D367" s="17" t="n">
        <v>450.8762798</v>
      </c>
      <c r="E367" s="17" t="n">
        <v>63.75548274</v>
      </c>
      <c r="F367" s="17" t="n">
        <v>291.2460515</v>
      </c>
      <c r="G367" s="17" t="n">
        <v>94.97110234</v>
      </c>
      <c r="H367" s="17" t="n">
        <v>44.639648</v>
      </c>
      <c r="I367" s="18" t="n">
        <f aca="false">H367/G367</f>
        <v>0.470034009294621</v>
      </c>
      <c r="J367" s="17" t="n">
        <f aca="false">D367/H367</f>
        <v>10.1003547294997</v>
      </c>
      <c r="K367" s="17" t="n">
        <f aca="false">F367/H367</f>
        <v>6.52438055739149</v>
      </c>
      <c r="L367" s="19" t="s">
        <v>21</v>
      </c>
      <c r="M367" s="19" t="s">
        <v>21</v>
      </c>
      <c r="N367" s="19" t="s">
        <v>227</v>
      </c>
      <c r="O367" s="19" t="s">
        <v>21</v>
      </c>
      <c r="P367" s="19" t="s">
        <v>1268</v>
      </c>
      <c r="Q367" s="19" t="s">
        <v>1269</v>
      </c>
      <c r="R367" s="19"/>
    </row>
    <row r="368" customFormat="false" ht="14.25" hidden="false" customHeight="false" outlineLevel="0" collapsed="false">
      <c r="A368" s="27" t="s">
        <v>1270</v>
      </c>
      <c r="B368" s="28" t="s">
        <v>20</v>
      </c>
      <c r="C368" s="17" t="n">
        <v>390.3897699</v>
      </c>
      <c r="D368" s="17" t="n">
        <v>495.7918992</v>
      </c>
      <c r="E368" s="17" t="n">
        <v>473.5006716</v>
      </c>
      <c r="F368" s="17" t="n">
        <v>505.8865056</v>
      </c>
      <c r="G368" s="17" t="n">
        <v>649.9335418</v>
      </c>
      <c r="H368" s="17" t="n">
        <v>78.97633246</v>
      </c>
      <c r="I368" s="18" t="n">
        <f aca="false">H368/G368</f>
        <v>0.121514473989562</v>
      </c>
      <c r="J368" s="17" t="n">
        <f aca="false">D368/H368</f>
        <v>6.27772756415486</v>
      </c>
      <c r="K368" s="17" t="n">
        <f aca="false">F368/H368</f>
        <v>6.4055456849205</v>
      </c>
      <c r="L368" s="19" t="s">
        <v>21</v>
      </c>
      <c r="M368" s="19" t="s">
        <v>21</v>
      </c>
      <c r="N368" s="19" t="s">
        <v>227</v>
      </c>
      <c r="O368" s="19" t="s">
        <v>21</v>
      </c>
      <c r="P368" s="19" t="s">
        <v>1271</v>
      </c>
      <c r="Q368" s="19" t="s">
        <v>1272</v>
      </c>
      <c r="R368" s="19"/>
    </row>
    <row r="369" customFormat="false" ht="28.5" hidden="false" customHeight="false" outlineLevel="0" collapsed="false">
      <c r="A369" s="27" t="s">
        <v>1273</v>
      </c>
      <c r="B369" s="28" t="s">
        <v>1274</v>
      </c>
      <c r="C369" s="17" t="n">
        <v>10.4786916</v>
      </c>
      <c r="D369" s="17" t="n">
        <v>12.31313835</v>
      </c>
      <c r="E369" s="17" t="n">
        <v>9.381533787</v>
      </c>
      <c r="F369" s="17" t="n">
        <v>11.96144957</v>
      </c>
      <c r="G369" s="17" t="n">
        <v>12.44815612</v>
      </c>
      <c r="H369" s="17" t="n">
        <v>1.873335493</v>
      </c>
      <c r="I369" s="18" t="n">
        <f aca="false">H369/G369</f>
        <v>0.150491002437717</v>
      </c>
      <c r="J369" s="17" t="n">
        <f aca="false">D369/H369</f>
        <v>6.57284207554381</v>
      </c>
      <c r="K369" s="17" t="n">
        <f aca="false">F369/H369</f>
        <v>6.3851080677731</v>
      </c>
      <c r="L369" s="19" t="s">
        <v>1275</v>
      </c>
      <c r="M369" s="19" t="s">
        <v>1276</v>
      </c>
      <c r="N369" s="19" t="s">
        <v>1277</v>
      </c>
      <c r="O369" s="19" t="s">
        <v>1278</v>
      </c>
      <c r="P369" s="19" t="s">
        <v>1279</v>
      </c>
      <c r="Q369" s="19" t="s">
        <v>1280</v>
      </c>
      <c r="R369" s="19"/>
    </row>
    <row r="370" customFormat="false" ht="28.5" hidden="false" customHeight="false" outlineLevel="0" collapsed="false">
      <c r="A370" s="27" t="s">
        <v>1281</v>
      </c>
      <c r="B370" s="28" t="s">
        <v>1282</v>
      </c>
      <c r="C370" s="17" t="n">
        <v>1533.209223</v>
      </c>
      <c r="D370" s="17" t="n">
        <v>977.2170887</v>
      </c>
      <c r="E370" s="17" t="n">
        <v>2005.360081</v>
      </c>
      <c r="F370" s="17" t="n">
        <v>1312.637523</v>
      </c>
      <c r="G370" s="17" t="n">
        <v>1408.24167</v>
      </c>
      <c r="H370" s="17" t="n">
        <v>206.1709785</v>
      </c>
      <c r="I370" s="18" t="n">
        <f aca="false">H370/G370</f>
        <v>0.146403123052026</v>
      </c>
      <c r="J370" s="17" t="n">
        <f aca="false">D370/H370</f>
        <v>4.73983824401357</v>
      </c>
      <c r="K370" s="17" t="n">
        <f aca="false">F370/H370</f>
        <v>6.36674246079693</v>
      </c>
      <c r="L370" s="19" t="s">
        <v>21</v>
      </c>
      <c r="M370" s="19" t="s">
        <v>21</v>
      </c>
      <c r="N370" s="19" t="s">
        <v>1283</v>
      </c>
      <c r="O370" s="19" t="s">
        <v>21</v>
      </c>
      <c r="P370" s="19" t="s">
        <v>1284</v>
      </c>
      <c r="Q370" s="19" t="s">
        <v>1285</v>
      </c>
      <c r="R370" s="19"/>
    </row>
    <row r="371" customFormat="false" ht="14.25" hidden="false" customHeight="false" outlineLevel="0" collapsed="false">
      <c r="A371" s="27" t="s">
        <v>1286</v>
      </c>
      <c r="B371" s="28" t="s">
        <v>34</v>
      </c>
      <c r="C371" s="17" t="n">
        <v>7.752862017</v>
      </c>
      <c r="D371" s="17" t="n">
        <v>11.53301517</v>
      </c>
      <c r="E371" s="17" t="n">
        <v>14.88770502</v>
      </c>
      <c r="F371" s="17" t="n">
        <v>31.8062169</v>
      </c>
      <c r="G371" s="17" t="n">
        <v>20.63879137</v>
      </c>
      <c r="H371" s="17" t="n">
        <v>5.049085187</v>
      </c>
      <c r="I371" s="18" t="n">
        <f aca="false">H371/G371</f>
        <v>0.244640545877082</v>
      </c>
      <c r="J371" s="17" t="n">
        <f aca="false">D371/H371</f>
        <v>2.28417916174089</v>
      </c>
      <c r="K371" s="17" t="n">
        <f aca="false">F371/H371</f>
        <v>6.29940191579501</v>
      </c>
      <c r="L371" s="19" t="s">
        <v>21</v>
      </c>
      <c r="M371" s="19" t="s">
        <v>21</v>
      </c>
      <c r="N371" s="19" t="s">
        <v>21</v>
      </c>
      <c r="O371" s="19" t="s">
        <v>21</v>
      </c>
      <c r="P371" s="19" t="s">
        <v>1287</v>
      </c>
      <c r="Q371" s="19" t="s">
        <v>1288</v>
      </c>
      <c r="R371" s="19"/>
    </row>
    <row r="372" customFormat="false" ht="14.25" hidden="false" customHeight="false" outlineLevel="0" collapsed="false">
      <c r="A372" s="27" t="s">
        <v>1289</v>
      </c>
      <c r="B372" s="28" t="s">
        <v>20</v>
      </c>
      <c r="C372" s="17" t="n">
        <v>195.2919208</v>
      </c>
      <c r="D372" s="17" t="n">
        <v>11.24895075</v>
      </c>
      <c r="E372" s="17" t="n">
        <v>76.3208786</v>
      </c>
      <c r="F372" s="17" t="n">
        <v>12.84783146</v>
      </c>
      <c r="G372" s="17" t="n">
        <v>88.78852223</v>
      </c>
      <c r="H372" s="17" t="n">
        <v>2.089276629</v>
      </c>
      <c r="I372" s="18" t="n">
        <f aca="false">H372/G372</f>
        <v>0.02353093143715</v>
      </c>
      <c r="J372" s="17" t="n">
        <f aca="false">D372/H372</f>
        <v>5.38413659247418</v>
      </c>
      <c r="K372" s="17" t="n">
        <f aca="false">F372/H372</f>
        <v>6.14941615756714</v>
      </c>
      <c r="L372" s="19" t="s">
        <v>21</v>
      </c>
      <c r="M372" s="19" t="s">
        <v>21</v>
      </c>
      <c r="N372" s="19" t="s">
        <v>21</v>
      </c>
      <c r="O372" s="19" t="s">
        <v>21</v>
      </c>
      <c r="P372" s="19" t="s">
        <v>1290</v>
      </c>
      <c r="Q372" s="19" t="s">
        <v>1291</v>
      </c>
      <c r="R372" s="19"/>
    </row>
    <row r="373" customFormat="false" ht="14.25" hidden="false" customHeight="false" outlineLevel="0" collapsed="false">
      <c r="A373" s="27" t="s">
        <v>1292</v>
      </c>
      <c r="B373" s="28" t="s">
        <v>20</v>
      </c>
      <c r="C373" s="17" t="n">
        <v>32.6347667</v>
      </c>
      <c r="D373" s="17" t="n">
        <v>45.34763814</v>
      </c>
      <c r="E373" s="17" t="n">
        <v>29.3183881</v>
      </c>
      <c r="F373" s="17" t="n">
        <v>53.37222942</v>
      </c>
      <c r="G373" s="17" t="n">
        <v>34.16817794</v>
      </c>
      <c r="H373" s="17" t="n">
        <v>8.861122569</v>
      </c>
      <c r="I373" s="18" t="n">
        <f aca="false">H373/G373</f>
        <v>0.259338457688915</v>
      </c>
      <c r="J373" s="17" t="n">
        <f aca="false">D373/H373</f>
        <v>5.11759517904035</v>
      </c>
      <c r="K373" s="17" t="n">
        <f aca="false">F373/H373</f>
        <v>6.02319051614509</v>
      </c>
      <c r="L373" s="19" t="s">
        <v>21</v>
      </c>
      <c r="M373" s="19" t="s">
        <v>21</v>
      </c>
      <c r="N373" s="19" t="s">
        <v>21</v>
      </c>
      <c r="O373" s="19" t="s">
        <v>1293</v>
      </c>
      <c r="P373" s="19" t="s">
        <v>1294</v>
      </c>
      <c r="Q373" s="19" t="s">
        <v>1295</v>
      </c>
      <c r="R373" s="19"/>
    </row>
    <row r="374" customFormat="false" ht="14.25" hidden="false" customHeight="false" outlineLevel="0" collapsed="false">
      <c r="A374" s="27" t="s">
        <v>1296</v>
      </c>
      <c r="B374" s="28" t="s">
        <v>34</v>
      </c>
      <c r="C374" s="17" t="n">
        <v>276.5271632</v>
      </c>
      <c r="D374" s="17" t="n">
        <v>1159.687877</v>
      </c>
      <c r="E374" s="17" t="n">
        <v>278.1947919</v>
      </c>
      <c r="F374" s="17" t="n">
        <v>1339.738834</v>
      </c>
      <c r="G374" s="17" t="n">
        <v>514.7063741</v>
      </c>
      <c r="H374" s="17" t="n">
        <v>223.5083638</v>
      </c>
      <c r="I374" s="18" t="n">
        <f aca="false">H374/G374</f>
        <v>0.434244406222519</v>
      </c>
      <c r="J374" s="17" t="n">
        <f aca="false">D374/H374</f>
        <v>5.18856590994381</v>
      </c>
      <c r="K374" s="17" t="n">
        <f aca="false">F374/H374</f>
        <v>5.99413288712017</v>
      </c>
      <c r="L374" s="19" t="s">
        <v>21</v>
      </c>
      <c r="M374" s="19" t="s">
        <v>21</v>
      </c>
      <c r="N374" s="19" t="s">
        <v>1297</v>
      </c>
      <c r="O374" s="19" t="s">
        <v>21</v>
      </c>
      <c r="P374" s="19" t="s">
        <v>1298</v>
      </c>
      <c r="Q374" s="19" t="s">
        <v>1299</v>
      </c>
      <c r="R374" s="19"/>
    </row>
    <row r="375" customFormat="false" ht="14.25" hidden="false" customHeight="false" outlineLevel="0" collapsed="false">
      <c r="A375" s="27" t="s">
        <v>1300</v>
      </c>
      <c r="B375" s="28" t="s">
        <v>20</v>
      </c>
      <c r="C375" s="17" t="n">
        <v>156.1851452</v>
      </c>
      <c r="D375" s="17" t="n">
        <v>100.0654958</v>
      </c>
      <c r="E375" s="17" t="n">
        <v>217.8058325</v>
      </c>
      <c r="F375" s="17" t="n">
        <v>255.2290606</v>
      </c>
      <c r="G375" s="17" t="n">
        <v>116.3322908</v>
      </c>
      <c r="H375" s="17" t="n">
        <v>43.14532211</v>
      </c>
      <c r="I375" s="18" t="n">
        <f aca="false">H375/G375</f>
        <v>0.370880018035371</v>
      </c>
      <c r="J375" s="17" t="n">
        <f aca="false">D375/H375</f>
        <v>2.31926639798587</v>
      </c>
      <c r="K375" s="17" t="n">
        <f aca="false">F375/H375</f>
        <v>5.91556739220274</v>
      </c>
      <c r="L375" s="19" t="s">
        <v>1301</v>
      </c>
      <c r="M375" s="19" t="s">
        <v>21</v>
      </c>
      <c r="N375" s="19" t="s">
        <v>21</v>
      </c>
      <c r="O375" s="19" t="s">
        <v>21</v>
      </c>
      <c r="P375" s="19" t="s">
        <v>1302</v>
      </c>
      <c r="Q375" s="19" t="s">
        <v>1303</v>
      </c>
      <c r="R375" s="19"/>
    </row>
    <row r="376" customFormat="false" ht="14.25" hidden="false" customHeight="false" outlineLevel="0" collapsed="false">
      <c r="A376" s="27" t="s">
        <v>1304</v>
      </c>
      <c r="B376" s="28" t="s">
        <v>20</v>
      </c>
      <c r="C376" s="17" t="n">
        <v>1798.328729</v>
      </c>
      <c r="D376" s="17" t="n">
        <v>1411.641056</v>
      </c>
      <c r="E376" s="17" t="n">
        <v>1523.535305</v>
      </c>
      <c r="F376" s="17" t="n">
        <v>1056.310252</v>
      </c>
      <c r="G376" s="17" t="n">
        <v>1784.437981</v>
      </c>
      <c r="H376" s="17" t="n">
        <v>187.6622148</v>
      </c>
      <c r="I376" s="18" t="n">
        <f aca="false">H376/G376</f>
        <v>0.105166005654528</v>
      </c>
      <c r="J376" s="17" t="n">
        <f aca="false">D376/H376</f>
        <v>7.52224446196827</v>
      </c>
      <c r="K376" s="17" t="n">
        <f aca="false">F376/H376</f>
        <v>5.62878495879289</v>
      </c>
      <c r="L376" s="19" t="s">
        <v>21</v>
      </c>
      <c r="M376" s="19" t="s">
        <v>21</v>
      </c>
      <c r="N376" s="19" t="s">
        <v>227</v>
      </c>
      <c r="O376" s="19" t="s">
        <v>21</v>
      </c>
      <c r="P376" s="19" t="s">
        <v>1305</v>
      </c>
      <c r="Q376" s="19" t="s">
        <v>1306</v>
      </c>
      <c r="R376" s="19"/>
    </row>
    <row r="377" customFormat="false" ht="14.25" hidden="false" customHeight="false" outlineLevel="0" collapsed="false">
      <c r="A377" s="27" t="s">
        <v>1307</v>
      </c>
      <c r="B377" s="28" t="s">
        <v>20</v>
      </c>
      <c r="C377" s="17" t="n">
        <v>8.051049018</v>
      </c>
      <c r="D377" s="17" t="n">
        <v>6.843767242</v>
      </c>
      <c r="E377" s="17" t="n">
        <v>16.0329131</v>
      </c>
      <c r="F377" s="17" t="n">
        <v>12.58267921</v>
      </c>
      <c r="G377" s="17" t="n">
        <v>17.73731672</v>
      </c>
      <c r="H377" s="17" t="n">
        <v>2.330347009</v>
      </c>
      <c r="I377" s="18" t="n">
        <f aca="false">H377/G377</f>
        <v>0.131381033883912</v>
      </c>
      <c r="J377" s="17" t="n">
        <f aca="false">D377/H377</f>
        <v>2.93680177912079</v>
      </c>
      <c r="K377" s="17" t="n">
        <f aca="false">F377/H377</f>
        <v>5.39948735591936</v>
      </c>
      <c r="L377" s="19" t="s">
        <v>21</v>
      </c>
      <c r="M377" s="19" t="s">
        <v>21</v>
      </c>
      <c r="N377" s="19" t="s">
        <v>21</v>
      </c>
      <c r="O377" s="19" t="s">
        <v>21</v>
      </c>
      <c r="P377" s="19" t="s">
        <v>1308</v>
      </c>
      <c r="Q377" s="19" t="s">
        <v>1309</v>
      </c>
      <c r="R377" s="19"/>
    </row>
    <row r="378" customFormat="false" ht="14.25" hidden="false" customHeight="false" outlineLevel="0" collapsed="false">
      <c r="A378" s="27" t="s">
        <v>1310</v>
      </c>
      <c r="B378" s="28" t="s">
        <v>20</v>
      </c>
      <c r="C378" s="17" t="n">
        <v>114.3721762</v>
      </c>
      <c r="D378" s="17" t="n">
        <v>69.31683505</v>
      </c>
      <c r="E378" s="17" t="n">
        <v>178.8312915</v>
      </c>
      <c r="F378" s="17" t="n">
        <v>106.1571718</v>
      </c>
      <c r="G378" s="17" t="n">
        <v>114.4462336</v>
      </c>
      <c r="H378" s="17" t="n">
        <v>20.62088845</v>
      </c>
      <c r="I378" s="18" t="n">
        <f aca="false">H378/G378</f>
        <v>0.180179703615865</v>
      </c>
      <c r="J378" s="17" t="n">
        <f aca="false">D378/H378</f>
        <v>3.36148635002194</v>
      </c>
      <c r="K378" s="17" t="n">
        <f aca="false">F378/H378</f>
        <v>5.14804064128478</v>
      </c>
      <c r="L378" s="19" t="s">
        <v>21</v>
      </c>
      <c r="M378" s="19" t="s">
        <v>21</v>
      </c>
      <c r="N378" s="19" t="s">
        <v>21</v>
      </c>
      <c r="O378" s="19" t="s">
        <v>21</v>
      </c>
      <c r="P378" s="19" t="s">
        <v>1311</v>
      </c>
      <c r="Q378" s="19" t="s">
        <v>1312</v>
      </c>
      <c r="R378" s="19"/>
    </row>
    <row r="379" customFormat="false" ht="14.25" hidden="false" customHeight="false" outlineLevel="0" collapsed="false">
      <c r="A379" s="27" t="s">
        <v>1313</v>
      </c>
      <c r="B379" s="28" t="s">
        <v>34</v>
      </c>
      <c r="C379" s="17" t="n">
        <v>1700.74699</v>
      </c>
      <c r="D379" s="17" t="n">
        <v>1675.645445</v>
      </c>
      <c r="E379" s="17" t="n">
        <v>104.1505832</v>
      </c>
      <c r="F379" s="17" t="n">
        <v>1900.252278</v>
      </c>
      <c r="G379" s="17" t="n">
        <v>1430.936012</v>
      </c>
      <c r="H379" s="17" t="n">
        <v>392.9262549</v>
      </c>
      <c r="I379" s="18" t="n">
        <f aca="false">H379/G379</f>
        <v>0.274593868352514</v>
      </c>
      <c r="J379" s="17" t="n">
        <f aca="false">D379/H379</f>
        <v>4.26452909191943</v>
      </c>
      <c r="K379" s="17" t="n">
        <f aca="false">F379/H379</f>
        <v>4.8361550145933</v>
      </c>
      <c r="L379" s="19" t="s">
        <v>21</v>
      </c>
      <c r="M379" s="19" t="s">
        <v>21</v>
      </c>
      <c r="N379" s="19" t="s">
        <v>227</v>
      </c>
      <c r="O379" s="19" t="s">
        <v>21</v>
      </c>
      <c r="P379" s="19" t="s">
        <v>1314</v>
      </c>
      <c r="Q379" s="19" t="s">
        <v>1315</v>
      </c>
      <c r="R379" s="19"/>
    </row>
    <row r="380" customFormat="false" ht="28.5" hidden="false" customHeight="false" outlineLevel="0" collapsed="false">
      <c r="A380" s="27" t="s">
        <v>1316</v>
      </c>
      <c r="B380" s="28" t="s">
        <v>1317</v>
      </c>
      <c r="C380" s="17" t="n">
        <v>167.8218159</v>
      </c>
      <c r="D380" s="17" t="n">
        <v>644.4287859</v>
      </c>
      <c r="E380" s="17" t="n">
        <v>272.4517792</v>
      </c>
      <c r="F380" s="17" t="n">
        <v>790.9840023</v>
      </c>
      <c r="G380" s="17" t="n">
        <v>513.188931</v>
      </c>
      <c r="H380" s="17" t="n">
        <v>182.0428893</v>
      </c>
      <c r="I380" s="18" t="n">
        <f aca="false">H380/G380</f>
        <v>0.354728791490633</v>
      </c>
      <c r="J380" s="17" t="n">
        <f aca="false">D380/H380</f>
        <v>3.53998328843268</v>
      </c>
      <c r="K380" s="17" t="n">
        <f aca="false">F380/H380</f>
        <v>4.34504201367892</v>
      </c>
      <c r="L380" s="19" t="s">
        <v>1318</v>
      </c>
      <c r="M380" s="19" t="s">
        <v>1319</v>
      </c>
      <c r="N380" s="19" t="s">
        <v>1320</v>
      </c>
      <c r="O380" s="19" t="s">
        <v>1069</v>
      </c>
      <c r="P380" s="19" t="s">
        <v>1321</v>
      </c>
      <c r="Q380" s="19" t="s">
        <v>1322</v>
      </c>
      <c r="R380" s="19"/>
    </row>
    <row r="381" customFormat="false" ht="14.25" hidden="false" customHeight="false" outlineLevel="0" collapsed="false">
      <c r="A381" s="27" t="s">
        <v>1323</v>
      </c>
      <c r="B381" s="28" t="s">
        <v>20</v>
      </c>
      <c r="C381" s="17" t="n">
        <v>135.3981974</v>
      </c>
      <c r="D381" s="17" t="n">
        <v>90.38118009</v>
      </c>
      <c r="E381" s="17" t="n">
        <v>110.5943801</v>
      </c>
      <c r="F381" s="17" t="n">
        <v>98.66418303</v>
      </c>
      <c r="G381" s="17" t="n">
        <v>92.41705103</v>
      </c>
      <c r="H381" s="17" t="n">
        <v>23.08153228</v>
      </c>
      <c r="I381" s="18" t="n">
        <f aca="false">H381/G381</f>
        <v>0.249754044548634</v>
      </c>
      <c r="J381" s="17" t="n">
        <f aca="false">D381/H381</f>
        <v>3.91573570565394</v>
      </c>
      <c r="K381" s="17" t="n">
        <f aca="false">F381/H381</f>
        <v>4.27459415748979</v>
      </c>
      <c r="L381" s="19" t="s">
        <v>21</v>
      </c>
      <c r="M381" s="19" t="s">
        <v>21</v>
      </c>
      <c r="N381" s="19" t="s">
        <v>21</v>
      </c>
      <c r="O381" s="19" t="s">
        <v>21</v>
      </c>
      <c r="P381" s="19" t="s">
        <v>1324</v>
      </c>
      <c r="Q381" s="19" t="s">
        <v>1325</v>
      </c>
      <c r="R381" s="19"/>
    </row>
    <row r="382" customFormat="false" ht="14.25" hidden="false" customHeight="false" outlineLevel="0" collapsed="false">
      <c r="A382" s="27" t="s">
        <v>1326</v>
      </c>
      <c r="B382" s="28" t="s">
        <v>34</v>
      </c>
      <c r="C382" s="17" t="n">
        <v>1817.310163</v>
      </c>
      <c r="D382" s="17" t="n">
        <v>1376.802162</v>
      </c>
      <c r="E382" s="17" t="n">
        <v>2437.640268</v>
      </c>
      <c r="F382" s="17" t="n">
        <v>1417.845977</v>
      </c>
      <c r="G382" s="17" t="n">
        <v>1390.906606</v>
      </c>
      <c r="H382" s="17" t="n">
        <v>336.9539519</v>
      </c>
      <c r="I382" s="18" t="n">
        <f aca="false">H382/G382</f>
        <v>0.242254908019324</v>
      </c>
      <c r="J382" s="17" t="n">
        <f aca="false">D382/H382</f>
        <v>4.08602467558713</v>
      </c>
      <c r="K382" s="17" t="n">
        <f aca="false">F382/H382</f>
        <v>4.20783305554102</v>
      </c>
      <c r="L382" s="19" t="s">
        <v>21</v>
      </c>
      <c r="M382" s="19" t="s">
        <v>21</v>
      </c>
      <c r="N382" s="19" t="s">
        <v>21</v>
      </c>
      <c r="O382" s="19" t="s">
        <v>21</v>
      </c>
      <c r="P382" s="19" t="s">
        <v>1327</v>
      </c>
      <c r="Q382" s="19" t="s">
        <v>1328</v>
      </c>
      <c r="R382" s="19"/>
    </row>
    <row r="383" customFormat="false" ht="42.75" hidden="false" customHeight="false" outlineLevel="0" collapsed="false">
      <c r="A383" s="27" t="s">
        <v>1329</v>
      </c>
      <c r="B383" s="28" t="s">
        <v>1330</v>
      </c>
      <c r="C383" s="17" t="n">
        <v>559.4955557</v>
      </c>
      <c r="D383" s="17" t="n">
        <v>595.8668118</v>
      </c>
      <c r="E383" s="17" t="n">
        <v>1098.999991</v>
      </c>
      <c r="F383" s="17" t="n">
        <v>599.2705519</v>
      </c>
      <c r="G383" s="17" t="n">
        <v>962.3495917</v>
      </c>
      <c r="H383" s="17" t="n">
        <v>143.0746932</v>
      </c>
      <c r="I383" s="18" t="n">
        <f aca="false">H383/G383</f>
        <v>0.148672264667622</v>
      </c>
      <c r="J383" s="17" t="n">
        <f aca="false">D383/H383</f>
        <v>4.16472542049805</v>
      </c>
      <c r="K383" s="17" t="n">
        <f aca="false">F383/H383</f>
        <v>4.18851537261238</v>
      </c>
      <c r="L383" s="19" t="s">
        <v>1331</v>
      </c>
      <c r="M383" s="19" t="s">
        <v>21</v>
      </c>
      <c r="N383" s="19" t="s">
        <v>21</v>
      </c>
      <c r="O383" s="19" t="s">
        <v>21</v>
      </c>
      <c r="P383" s="19" t="s">
        <v>1332</v>
      </c>
      <c r="Q383" s="19" t="s">
        <v>1333</v>
      </c>
      <c r="R383" s="19"/>
    </row>
    <row r="384" customFormat="false" ht="14.25" hidden="false" customHeight="false" outlineLevel="0" collapsed="false">
      <c r="A384" s="27" t="s">
        <v>1334</v>
      </c>
      <c r="B384" s="28" t="s">
        <v>20</v>
      </c>
      <c r="C384" s="17" t="n">
        <v>40.28447911</v>
      </c>
      <c r="D384" s="17" t="n">
        <v>103.3771668</v>
      </c>
      <c r="E384" s="17" t="n">
        <v>60.11302825</v>
      </c>
      <c r="F384" s="17" t="n">
        <v>123.146386</v>
      </c>
      <c r="G384" s="17" t="n">
        <v>63.07460244</v>
      </c>
      <c r="H384" s="17" t="n">
        <v>29.7005011</v>
      </c>
      <c r="I384" s="18" t="n">
        <f aca="false">H384/G384</f>
        <v>0.470878926716228</v>
      </c>
      <c r="J384" s="17" t="n">
        <f aca="false">D384/H384</f>
        <v>3.48065396108755</v>
      </c>
      <c r="K384" s="17" t="n">
        <f aca="false">F384/H384</f>
        <v>4.14627300682142</v>
      </c>
      <c r="L384" s="19" t="s">
        <v>21</v>
      </c>
      <c r="M384" s="19" t="s">
        <v>21</v>
      </c>
      <c r="N384" s="19" t="s">
        <v>227</v>
      </c>
      <c r="O384" s="19" t="s">
        <v>21</v>
      </c>
      <c r="P384" s="19" t="s">
        <v>1335</v>
      </c>
      <c r="Q384" s="19" t="s">
        <v>1336</v>
      </c>
      <c r="R384" s="19"/>
    </row>
    <row r="385" customFormat="false" ht="14.25" hidden="false" customHeight="false" outlineLevel="0" collapsed="false">
      <c r="A385" s="27" t="s">
        <v>1337</v>
      </c>
      <c r="B385" s="28" t="s">
        <v>34</v>
      </c>
      <c r="C385" s="17" t="n">
        <v>288.0783376</v>
      </c>
      <c r="D385" s="17" t="n">
        <v>501.3624072</v>
      </c>
      <c r="E385" s="17" t="n">
        <v>327.9354585</v>
      </c>
      <c r="F385" s="17" t="n">
        <v>445.8634216</v>
      </c>
      <c r="G385" s="17" t="n">
        <v>415.9735471</v>
      </c>
      <c r="H385" s="17" t="n">
        <v>110.0802331</v>
      </c>
      <c r="I385" s="18" t="n">
        <f aca="false">H385/G385</f>
        <v>0.264632772606419</v>
      </c>
      <c r="J385" s="17" t="n">
        <f aca="false">D385/H385</f>
        <v>4.55451803726241</v>
      </c>
      <c r="K385" s="17" t="n">
        <f aca="false">F385/H385</f>
        <v>4.05034954091136</v>
      </c>
      <c r="L385" s="19" t="s">
        <v>21</v>
      </c>
      <c r="M385" s="19" t="s">
        <v>21</v>
      </c>
      <c r="N385" s="19" t="s">
        <v>319</v>
      </c>
      <c r="O385" s="19" t="s">
        <v>21</v>
      </c>
      <c r="P385" s="19" t="s">
        <v>1338</v>
      </c>
      <c r="Q385" s="19" t="s">
        <v>1339</v>
      </c>
      <c r="R385" s="19"/>
    </row>
    <row r="386" customFormat="false" ht="14.25" hidden="false" customHeight="false" outlineLevel="0" collapsed="false">
      <c r="A386" s="27" t="s">
        <v>1340</v>
      </c>
      <c r="B386" s="28" t="s">
        <v>20</v>
      </c>
      <c r="C386" s="17" t="n">
        <v>98.90137493</v>
      </c>
      <c r="D386" s="17" t="n">
        <v>33.84205223</v>
      </c>
      <c r="E386" s="17" t="n">
        <v>212.9880682</v>
      </c>
      <c r="F386" s="17" t="n">
        <v>48.46661623</v>
      </c>
      <c r="G386" s="17" t="n">
        <v>60.01214267</v>
      </c>
      <c r="H386" s="17" t="n">
        <v>12.00863504</v>
      </c>
      <c r="I386" s="18" t="n">
        <f aca="false">H386/G386</f>
        <v>0.200103420836582</v>
      </c>
      <c r="J386" s="17" t="n">
        <f aca="false">D386/H386</f>
        <v>2.81814312095207</v>
      </c>
      <c r="K386" s="17" t="n">
        <f aca="false">F386/H386</f>
        <v>4.03598044811594</v>
      </c>
      <c r="L386" s="19" t="s">
        <v>21</v>
      </c>
      <c r="M386" s="19" t="s">
        <v>21</v>
      </c>
      <c r="N386" s="19" t="s">
        <v>21</v>
      </c>
      <c r="O386" s="19" t="s">
        <v>21</v>
      </c>
      <c r="P386" s="19" t="s">
        <v>1341</v>
      </c>
      <c r="Q386" s="19" t="s">
        <v>1342</v>
      </c>
      <c r="R386" s="19"/>
    </row>
    <row r="387" customFormat="false" ht="14.25" hidden="false" customHeight="false" outlineLevel="0" collapsed="false">
      <c r="A387" s="27" t="s">
        <v>1343</v>
      </c>
      <c r="B387" s="28" t="s">
        <v>20</v>
      </c>
      <c r="C387" s="17" t="n">
        <v>81.00404108</v>
      </c>
      <c r="D387" s="17" t="n">
        <v>65.10756346</v>
      </c>
      <c r="E387" s="17" t="n">
        <v>48.59894512</v>
      </c>
      <c r="F387" s="17" t="n">
        <v>67.37277471</v>
      </c>
      <c r="G387" s="17" t="n">
        <v>35.78044926</v>
      </c>
      <c r="H387" s="17" t="n">
        <v>17.0624258</v>
      </c>
      <c r="I387" s="18" t="n">
        <f aca="false">H387/G387</f>
        <v>0.476864493120677</v>
      </c>
      <c r="J387" s="17" t="n">
        <f aca="false">D387/H387</f>
        <v>3.81584448912299</v>
      </c>
      <c r="K387" s="17" t="n">
        <f aca="false">F387/H387</f>
        <v>3.94860470015934</v>
      </c>
      <c r="L387" s="19" t="s">
        <v>21</v>
      </c>
      <c r="M387" s="19" t="s">
        <v>21</v>
      </c>
      <c r="N387" s="19" t="s">
        <v>21</v>
      </c>
      <c r="O387" s="19" t="s">
        <v>21</v>
      </c>
      <c r="P387" s="19" t="s">
        <v>1344</v>
      </c>
      <c r="Q387" s="19" t="s">
        <v>1345</v>
      </c>
      <c r="R387" s="19"/>
    </row>
    <row r="388" customFormat="false" ht="14.25" hidden="false" customHeight="false" outlineLevel="0" collapsed="false">
      <c r="A388" s="27" t="s">
        <v>1346</v>
      </c>
      <c r="B388" s="28" t="s">
        <v>20</v>
      </c>
      <c r="C388" s="17" t="n">
        <v>36.53556125</v>
      </c>
      <c r="D388" s="17" t="n">
        <v>24.35837759</v>
      </c>
      <c r="E388" s="17" t="n">
        <v>13.24710234</v>
      </c>
      <c r="F388" s="17" t="n">
        <v>18.66014485</v>
      </c>
      <c r="G388" s="17" t="n">
        <v>14.20442202</v>
      </c>
      <c r="H388" s="17" t="n">
        <v>4.769156439</v>
      </c>
      <c r="I388" s="18" t="n">
        <f aca="false">H388/G388</f>
        <v>0.335751530916567</v>
      </c>
      <c r="J388" s="17" t="n">
        <f aca="false">D388/H388</f>
        <v>5.10748135473356</v>
      </c>
      <c r="K388" s="17" t="n">
        <f aca="false">F388/H388</f>
        <v>3.91267199738004</v>
      </c>
      <c r="L388" s="19" t="s">
        <v>21</v>
      </c>
      <c r="M388" s="19" t="s">
        <v>21</v>
      </c>
      <c r="N388" s="19" t="s">
        <v>21</v>
      </c>
      <c r="O388" s="19" t="s">
        <v>21</v>
      </c>
      <c r="P388" s="19" t="s">
        <v>1347</v>
      </c>
      <c r="Q388" s="19" t="s">
        <v>1348</v>
      </c>
      <c r="R388" s="19"/>
    </row>
    <row r="389" customFormat="false" ht="14.25" hidden="false" customHeight="false" outlineLevel="0" collapsed="false">
      <c r="A389" s="27" t="s">
        <v>1349</v>
      </c>
      <c r="B389" s="28" t="s">
        <v>20</v>
      </c>
      <c r="C389" s="17" t="n">
        <v>147.1240792</v>
      </c>
      <c r="D389" s="17" t="n">
        <v>58.39307347</v>
      </c>
      <c r="E389" s="17" t="n">
        <v>53.08794038</v>
      </c>
      <c r="F389" s="17" t="n">
        <v>47.33948562</v>
      </c>
      <c r="G389" s="17" t="n">
        <v>178.1523259</v>
      </c>
      <c r="H389" s="17" t="n">
        <v>12.21174092</v>
      </c>
      <c r="I389" s="18" t="n">
        <f aca="false">H389/G389</f>
        <v>0.0685466263676774</v>
      </c>
      <c r="J389" s="17" t="n">
        <f aca="false">D389/H389</f>
        <v>4.78171571543626</v>
      </c>
      <c r="K389" s="17" t="n">
        <f aca="false">F389/H389</f>
        <v>3.87655502439205</v>
      </c>
      <c r="L389" s="19" t="s">
        <v>21</v>
      </c>
      <c r="M389" s="19" t="s">
        <v>21</v>
      </c>
      <c r="N389" s="19" t="s">
        <v>21</v>
      </c>
      <c r="O389" s="19" t="s">
        <v>21</v>
      </c>
      <c r="P389" s="19" t="s">
        <v>1350</v>
      </c>
      <c r="Q389" s="19" t="s">
        <v>1351</v>
      </c>
      <c r="R389" s="19"/>
    </row>
    <row r="390" customFormat="false" ht="14.25" hidden="false" customHeight="false" outlineLevel="0" collapsed="false">
      <c r="A390" s="27" t="s">
        <v>1352</v>
      </c>
      <c r="B390" s="28" t="s">
        <v>34</v>
      </c>
      <c r="C390" s="17" t="n">
        <v>28.80650566</v>
      </c>
      <c r="D390" s="17" t="n">
        <v>51.69451097</v>
      </c>
      <c r="E390" s="17" t="n">
        <v>35.51195693</v>
      </c>
      <c r="F390" s="17" t="n">
        <v>52.5240279</v>
      </c>
      <c r="G390" s="17" t="n">
        <v>31.73189689</v>
      </c>
      <c r="H390" s="17" t="n">
        <v>13.89656473</v>
      </c>
      <c r="I390" s="18" t="n">
        <f aca="false">H390/G390</f>
        <v>0.437936779454851</v>
      </c>
      <c r="J390" s="17" t="n">
        <f aca="false">D390/H390</f>
        <v>3.71994892078627</v>
      </c>
      <c r="K390" s="17" t="n">
        <f aca="false">F390/H390</f>
        <v>3.77964115020533</v>
      </c>
      <c r="L390" s="19" t="s">
        <v>21</v>
      </c>
      <c r="M390" s="19" t="s">
        <v>21</v>
      </c>
      <c r="N390" s="19" t="s">
        <v>21</v>
      </c>
      <c r="O390" s="19" t="s">
        <v>21</v>
      </c>
      <c r="P390" s="19" t="s">
        <v>1353</v>
      </c>
      <c r="Q390" s="19" t="s">
        <v>1354</v>
      </c>
      <c r="R390" s="19"/>
    </row>
    <row r="391" customFormat="false" ht="14.25" hidden="false" customHeight="false" outlineLevel="0" collapsed="false">
      <c r="A391" s="27" t="s">
        <v>1355</v>
      </c>
      <c r="B391" s="28" t="s">
        <v>20</v>
      </c>
      <c r="C391" s="17" t="n">
        <v>132.3049388</v>
      </c>
      <c r="D391" s="17" t="n">
        <v>285.3633763</v>
      </c>
      <c r="E391" s="17" t="n">
        <v>126.0359607</v>
      </c>
      <c r="F391" s="17" t="n">
        <v>235.3023712</v>
      </c>
      <c r="G391" s="17" t="n">
        <v>139.3912131</v>
      </c>
      <c r="H391" s="17" t="n">
        <v>62.44816612</v>
      </c>
      <c r="I391" s="18" t="n">
        <f aca="false">H391/G391</f>
        <v>0.44800647566787</v>
      </c>
      <c r="J391" s="17" t="n">
        <f aca="false">D391/H391</f>
        <v>4.56960378550825</v>
      </c>
      <c r="K391" s="17" t="n">
        <f aca="false">F391/H391</f>
        <v>3.76796286936344</v>
      </c>
      <c r="L391" s="19" t="s">
        <v>1356</v>
      </c>
      <c r="M391" s="19" t="s">
        <v>1357</v>
      </c>
      <c r="N391" s="19" t="s">
        <v>1358</v>
      </c>
      <c r="O391" s="19" t="s">
        <v>1359</v>
      </c>
      <c r="P391" s="19" t="s">
        <v>1360</v>
      </c>
      <c r="Q391" s="19" t="s">
        <v>1361</v>
      </c>
      <c r="R391" s="19"/>
    </row>
    <row r="392" customFormat="false" ht="28.5" hidden="false" customHeight="false" outlineLevel="0" collapsed="false">
      <c r="A392" s="27" t="s">
        <v>1362</v>
      </c>
      <c r="B392" s="28" t="s">
        <v>1363</v>
      </c>
      <c r="C392" s="17" t="n">
        <v>223.849569</v>
      </c>
      <c r="D392" s="17" t="n">
        <v>366.8691894</v>
      </c>
      <c r="E392" s="17" t="n">
        <v>309.1215599</v>
      </c>
      <c r="F392" s="17" t="n">
        <v>236.7000307</v>
      </c>
      <c r="G392" s="17" t="n">
        <v>181.9786077</v>
      </c>
      <c r="H392" s="17" t="n">
        <v>63.7975542</v>
      </c>
      <c r="I392" s="18" t="n">
        <f aca="false">H392/G392</f>
        <v>0.350577218972755</v>
      </c>
      <c r="J392" s="17" t="n">
        <f aca="false">D392/H392</f>
        <v>5.75052122295936</v>
      </c>
      <c r="K392" s="17" t="n">
        <f aca="false">F392/H392</f>
        <v>3.71017406024634</v>
      </c>
      <c r="L392" s="19" t="s">
        <v>1331</v>
      </c>
      <c r="M392" s="19" t="s">
        <v>21</v>
      </c>
      <c r="N392" s="19" t="s">
        <v>21</v>
      </c>
      <c r="O392" s="19" t="s">
        <v>21</v>
      </c>
      <c r="P392" s="19" t="s">
        <v>1364</v>
      </c>
      <c r="Q392" s="19" t="s">
        <v>1365</v>
      </c>
      <c r="R392" s="19"/>
    </row>
    <row r="393" customFormat="false" ht="14.25" hidden="false" customHeight="false" outlineLevel="0" collapsed="false">
      <c r="A393" s="27" t="s">
        <v>1366</v>
      </c>
      <c r="B393" s="28" t="s">
        <v>20</v>
      </c>
      <c r="C393" s="17" t="n">
        <v>1175.017098</v>
      </c>
      <c r="D393" s="17" t="n">
        <v>585.6858394</v>
      </c>
      <c r="E393" s="17" t="n">
        <v>713.9695095</v>
      </c>
      <c r="F393" s="17" t="n">
        <v>591.5011765</v>
      </c>
      <c r="G393" s="17" t="n">
        <v>937.5842489</v>
      </c>
      <c r="H393" s="17" t="n">
        <v>159.6162414</v>
      </c>
      <c r="I393" s="18" t="n">
        <f aca="false">H393/G393</f>
        <v>0.170242025276412</v>
      </c>
      <c r="J393" s="17" t="n">
        <f aca="false">D393/H393</f>
        <v>3.66933736982482</v>
      </c>
      <c r="K393" s="17" t="n">
        <f aca="false">F393/H393</f>
        <v>3.70577061151122</v>
      </c>
      <c r="L393" s="19" t="s">
        <v>21</v>
      </c>
      <c r="M393" s="19" t="s">
        <v>21</v>
      </c>
      <c r="N393" s="19" t="s">
        <v>227</v>
      </c>
      <c r="O393" s="19" t="s">
        <v>21</v>
      </c>
      <c r="P393" s="19" t="s">
        <v>1367</v>
      </c>
      <c r="Q393" s="19" t="s">
        <v>1368</v>
      </c>
      <c r="R393" s="19"/>
    </row>
    <row r="394" customFormat="false" ht="14.25" hidden="false" customHeight="false" outlineLevel="0" collapsed="false">
      <c r="A394" s="27" t="s">
        <v>1369</v>
      </c>
      <c r="B394" s="28" t="s">
        <v>34</v>
      </c>
      <c r="C394" s="17" t="n">
        <v>21.12184161</v>
      </c>
      <c r="D394" s="17" t="n">
        <v>27.76692142</v>
      </c>
      <c r="E394" s="17" t="n">
        <v>34.27159128</v>
      </c>
      <c r="F394" s="17" t="n">
        <v>32.81860365</v>
      </c>
      <c r="G394" s="17" t="n">
        <v>28.94826653</v>
      </c>
      <c r="H394" s="17" t="n">
        <v>9.277094218</v>
      </c>
      <c r="I394" s="18" t="n">
        <f aca="false">H394/G394</f>
        <v>0.320471493807267</v>
      </c>
      <c r="J394" s="17" t="n">
        <f aca="false">D394/H394</f>
        <v>2.99306234986003</v>
      </c>
      <c r="K394" s="17" t="n">
        <f aca="false">F394/H394</f>
        <v>3.53759516490878</v>
      </c>
      <c r="L394" s="19" t="s">
        <v>21</v>
      </c>
      <c r="M394" s="19" t="s">
        <v>21</v>
      </c>
      <c r="N394" s="19" t="s">
        <v>21</v>
      </c>
      <c r="O394" s="19" t="s">
        <v>21</v>
      </c>
      <c r="P394" s="19" t="s">
        <v>1370</v>
      </c>
      <c r="Q394" s="19" t="s">
        <v>1371</v>
      </c>
      <c r="R394" s="19"/>
    </row>
    <row r="395" customFormat="false" ht="14.25" hidden="false" customHeight="false" outlineLevel="0" collapsed="false">
      <c r="A395" s="27" t="s">
        <v>1372</v>
      </c>
      <c r="B395" s="28" t="s">
        <v>34</v>
      </c>
      <c r="C395" s="17" t="n">
        <v>1132.514229</v>
      </c>
      <c r="D395" s="17" t="n">
        <v>658.5224924</v>
      </c>
      <c r="E395" s="17" t="n">
        <v>506.9454427</v>
      </c>
      <c r="F395" s="17" t="n">
        <v>577.4051683</v>
      </c>
      <c r="G395" s="17" t="n">
        <v>439.4912922</v>
      </c>
      <c r="H395" s="17" t="n">
        <v>164.6778553</v>
      </c>
      <c r="I395" s="18" t="n">
        <f aca="false">H395/G395</f>
        <v>0.374701065123856</v>
      </c>
      <c r="J395" s="17" t="n">
        <f aca="false">D395/H395</f>
        <v>3.99885273706258</v>
      </c>
      <c r="K395" s="17" t="n">
        <f aca="false">F395/H395</f>
        <v>3.50627087806141</v>
      </c>
      <c r="L395" s="19" t="s">
        <v>21</v>
      </c>
      <c r="M395" s="19" t="s">
        <v>21</v>
      </c>
      <c r="N395" s="19" t="s">
        <v>21</v>
      </c>
      <c r="O395" s="19" t="s">
        <v>21</v>
      </c>
      <c r="P395" s="19" t="s">
        <v>1373</v>
      </c>
      <c r="Q395" s="19" t="s">
        <v>1374</v>
      </c>
      <c r="R395" s="19"/>
    </row>
    <row r="396" customFormat="false" ht="85.5" hidden="false" customHeight="false" outlineLevel="0" collapsed="false">
      <c r="A396" s="27" t="s">
        <v>1375</v>
      </c>
      <c r="B396" s="28" t="s">
        <v>1376</v>
      </c>
      <c r="C396" s="17" t="n">
        <v>301.3898988</v>
      </c>
      <c r="D396" s="17" t="n">
        <v>237.0107892</v>
      </c>
      <c r="E396" s="17" t="n">
        <v>294.0087658</v>
      </c>
      <c r="F396" s="17" t="n">
        <v>261.8470995</v>
      </c>
      <c r="G396" s="17" t="n">
        <v>223.0577806</v>
      </c>
      <c r="H396" s="17" t="n">
        <v>75.80432477</v>
      </c>
      <c r="I396" s="18" t="n">
        <f aca="false">H396/G396</f>
        <v>0.339841652535478</v>
      </c>
      <c r="J396" s="17" t="n">
        <f aca="false">D396/H396</f>
        <v>3.12661302530062</v>
      </c>
      <c r="K396" s="17" t="n">
        <f aca="false">F396/H396</f>
        <v>3.4542501406678</v>
      </c>
      <c r="L396" s="19" t="s">
        <v>21</v>
      </c>
      <c r="M396" s="19" t="s">
        <v>21</v>
      </c>
      <c r="N396" s="19" t="s">
        <v>21</v>
      </c>
      <c r="O396" s="19" t="s">
        <v>21</v>
      </c>
      <c r="P396" s="19" t="s">
        <v>1377</v>
      </c>
      <c r="Q396" s="19" t="s">
        <v>1378</v>
      </c>
      <c r="R396" s="19"/>
    </row>
    <row r="397" customFormat="false" ht="14.25" hidden="false" customHeight="false" outlineLevel="0" collapsed="false">
      <c r="A397" s="27" t="s">
        <v>1379</v>
      </c>
      <c r="B397" s="28" t="s">
        <v>20</v>
      </c>
      <c r="C397" s="17" t="n">
        <v>259.4666854</v>
      </c>
      <c r="D397" s="17" t="n">
        <v>190.578349</v>
      </c>
      <c r="E397" s="17" t="n">
        <v>227.3019007</v>
      </c>
      <c r="F397" s="17" t="n">
        <v>206.1817526</v>
      </c>
      <c r="G397" s="17" t="n">
        <v>195.9343484</v>
      </c>
      <c r="H397" s="17" t="n">
        <v>61.25119735</v>
      </c>
      <c r="I397" s="18" t="n">
        <f aca="false">H397/G397</f>
        <v>0.312610820155717</v>
      </c>
      <c r="J397" s="17" t="n">
        <f aca="false">D397/H397</f>
        <v>3.11142242511607</v>
      </c>
      <c r="K397" s="17" t="n">
        <f aca="false">F397/H397</f>
        <v>3.36616689175628</v>
      </c>
      <c r="L397" s="19" t="s">
        <v>21</v>
      </c>
      <c r="M397" s="19" t="s">
        <v>21</v>
      </c>
      <c r="N397" s="19" t="s">
        <v>21</v>
      </c>
      <c r="O397" s="19" t="s">
        <v>21</v>
      </c>
      <c r="P397" s="19" t="s">
        <v>1380</v>
      </c>
      <c r="Q397" s="19" t="s">
        <v>1381</v>
      </c>
      <c r="R397" s="19"/>
    </row>
    <row r="398" customFormat="false" ht="14.25" hidden="false" customHeight="false" outlineLevel="0" collapsed="false">
      <c r="A398" s="27" t="s">
        <v>1382</v>
      </c>
      <c r="B398" s="28" t="s">
        <v>20</v>
      </c>
      <c r="C398" s="17" t="n">
        <v>3907.221647</v>
      </c>
      <c r="D398" s="17" t="n">
        <v>364.6038656</v>
      </c>
      <c r="E398" s="17" t="n">
        <v>2485.681382</v>
      </c>
      <c r="F398" s="17" t="n">
        <v>421.8781211</v>
      </c>
      <c r="G398" s="17" t="n">
        <v>2162.343559</v>
      </c>
      <c r="H398" s="17" t="n">
        <v>125.588005</v>
      </c>
      <c r="I398" s="18" t="n">
        <f aca="false">H398/G398</f>
        <v>0.0580795796659064</v>
      </c>
      <c r="J398" s="17" t="n">
        <f aca="false">D398/H398</f>
        <v>2.90317427687461</v>
      </c>
      <c r="K398" s="17" t="n">
        <f aca="false">F398/H398</f>
        <v>3.35922304920761</v>
      </c>
      <c r="L398" s="19" t="s">
        <v>1383</v>
      </c>
      <c r="M398" s="19" t="s">
        <v>21</v>
      </c>
      <c r="N398" s="19" t="s">
        <v>21</v>
      </c>
      <c r="O398" s="19" t="s">
        <v>21</v>
      </c>
      <c r="P398" s="19" t="s">
        <v>1384</v>
      </c>
      <c r="Q398" s="19" t="s">
        <v>1385</v>
      </c>
      <c r="R398" s="19"/>
    </row>
    <row r="399" customFormat="false" ht="14.25" hidden="false" customHeight="false" outlineLevel="0" collapsed="false">
      <c r="A399" s="27" t="s">
        <v>1386</v>
      </c>
      <c r="B399" s="28" t="s">
        <v>20</v>
      </c>
      <c r="C399" s="17" t="n">
        <v>66.33610811</v>
      </c>
      <c r="D399" s="17" t="n">
        <v>46.36411329</v>
      </c>
      <c r="E399" s="17" t="n">
        <v>18.03299481</v>
      </c>
      <c r="F399" s="17" t="n">
        <v>22.27075147</v>
      </c>
      <c r="G399" s="17" t="n">
        <v>96.88905169</v>
      </c>
      <c r="H399" s="17" t="n">
        <v>6.826932083</v>
      </c>
      <c r="I399" s="18" t="n">
        <f aca="false">H399/G399</f>
        <v>0.0704613365898452</v>
      </c>
      <c r="J399" s="17" t="n">
        <f aca="false">D399/H399</f>
        <v>6.79135411431044</v>
      </c>
      <c r="K399" s="17" t="n">
        <f aca="false">F399/H399</f>
        <v>3.26219027803971</v>
      </c>
      <c r="L399" s="19" t="s">
        <v>21</v>
      </c>
      <c r="M399" s="19" t="s">
        <v>21</v>
      </c>
      <c r="N399" s="19" t="s">
        <v>21</v>
      </c>
      <c r="O399" s="19" t="s">
        <v>21</v>
      </c>
      <c r="P399" s="19" t="s">
        <v>1387</v>
      </c>
      <c r="Q399" s="19" t="s">
        <v>1388</v>
      </c>
      <c r="R399" s="19"/>
    </row>
    <row r="400" customFormat="false" ht="14.25" hidden="false" customHeight="false" outlineLevel="0" collapsed="false">
      <c r="A400" s="27" t="s">
        <v>1389</v>
      </c>
      <c r="B400" s="28" t="s">
        <v>20</v>
      </c>
      <c r="C400" s="17" t="n">
        <v>26.61248874</v>
      </c>
      <c r="D400" s="17" t="n">
        <v>53.30081349</v>
      </c>
      <c r="E400" s="17" t="n">
        <v>35.46914048</v>
      </c>
      <c r="F400" s="17" t="n">
        <v>35.89416327</v>
      </c>
      <c r="G400" s="17" t="n">
        <v>26.50403649</v>
      </c>
      <c r="H400" s="17" t="n">
        <v>11.07949727</v>
      </c>
      <c r="I400" s="18" t="n">
        <f aca="false">H400/G400</f>
        <v>0.418030562030818</v>
      </c>
      <c r="J400" s="17" t="n">
        <f aca="false">D400/H400</f>
        <v>4.81076101118079</v>
      </c>
      <c r="K400" s="17" t="n">
        <f aca="false">F400/H400</f>
        <v>3.23969241521371</v>
      </c>
      <c r="L400" s="19" t="s">
        <v>21</v>
      </c>
      <c r="M400" s="19" t="s">
        <v>21</v>
      </c>
      <c r="N400" s="19" t="s">
        <v>21</v>
      </c>
      <c r="O400" s="19" t="s">
        <v>21</v>
      </c>
      <c r="P400" s="19" t="s">
        <v>1390</v>
      </c>
      <c r="Q400" s="19" t="s">
        <v>1391</v>
      </c>
      <c r="R400" s="19"/>
    </row>
    <row r="401" customFormat="false" ht="14.25" hidden="false" customHeight="false" outlineLevel="0" collapsed="false">
      <c r="A401" s="27" t="s">
        <v>1392</v>
      </c>
      <c r="B401" s="28" t="s">
        <v>20</v>
      </c>
      <c r="C401" s="17" t="n">
        <v>529.2137522</v>
      </c>
      <c r="D401" s="17" t="n">
        <v>99.44400468</v>
      </c>
      <c r="E401" s="17" t="n">
        <v>299.5299698</v>
      </c>
      <c r="F401" s="17" t="n">
        <v>59.80038508</v>
      </c>
      <c r="G401" s="17" t="n">
        <v>323.4405778</v>
      </c>
      <c r="H401" s="17" t="n">
        <v>18.4698146</v>
      </c>
      <c r="I401" s="18" t="n">
        <f aca="false">H401/G401</f>
        <v>0.0571041973942454</v>
      </c>
      <c r="J401" s="17" t="n">
        <f aca="false">D401/H401</f>
        <v>5.38413659441931</v>
      </c>
      <c r="K401" s="17" t="n">
        <f aca="false">F401/H401</f>
        <v>3.23773607776225</v>
      </c>
      <c r="L401" s="19" t="s">
        <v>1301</v>
      </c>
      <c r="M401" s="19" t="s">
        <v>21</v>
      </c>
      <c r="N401" s="19" t="s">
        <v>227</v>
      </c>
      <c r="O401" s="19" t="s">
        <v>21</v>
      </c>
      <c r="P401" s="19" t="s">
        <v>1393</v>
      </c>
      <c r="Q401" s="19" t="s">
        <v>1394</v>
      </c>
      <c r="R401" s="19"/>
    </row>
    <row r="402" customFormat="false" ht="14.25" hidden="false" customHeight="false" outlineLevel="0" collapsed="false">
      <c r="A402" s="27" t="s">
        <v>1395</v>
      </c>
      <c r="B402" s="28" t="s">
        <v>20</v>
      </c>
      <c r="C402" s="17" t="n">
        <v>14.73043783</v>
      </c>
      <c r="D402" s="17" t="n">
        <v>13.40026524</v>
      </c>
      <c r="E402" s="17" t="n">
        <v>6.1756406</v>
      </c>
      <c r="F402" s="17" t="n">
        <v>15.14581757</v>
      </c>
      <c r="G402" s="17" t="n">
        <v>17.93439802</v>
      </c>
      <c r="H402" s="17" t="n">
        <v>4.712479507</v>
      </c>
      <c r="I402" s="18" t="n">
        <f aca="false">H402/G402</f>
        <v>0.262762067717286</v>
      </c>
      <c r="J402" s="17" t="n">
        <f aca="false">D402/H402</f>
        <v>2.84356997629274</v>
      </c>
      <c r="K402" s="17" t="n">
        <f aca="false">F402/H402</f>
        <v>3.2139805695711</v>
      </c>
      <c r="L402" s="19" t="s">
        <v>21</v>
      </c>
      <c r="M402" s="19" t="s">
        <v>21</v>
      </c>
      <c r="N402" s="19" t="s">
        <v>21</v>
      </c>
      <c r="O402" s="19" t="s">
        <v>21</v>
      </c>
      <c r="P402" s="19" t="s">
        <v>1396</v>
      </c>
      <c r="Q402" s="19" t="s">
        <v>1397</v>
      </c>
      <c r="R402" s="19"/>
    </row>
    <row r="403" customFormat="false" ht="14.25" hidden="false" customHeight="false" outlineLevel="0" collapsed="false">
      <c r="A403" s="27" t="s">
        <v>1398</v>
      </c>
      <c r="B403" s="28" t="s">
        <v>34</v>
      </c>
      <c r="C403" s="17" t="n">
        <v>28.00463466</v>
      </c>
      <c r="D403" s="17" t="n">
        <v>112.6364002</v>
      </c>
      <c r="E403" s="17" t="n">
        <v>130.3224537</v>
      </c>
      <c r="F403" s="17" t="n">
        <v>176.1061222</v>
      </c>
      <c r="G403" s="17" t="n">
        <v>118.523543</v>
      </c>
      <c r="H403" s="17" t="n">
        <v>55.2903625</v>
      </c>
      <c r="I403" s="18" t="n">
        <f aca="false">H403/G403</f>
        <v>0.46649265707489</v>
      </c>
      <c r="J403" s="17" t="n">
        <f aca="false">D403/H403</f>
        <v>2.03717962963256</v>
      </c>
      <c r="K403" s="17" t="n">
        <f aca="false">F403/H403</f>
        <v>3.18511426290613</v>
      </c>
      <c r="L403" s="19" t="s">
        <v>21</v>
      </c>
      <c r="M403" s="19" t="s">
        <v>21</v>
      </c>
      <c r="N403" s="19" t="s">
        <v>21</v>
      </c>
      <c r="O403" s="19" t="s">
        <v>21</v>
      </c>
      <c r="P403" s="19" t="s">
        <v>1399</v>
      </c>
      <c r="Q403" s="19" t="s">
        <v>1400</v>
      </c>
      <c r="R403" s="19"/>
    </row>
    <row r="404" customFormat="false" ht="14.25" hidden="false" customHeight="false" outlineLevel="0" collapsed="false">
      <c r="A404" s="27" t="s">
        <v>1401</v>
      </c>
      <c r="B404" s="28" t="s">
        <v>34</v>
      </c>
      <c r="C404" s="17" t="n">
        <v>207.7840508</v>
      </c>
      <c r="D404" s="17" t="n">
        <v>334.5120987</v>
      </c>
      <c r="E404" s="17" t="n">
        <v>221.5516292</v>
      </c>
      <c r="F404" s="17" t="n">
        <v>301.4807289</v>
      </c>
      <c r="G404" s="17" t="n">
        <v>387.3441414</v>
      </c>
      <c r="H404" s="17" t="n">
        <v>95.23866845</v>
      </c>
      <c r="I404" s="18" t="n">
        <f aca="false">H404/G404</f>
        <v>0.245876104142878</v>
      </c>
      <c r="J404" s="17" t="n">
        <f aca="false">D404/H404</f>
        <v>3.51235589644576</v>
      </c>
      <c r="K404" s="17" t="n">
        <f aca="false">F404/H404</f>
        <v>3.16552860100387</v>
      </c>
      <c r="L404" s="19" t="s">
        <v>1402</v>
      </c>
      <c r="M404" s="19" t="s">
        <v>1403</v>
      </c>
      <c r="N404" s="19" t="s">
        <v>1358</v>
      </c>
      <c r="O404" s="19" t="s">
        <v>1359</v>
      </c>
      <c r="P404" s="19" t="s">
        <v>1404</v>
      </c>
      <c r="Q404" s="19" t="s">
        <v>1405</v>
      </c>
      <c r="R404" s="19"/>
    </row>
    <row r="405" customFormat="false" ht="28.5" hidden="false" customHeight="false" outlineLevel="0" collapsed="false">
      <c r="A405" s="27" t="s">
        <v>1406</v>
      </c>
      <c r="B405" s="28" t="s">
        <v>1407</v>
      </c>
      <c r="C405" s="17" t="n">
        <v>86.03648474</v>
      </c>
      <c r="D405" s="17" t="n">
        <v>84.62972508</v>
      </c>
      <c r="E405" s="17" t="n">
        <v>69.38940033</v>
      </c>
      <c r="F405" s="17" t="n">
        <v>81.10056966</v>
      </c>
      <c r="G405" s="17" t="n">
        <v>60.88608963</v>
      </c>
      <c r="H405" s="17" t="n">
        <v>26.71318325</v>
      </c>
      <c r="I405" s="18" t="n">
        <f aca="false">H405/G405</f>
        <v>0.438740333175179</v>
      </c>
      <c r="J405" s="17" t="n">
        <f aca="false">D405/H405</f>
        <v>3.16808836625639</v>
      </c>
      <c r="K405" s="17" t="n">
        <f aca="false">F405/H405</f>
        <v>3.03597549198859</v>
      </c>
      <c r="L405" s="19" t="s">
        <v>21</v>
      </c>
      <c r="M405" s="19" t="s">
        <v>21</v>
      </c>
      <c r="N405" s="19" t="s">
        <v>227</v>
      </c>
      <c r="O405" s="19" t="s">
        <v>21</v>
      </c>
      <c r="P405" s="19" t="s">
        <v>1408</v>
      </c>
      <c r="Q405" s="19" t="s">
        <v>1409</v>
      </c>
      <c r="R405" s="19"/>
    </row>
    <row r="406" customFormat="false" ht="42.75" hidden="false" customHeight="false" outlineLevel="0" collapsed="false">
      <c r="A406" s="27" t="s">
        <v>1410</v>
      </c>
      <c r="B406" s="28" t="s">
        <v>1411</v>
      </c>
      <c r="C406" s="17" t="n">
        <v>1379.742387</v>
      </c>
      <c r="D406" s="17" t="n">
        <v>1839.713663</v>
      </c>
      <c r="E406" s="17" t="n">
        <v>1382.681581</v>
      </c>
      <c r="F406" s="17" t="n">
        <v>1330.549476</v>
      </c>
      <c r="G406" s="17" t="n">
        <v>901.8219519</v>
      </c>
      <c r="H406" s="17" t="n">
        <v>439.2541063</v>
      </c>
      <c r="I406" s="18" t="n">
        <f aca="false">H406/G406</f>
        <v>0.487074089707574</v>
      </c>
      <c r="J406" s="17" t="n">
        <f aca="false">D406/H406</f>
        <v>4.18826742109844</v>
      </c>
      <c r="K406" s="17" t="n">
        <f aca="false">F406/H406</f>
        <v>3.02911107014505</v>
      </c>
      <c r="L406" s="19" t="s">
        <v>21</v>
      </c>
      <c r="M406" s="19" t="s">
        <v>21</v>
      </c>
      <c r="N406" s="19" t="s">
        <v>21</v>
      </c>
      <c r="O406" s="19" t="s">
        <v>1412</v>
      </c>
      <c r="P406" s="19" t="s">
        <v>1413</v>
      </c>
      <c r="Q406" s="19" t="s">
        <v>1414</v>
      </c>
      <c r="R406" s="19"/>
    </row>
    <row r="407" customFormat="false" ht="14.25" hidden="false" customHeight="false" outlineLevel="0" collapsed="false">
      <c r="A407" s="27" t="s">
        <v>1415</v>
      </c>
      <c r="B407" s="28" t="s">
        <v>20</v>
      </c>
      <c r="C407" s="17" t="n">
        <v>19.38215504</v>
      </c>
      <c r="D407" s="17" t="n">
        <v>41.37240362</v>
      </c>
      <c r="E407" s="17" t="n">
        <v>15.07150385</v>
      </c>
      <c r="F407" s="17" t="n">
        <v>19.18470226</v>
      </c>
      <c r="G407" s="17" t="n">
        <v>20.40156389</v>
      </c>
      <c r="H407" s="17" t="n">
        <v>6.358107272</v>
      </c>
      <c r="I407" s="18" t="n">
        <f aca="false">H407/G407</f>
        <v>0.311648033762573</v>
      </c>
      <c r="J407" s="17" t="n">
        <f aca="false">D407/H407</f>
        <v>6.50703139316269</v>
      </c>
      <c r="K407" s="17" t="n">
        <f aca="false">F407/H407</f>
        <v>3.0173605822107</v>
      </c>
      <c r="L407" s="19" t="s">
        <v>21</v>
      </c>
      <c r="M407" s="19" t="s">
        <v>21</v>
      </c>
      <c r="N407" s="19" t="s">
        <v>21</v>
      </c>
      <c r="O407" s="19" t="s">
        <v>21</v>
      </c>
      <c r="P407" s="19" t="s">
        <v>1416</v>
      </c>
      <c r="Q407" s="19" t="s">
        <v>1417</v>
      </c>
      <c r="R407" s="19"/>
    </row>
    <row r="408" customFormat="false" ht="14.25" hidden="false" customHeight="false" outlineLevel="0" collapsed="false">
      <c r="A408" s="27" t="s">
        <v>1418</v>
      </c>
      <c r="B408" s="28" t="s">
        <v>20</v>
      </c>
      <c r="C408" s="17" t="n">
        <v>5.814646513</v>
      </c>
      <c r="D408" s="17" t="n">
        <v>10.94459603</v>
      </c>
      <c r="E408" s="17" t="n">
        <v>6.380445008</v>
      </c>
      <c r="F408" s="17" t="n">
        <v>12.98212935</v>
      </c>
      <c r="G408" s="17" t="n">
        <v>13.26779445</v>
      </c>
      <c r="H408" s="17" t="n">
        <v>4.327787303</v>
      </c>
      <c r="I408" s="18" t="n">
        <f aca="false">H408/G408</f>
        <v>0.32618739454469</v>
      </c>
      <c r="J408" s="17" t="n">
        <f aca="false">D408/H408</f>
        <v>2.52891264374598</v>
      </c>
      <c r="K408" s="17" t="n">
        <f aca="false">F408/H408</f>
        <v>2.99971519880398</v>
      </c>
      <c r="L408" s="19" t="s">
        <v>21</v>
      </c>
      <c r="M408" s="19" t="s">
        <v>21</v>
      </c>
      <c r="N408" s="19" t="s">
        <v>21</v>
      </c>
      <c r="O408" s="19" t="s">
        <v>21</v>
      </c>
      <c r="P408" s="19" t="s">
        <v>1419</v>
      </c>
      <c r="Q408" s="19" t="s">
        <v>1420</v>
      </c>
      <c r="R408" s="19"/>
    </row>
    <row r="409" customFormat="false" ht="14.25" hidden="false" customHeight="false" outlineLevel="0" collapsed="false">
      <c r="A409" s="27" t="s">
        <v>1421</v>
      </c>
      <c r="B409" s="28" t="s">
        <v>20</v>
      </c>
      <c r="C409" s="17" t="n">
        <v>22.40148573</v>
      </c>
      <c r="D409" s="17" t="n">
        <v>1.821438146</v>
      </c>
      <c r="E409" s="17" t="n">
        <v>14.96251761</v>
      </c>
      <c r="F409" s="17" t="n">
        <v>1.978850537</v>
      </c>
      <c r="G409" s="17" t="n">
        <v>32.18664397</v>
      </c>
      <c r="H409" s="17" t="n">
        <v>0.67659433</v>
      </c>
      <c r="I409" s="18" t="n">
        <f aca="false">H409/G409</f>
        <v>0.0210209654237524</v>
      </c>
      <c r="J409" s="17" t="n">
        <f aca="false">D409/H409</f>
        <v>2.69206829740947</v>
      </c>
      <c r="K409" s="17" t="n">
        <f aca="false">F409/H409</f>
        <v>2.92472231772915</v>
      </c>
      <c r="L409" s="19" t="s">
        <v>21</v>
      </c>
      <c r="M409" s="19" t="s">
        <v>21</v>
      </c>
      <c r="N409" s="19" t="s">
        <v>21</v>
      </c>
      <c r="O409" s="19" t="s">
        <v>21</v>
      </c>
      <c r="P409" s="19" t="s">
        <v>1422</v>
      </c>
      <c r="Q409" s="19" t="s">
        <v>1423</v>
      </c>
      <c r="R409" s="19"/>
    </row>
    <row r="410" customFormat="false" ht="14.25" hidden="false" customHeight="false" outlineLevel="0" collapsed="false">
      <c r="A410" s="27" t="s">
        <v>1424</v>
      </c>
      <c r="B410" s="28" t="s">
        <v>20</v>
      </c>
      <c r="C410" s="17" t="n">
        <v>688.2771796</v>
      </c>
      <c r="D410" s="17" t="n">
        <v>1216.070489</v>
      </c>
      <c r="E410" s="17" t="n">
        <v>2234.97626</v>
      </c>
      <c r="F410" s="17" t="n">
        <v>916.0338632</v>
      </c>
      <c r="G410" s="17" t="n">
        <v>1395.207051</v>
      </c>
      <c r="H410" s="17" t="n">
        <v>315.2934174</v>
      </c>
      <c r="I410" s="18" t="n">
        <f aca="false">H410/G410</f>
        <v>0.225983245407208</v>
      </c>
      <c r="J410" s="17" t="n">
        <f aca="false">D410/H410</f>
        <v>3.85694854979234</v>
      </c>
      <c r="K410" s="17" t="n">
        <f aca="false">F410/H410</f>
        <v>2.90533773509729</v>
      </c>
      <c r="L410" s="19" t="s">
        <v>1331</v>
      </c>
      <c r="M410" s="19" t="s">
        <v>21</v>
      </c>
      <c r="N410" s="19" t="s">
        <v>21</v>
      </c>
      <c r="O410" s="19" t="s">
        <v>21</v>
      </c>
      <c r="P410" s="19" t="s">
        <v>1425</v>
      </c>
      <c r="Q410" s="19" t="s">
        <v>1426</v>
      </c>
      <c r="R410" s="19"/>
    </row>
    <row r="411" customFormat="false" ht="14.25" hidden="false" customHeight="false" outlineLevel="0" collapsed="false">
      <c r="A411" s="27" t="s">
        <v>1427</v>
      </c>
      <c r="B411" s="28" t="s">
        <v>20</v>
      </c>
      <c r="C411" s="17" t="n">
        <v>86.05676839</v>
      </c>
      <c r="D411" s="17" t="n">
        <v>57.33556112</v>
      </c>
      <c r="E411" s="17" t="n">
        <v>180.6374876</v>
      </c>
      <c r="F411" s="17" t="n">
        <v>58.15993947</v>
      </c>
      <c r="G411" s="17" t="n">
        <v>171.6578096</v>
      </c>
      <c r="H411" s="17" t="n">
        <v>20.19634075</v>
      </c>
      <c r="I411" s="18" t="n">
        <f aca="false">H411/G411</f>
        <v>0.117654657233841</v>
      </c>
      <c r="J411" s="17" t="n">
        <f aca="false">D411/H411</f>
        <v>2.83890838591639</v>
      </c>
      <c r="K411" s="17" t="n">
        <f aca="false">F411/H411</f>
        <v>2.87972658958034</v>
      </c>
      <c r="L411" s="19" t="s">
        <v>21</v>
      </c>
      <c r="M411" s="19" t="s">
        <v>21</v>
      </c>
      <c r="N411" s="19" t="s">
        <v>21</v>
      </c>
      <c r="O411" s="19" t="s">
        <v>21</v>
      </c>
      <c r="P411" s="19" t="s">
        <v>21</v>
      </c>
      <c r="Q411" s="19" t="s">
        <v>21</v>
      </c>
      <c r="R411" s="19"/>
    </row>
    <row r="412" customFormat="false" ht="14.25" hidden="false" customHeight="false" outlineLevel="0" collapsed="false">
      <c r="A412" s="27" t="s">
        <v>1428</v>
      </c>
      <c r="B412" s="28" t="s">
        <v>34</v>
      </c>
      <c r="C412" s="17" t="n">
        <v>57.32085609</v>
      </c>
      <c r="D412" s="17" t="n">
        <v>39.50166308</v>
      </c>
      <c r="E412" s="17" t="n">
        <v>61.4029754</v>
      </c>
      <c r="F412" s="17" t="n">
        <v>48.29457448</v>
      </c>
      <c r="G412" s="17" t="n">
        <v>35.59855881</v>
      </c>
      <c r="H412" s="17" t="n">
        <v>16.79614545</v>
      </c>
      <c r="I412" s="18" t="n">
        <f aca="false">H412/G412</f>
        <v>0.471820939146609</v>
      </c>
      <c r="J412" s="17" t="n">
        <f aca="false">D412/H412</f>
        <v>2.35182906682914</v>
      </c>
      <c r="K412" s="17" t="n">
        <f aca="false">F412/H412</f>
        <v>2.87533676245939</v>
      </c>
      <c r="L412" s="19" t="s">
        <v>21</v>
      </c>
      <c r="M412" s="19" t="s">
        <v>21</v>
      </c>
      <c r="N412" s="19" t="s">
        <v>21</v>
      </c>
      <c r="O412" s="19" t="s">
        <v>21</v>
      </c>
      <c r="P412" s="19" t="s">
        <v>1429</v>
      </c>
      <c r="Q412" s="19" t="s">
        <v>1430</v>
      </c>
      <c r="R412" s="19"/>
    </row>
    <row r="413" customFormat="false" ht="14.25" hidden="false" customHeight="false" outlineLevel="0" collapsed="false">
      <c r="A413" s="27" t="s">
        <v>1431</v>
      </c>
      <c r="B413" s="28" t="s">
        <v>20</v>
      </c>
      <c r="C413" s="17" t="n">
        <v>12.03602776</v>
      </c>
      <c r="D413" s="17" t="n">
        <v>17.71053415</v>
      </c>
      <c r="E413" s="17" t="n">
        <v>28.26644921</v>
      </c>
      <c r="F413" s="17" t="n">
        <v>21.14576671</v>
      </c>
      <c r="G413" s="17" t="n">
        <v>15.72711563</v>
      </c>
      <c r="H413" s="17" t="n">
        <v>7.568221907</v>
      </c>
      <c r="I413" s="18" t="n">
        <f aca="false">H413/G413</f>
        <v>0.481221228676119</v>
      </c>
      <c r="J413" s="17" t="n">
        <f aca="false">D413/H413</f>
        <v>2.34011824278292</v>
      </c>
      <c r="K413" s="17" t="n">
        <f aca="false">F413/H413</f>
        <v>2.79402044097595</v>
      </c>
      <c r="L413" s="19" t="s">
        <v>21</v>
      </c>
      <c r="M413" s="19" t="s">
        <v>21</v>
      </c>
      <c r="N413" s="19" t="s">
        <v>21</v>
      </c>
      <c r="O413" s="19" t="s">
        <v>21</v>
      </c>
      <c r="P413" s="19" t="s">
        <v>1432</v>
      </c>
      <c r="Q413" s="19" t="s">
        <v>1433</v>
      </c>
      <c r="R413" s="19"/>
    </row>
    <row r="414" customFormat="false" ht="14.25" hidden="false" customHeight="false" outlineLevel="0" collapsed="false">
      <c r="A414" s="27" t="s">
        <v>1434</v>
      </c>
      <c r="B414" s="28" t="s">
        <v>20</v>
      </c>
      <c r="C414" s="17" t="n">
        <v>122.6554614</v>
      </c>
      <c r="D414" s="17" t="n">
        <v>404.7322127</v>
      </c>
      <c r="E414" s="17" t="n">
        <v>125.7988448</v>
      </c>
      <c r="F414" s="17" t="n">
        <v>413.2184149</v>
      </c>
      <c r="G414" s="17" t="n">
        <v>473.4743377</v>
      </c>
      <c r="H414" s="17" t="n">
        <v>148.8636058</v>
      </c>
      <c r="I414" s="18" t="n">
        <f aca="false">H414/G414</f>
        <v>0.31440691489878</v>
      </c>
      <c r="J414" s="17" t="n">
        <f aca="false">D414/H414</f>
        <v>2.71881236871128</v>
      </c>
      <c r="K414" s="17" t="n">
        <f aca="false">F414/H414</f>
        <v>2.77581892954524</v>
      </c>
      <c r="L414" s="19" t="s">
        <v>21</v>
      </c>
      <c r="M414" s="19" t="s">
        <v>21</v>
      </c>
      <c r="N414" s="19" t="s">
        <v>227</v>
      </c>
      <c r="O414" s="19" t="s">
        <v>21</v>
      </c>
      <c r="P414" s="19" t="s">
        <v>1435</v>
      </c>
      <c r="Q414" s="19" t="s">
        <v>1436</v>
      </c>
      <c r="R414" s="19"/>
    </row>
    <row r="415" customFormat="false" ht="14.25" hidden="false" customHeight="false" outlineLevel="0" collapsed="false">
      <c r="A415" s="27" t="s">
        <v>1437</v>
      </c>
      <c r="B415" s="28" t="s">
        <v>20</v>
      </c>
      <c r="C415" s="17" t="n">
        <v>785.911776</v>
      </c>
      <c r="D415" s="17" t="n">
        <v>854.4728559</v>
      </c>
      <c r="E415" s="17" t="n">
        <v>750.2339922</v>
      </c>
      <c r="F415" s="17" t="n">
        <v>752.3955339</v>
      </c>
      <c r="G415" s="17" t="n">
        <v>1631.938718</v>
      </c>
      <c r="H415" s="17" t="n">
        <v>274.2735203</v>
      </c>
      <c r="I415" s="18" t="n">
        <f aca="false">H415/G415</f>
        <v>0.168066066007756</v>
      </c>
      <c r="J415" s="17" t="n">
        <f aca="false">D415/H415</f>
        <v>3.11540412273623</v>
      </c>
      <c r="K415" s="17" t="n">
        <f aca="false">F415/H415</f>
        <v>2.74323067380705</v>
      </c>
      <c r="L415" s="19" t="s">
        <v>21</v>
      </c>
      <c r="M415" s="19" t="s">
        <v>21</v>
      </c>
      <c r="N415" s="19" t="s">
        <v>21</v>
      </c>
      <c r="O415" s="19" t="s">
        <v>21</v>
      </c>
      <c r="P415" s="19" t="s">
        <v>1438</v>
      </c>
      <c r="Q415" s="19" t="s">
        <v>1439</v>
      </c>
      <c r="R415" s="19"/>
    </row>
    <row r="416" customFormat="false" ht="14.25" hidden="false" customHeight="false" outlineLevel="0" collapsed="false">
      <c r="A416" s="27" t="s">
        <v>1440</v>
      </c>
      <c r="B416" s="28" t="s">
        <v>20</v>
      </c>
      <c r="C416" s="17" t="n">
        <v>378.4400632</v>
      </c>
      <c r="D416" s="17" t="n">
        <v>470.4474532</v>
      </c>
      <c r="E416" s="17" t="n">
        <v>435.2065328</v>
      </c>
      <c r="F416" s="17" t="n">
        <v>307.7107109</v>
      </c>
      <c r="G416" s="17" t="n">
        <v>756.7898172</v>
      </c>
      <c r="H416" s="17" t="n">
        <v>112.4844158</v>
      </c>
      <c r="I416" s="18" t="n">
        <f aca="false">H416/G416</f>
        <v>0.148633627519163</v>
      </c>
      <c r="J416" s="17" t="n">
        <f aca="false">D416/H416</f>
        <v>4.18233450255426</v>
      </c>
      <c r="K416" s="17" t="n">
        <f aca="false">F416/H416</f>
        <v>2.73558526940405</v>
      </c>
      <c r="L416" s="19" t="s">
        <v>21</v>
      </c>
      <c r="M416" s="19" t="s">
        <v>21</v>
      </c>
      <c r="N416" s="19" t="s">
        <v>1441</v>
      </c>
      <c r="O416" s="19" t="s">
        <v>21</v>
      </c>
      <c r="P416" s="19" t="s">
        <v>1442</v>
      </c>
      <c r="Q416" s="19" t="s">
        <v>1443</v>
      </c>
      <c r="R416" s="19"/>
    </row>
    <row r="417" customFormat="false" ht="14.25" hidden="false" customHeight="false" outlineLevel="0" collapsed="false">
      <c r="A417" s="27" t="s">
        <v>1444</v>
      </c>
      <c r="B417" s="28" t="s">
        <v>20</v>
      </c>
      <c r="C417" s="17" t="n">
        <v>101.7781736</v>
      </c>
      <c r="D417" s="17" t="n">
        <v>205.1414943</v>
      </c>
      <c r="E417" s="17" t="n">
        <v>178.6524602</v>
      </c>
      <c r="F417" s="17" t="n">
        <v>163.1648678</v>
      </c>
      <c r="G417" s="17" t="n">
        <v>124.2501259</v>
      </c>
      <c r="H417" s="17" t="n">
        <v>59.67790912</v>
      </c>
      <c r="I417" s="18" t="n">
        <f aca="false">H417/G417</f>
        <v>0.480304616898581</v>
      </c>
      <c r="J417" s="17" t="n">
        <f aca="false">D417/H417</f>
        <v>3.43747790974886</v>
      </c>
      <c r="K417" s="17" t="n">
        <f aca="false">F417/H417</f>
        <v>2.73409156262343</v>
      </c>
      <c r="L417" s="19" t="s">
        <v>21</v>
      </c>
      <c r="M417" s="19" t="s">
        <v>21</v>
      </c>
      <c r="N417" s="19" t="s">
        <v>21</v>
      </c>
      <c r="O417" s="19" t="s">
        <v>21</v>
      </c>
      <c r="P417" s="19" t="s">
        <v>1445</v>
      </c>
      <c r="Q417" s="19" t="s">
        <v>1446</v>
      </c>
      <c r="R417" s="19"/>
    </row>
    <row r="418" customFormat="false" ht="14.25" hidden="false" customHeight="false" outlineLevel="0" collapsed="false">
      <c r="A418" s="27" t="s">
        <v>1447</v>
      </c>
      <c r="B418" s="28" t="s">
        <v>20</v>
      </c>
      <c r="C418" s="17" t="n">
        <v>49.8750996</v>
      </c>
      <c r="D418" s="17" t="n">
        <v>1.679055893</v>
      </c>
      <c r="E418" s="17" t="n">
        <v>71.43569712</v>
      </c>
      <c r="F418" s="17" t="n">
        <v>1.157642107</v>
      </c>
      <c r="G418" s="17" t="n">
        <v>36.71737539</v>
      </c>
      <c r="H418" s="17" t="n">
        <v>0.428797043</v>
      </c>
      <c r="I418" s="18" t="n">
        <f aca="false">H418/G418</f>
        <v>0.0116783141072982</v>
      </c>
      <c r="J418" s="17" t="n">
        <f aca="false">D418/H418</f>
        <v>3.91573570855991</v>
      </c>
      <c r="K418" s="17" t="n">
        <f aca="false">F418/H418</f>
        <v>2.69974368036862</v>
      </c>
      <c r="L418" s="19" t="s">
        <v>21</v>
      </c>
      <c r="M418" s="19" t="s">
        <v>21</v>
      </c>
      <c r="N418" s="19" t="s">
        <v>21</v>
      </c>
      <c r="O418" s="19" t="s">
        <v>21</v>
      </c>
      <c r="P418" s="19" t="s">
        <v>1448</v>
      </c>
      <c r="Q418" s="19" t="s">
        <v>1449</v>
      </c>
      <c r="R418" s="19"/>
    </row>
    <row r="419" customFormat="false" ht="14.25" hidden="false" customHeight="false" outlineLevel="0" collapsed="false">
      <c r="A419" s="27" t="s">
        <v>1450</v>
      </c>
      <c r="B419" s="28" t="s">
        <v>20</v>
      </c>
      <c r="C419" s="17" t="n">
        <v>5670.044095</v>
      </c>
      <c r="D419" s="17" t="n">
        <v>402.5157908</v>
      </c>
      <c r="E419" s="17" t="n">
        <v>4200.366512</v>
      </c>
      <c r="F419" s="17" t="n">
        <v>354.2688957</v>
      </c>
      <c r="G419" s="17" t="n">
        <v>7784.098586</v>
      </c>
      <c r="H419" s="17" t="n">
        <v>132.6379646</v>
      </c>
      <c r="I419" s="18" t="n">
        <f aca="false">H419/G419</f>
        <v>0.0170396049246543</v>
      </c>
      <c r="J419" s="17" t="n">
        <f aca="false">D419/H419</f>
        <v>3.03469517203372</v>
      </c>
      <c r="K419" s="17" t="n">
        <f aca="false">F419/H419</f>
        <v>2.67094641242708</v>
      </c>
      <c r="L419" s="19" t="s">
        <v>1331</v>
      </c>
      <c r="M419" s="19" t="s">
        <v>21</v>
      </c>
      <c r="N419" s="19" t="s">
        <v>21</v>
      </c>
      <c r="O419" s="19" t="s">
        <v>21</v>
      </c>
      <c r="P419" s="19" t="s">
        <v>1451</v>
      </c>
      <c r="Q419" s="19" t="s">
        <v>1452</v>
      </c>
      <c r="R419" s="19"/>
    </row>
    <row r="420" customFormat="false" ht="14.25" hidden="false" customHeight="false" outlineLevel="0" collapsed="false">
      <c r="A420" s="27" t="s">
        <v>1453</v>
      </c>
      <c r="B420" s="28" t="s">
        <v>34</v>
      </c>
      <c r="C420" s="17" t="n">
        <v>2696.969868</v>
      </c>
      <c r="D420" s="17" t="n">
        <v>475.3734403</v>
      </c>
      <c r="E420" s="17" t="n">
        <v>92.68326164</v>
      </c>
      <c r="F420" s="17" t="n">
        <v>179.7452173</v>
      </c>
      <c r="G420" s="17" t="n">
        <v>3090.481088</v>
      </c>
      <c r="H420" s="17" t="n">
        <v>68.31115252</v>
      </c>
      <c r="I420" s="18" t="n">
        <f aca="false">H420/G420</f>
        <v>0.022103727728749</v>
      </c>
      <c r="J420" s="17" t="n">
        <f aca="false">D420/H420</f>
        <v>6.9589433461955</v>
      </c>
      <c r="K420" s="17" t="n">
        <f aca="false">F420/H420</f>
        <v>2.631271917823</v>
      </c>
      <c r="L420" s="19" t="s">
        <v>21</v>
      </c>
      <c r="M420" s="19" t="s">
        <v>21</v>
      </c>
      <c r="N420" s="19" t="s">
        <v>21</v>
      </c>
      <c r="O420" s="19" t="s">
        <v>21</v>
      </c>
      <c r="P420" s="19" t="s">
        <v>1454</v>
      </c>
      <c r="Q420" s="19" t="s">
        <v>1455</v>
      </c>
      <c r="R420" s="19"/>
    </row>
    <row r="421" customFormat="false" ht="14.25" hidden="false" customHeight="false" outlineLevel="0" collapsed="false">
      <c r="A421" s="27" t="s">
        <v>1456</v>
      </c>
      <c r="B421" s="28" t="s">
        <v>34</v>
      </c>
      <c r="C421" s="17" t="n">
        <v>371.4461252</v>
      </c>
      <c r="D421" s="17" t="n">
        <v>218.44752</v>
      </c>
      <c r="E421" s="17" t="n">
        <v>465.5444355</v>
      </c>
      <c r="F421" s="17" t="n">
        <v>151.8818349</v>
      </c>
      <c r="G421" s="17" t="n">
        <v>417.6779759</v>
      </c>
      <c r="H421" s="17" t="n">
        <v>57.72905091</v>
      </c>
      <c r="I421" s="18" t="n">
        <f aca="false">H421/G421</f>
        <v>0.138214256534851</v>
      </c>
      <c r="J421" s="17" t="n">
        <f aca="false">D421/H421</f>
        <v>3.78401370811658</v>
      </c>
      <c r="K421" s="17" t="n">
        <f aca="false">F421/H421</f>
        <v>2.63094287028527</v>
      </c>
      <c r="L421" s="19" t="s">
        <v>21</v>
      </c>
      <c r="M421" s="19" t="s">
        <v>21</v>
      </c>
      <c r="N421" s="19" t="s">
        <v>227</v>
      </c>
      <c r="O421" s="19" t="s">
        <v>1457</v>
      </c>
      <c r="P421" s="19" t="s">
        <v>1458</v>
      </c>
      <c r="Q421" s="19" t="s">
        <v>1459</v>
      </c>
      <c r="R421" s="19"/>
    </row>
    <row r="422" customFormat="false" ht="14.25" hidden="false" customHeight="false" outlineLevel="0" collapsed="false">
      <c r="A422" s="27" t="s">
        <v>1460</v>
      </c>
      <c r="B422" s="28" t="s">
        <v>20</v>
      </c>
      <c r="C422" s="17" t="n">
        <v>176.9181079</v>
      </c>
      <c r="D422" s="17" t="n">
        <v>463.2813071</v>
      </c>
      <c r="E422" s="17" t="n">
        <v>169.238565</v>
      </c>
      <c r="F422" s="17" t="n">
        <v>204.5895961</v>
      </c>
      <c r="G422" s="17" t="n">
        <v>214.6803417</v>
      </c>
      <c r="H422" s="17" t="n">
        <v>79.36839059</v>
      </c>
      <c r="I422" s="18" t="n">
        <f aca="false">H422/G422</f>
        <v>0.369704976065817</v>
      </c>
      <c r="J422" s="17" t="n">
        <f aca="false">D422/H422</f>
        <v>5.8371009372385</v>
      </c>
      <c r="K422" s="17" t="n">
        <f aca="false">F422/H422</f>
        <v>2.57772136462822</v>
      </c>
      <c r="L422" s="19" t="s">
        <v>21</v>
      </c>
      <c r="M422" s="19" t="s">
        <v>21</v>
      </c>
      <c r="N422" s="19" t="s">
        <v>21</v>
      </c>
      <c r="O422" s="19" t="s">
        <v>21</v>
      </c>
      <c r="P422" s="19" t="s">
        <v>1461</v>
      </c>
      <c r="Q422" s="19" t="s">
        <v>1462</v>
      </c>
      <c r="R422" s="19"/>
    </row>
    <row r="423" customFormat="false" ht="14.25" hidden="false" customHeight="false" outlineLevel="0" collapsed="false">
      <c r="A423" s="27" t="s">
        <v>1463</v>
      </c>
      <c r="B423" s="28" t="s">
        <v>34</v>
      </c>
      <c r="C423" s="17" t="n">
        <v>4291.600027</v>
      </c>
      <c r="D423" s="17" t="n">
        <v>635.0773178</v>
      </c>
      <c r="E423" s="17" t="n">
        <v>893.2623011</v>
      </c>
      <c r="F423" s="17" t="n">
        <v>308.1346583</v>
      </c>
      <c r="G423" s="17" t="n">
        <v>2610.499112</v>
      </c>
      <c r="H423" s="17" t="n">
        <v>120.9234688</v>
      </c>
      <c r="I423" s="18" t="n">
        <f aca="false">H423/G423</f>
        <v>0.0463219727768289</v>
      </c>
      <c r="J423" s="17" t="n">
        <f aca="false">D423/H423</f>
        <v>5.25189464131548</v>
      </c>
      <c r="K423" s="17" t="n">
        <f aca="false">F423/H423</f>
        <v>2.54817911988314</v>
      </c>
      <c r="L423" s="19" t="s">
        <v>21</v>
      </c>
      <c r="M423" s="19" t="s">
        <v>21</v>
      </c>
      <c r="N423" s="19" t="s">
        <v>21</v>
      </c>
      <c r="O423" s="19" t="s">
        <v>21</v>
      </c>
      <c r="P423" s="19" t="s">
        <v>1464</v>
      </c>
      <c r="Q423" s="19" t="s">
        <v>1465</v>
      </c>
      <c r="R423" s="19"/>
    </row>
    <row r="424" customFormat="false" ht="14.25" hidden="false" customHeight="false" outlineLevel="0" collapsed="false">
      <c r="A424" s="27" t="s">
        <v>1466</v>
      </c>
      <c r="B424" s="28" t="s">
        <v>1467</v>
      </c>
      <c r="C424" s="17" t="n">
        <v>1026.577328</v>
      </c>
      <c r="D424" s="17" t="n">
        <v>782.5834239</v>
      </c>
      <c r="E424" s="17" t="n">
        <v>3789.897378</v>
      </c>
      <c r="F424" s="17" t="n">
        <v>647.8900838</v>
      </c>
      <c r="G424" s="17" t="n">
        <v>1696.653412</v>
      </c>
      <c r="H424" s="17" t="n">
        <v>264.7544157</v>
      </c>
      <c r="I424" s="18" t="n">
        <f aca="false">H424/G424</f>
        <v>0.156045078993423</v>
      </c>
      <c r="J424" s="17" t="n">
        <f aca="false">D424/H424</f>
        <v>2.95588431199865</v>
      </c>
      <c r="K424" s="17" t="n">
        <f aca="false">F424/H424</f>
        <v>2.44713608302624</v>
      </c>
      <c r="L424" s="19" t="s">
        <v>1331</v>
      </c>
      <c r="M424" s="19" t="s">
        <v>21</v>
      </c>
      <c r="N424" s="19" t="s">
        <v>21</v>
      </c>
      <c r="O424" s="19" t="s">
        <v>21</v>
      </c>
      <c r="P424" s="19" t="s">
        <v>1468</v>
      </c>
      <c r="Q424" s="19" t="s">
        <v>1469</v>
      </c>
      <c r="R424" s="19"/>
    </row>
    <row r="425" customFormat="false" ht="14.25" hidden="false" customHeight="false" outlineLevel="0" collapsed="false">
      <c r="A425" s="27" t="s">
        <v>1470</v>
      </c>
      <c r="B425" s="28" t="s">
        <v>34</v>
      </c>
      <c r="C425" s="17" t="n">
        <v>18.42757353</v>
      </c>
      <c r="D425" s="17" t="n">
        <v>14.39421899</v>
      </c>
      <c r="E425" s="17" t="n">
        <v>12.53925191</v>
      </c>
      <c r="F425" s="17" t="n">
        <v>14.98365678</v>
      </c>
      <c r="G425" s="17" t="n">
        <v>19.4760211</v>
      </c>
      <c r="H425" s="17" t="n">
        <v>6.270812437</v>
      </c>
      <c r="I425" s="18" t="n">
        <f aca="false">H425/G425</f>
        <v>0.32197605480105</v>
      </c>
      <c r="J425" s="17" t="n">
        <f aca="false">D425/H425</f>
        <v>2.2954312753909</v>
      </c>
      <c r="K425" s="17" t="n">
        <f aca="false">F425/H425</f>
        <v>2.38942831260446</v>
      </c>
      <c r="L425" s="19" t="s">
        <v>21</v>
      </c>
      <c r="M425" s="19" t="s">
        <v>21</v>
      </c>
      <c r="N425" s="19" t="s">
        <v>21</v>
      </c>
      <c r="O425" s="19" t="s">
        <v>21</v>
      </c>
      <c r="P425" s="19" t="s">
        <v>1471</v>
      </c>
      <c r="Q425" s="19" t="s">
        <v>1472</v>
      </c>
      <c r="R425" s="19"/>
    </row>
    <row r="426" customFormat="false" ht="14.25" hidden="false" customHeight="false" outlineLevel="0" collapsed="false">
      <c r="A426" s="27" t="s">
        <v>1473</v>
      </c>
      <c r="B426" s="28" t="s">
        <v>20</v>
      </c>
      <c r="C426" s="17" t="n">
        <v>56.54242471</v>
      </c>
      <c r="D426" s="17" t="n">
        <v>33.06509767</v>
      </c>
      <c r="E426" s="17" t="n">
        <v>36.96257798</v>
      </c>
      <c r="F426" s="17" t="n">
        <v>36.66332391</v>
      </c>
      <c r="G426" s="17" t="n">
        <v>45.05686202</v>
      </c>
      <c r="H426" s="17" t="n">
        <v>16.01778749</v>
      </c>
      <c r="I426" s="18" t="n">
        <f aca="false">H426/G426</f>
        <v>0.355501621104683</v>
      </c>
      <c r="J426" s="17" t="n">
        <f aca="false">D426/H426</f>
        <v>2.06427371387233</v>
      </c>
      <c r="K426" s="17" t="n">
        <f aca="false">F426/H426</f>
        <v>2.28891311817497</v>
      </c>
      <c r="L426" s="19" t="s">
        <v>21</v>
      </c>
      <c r="M426" s="19" t="s">
        <v>21</v>
      </c>
      <c r="N426" s="19" t="s">
        <v>21</v>
      </c>
      <c r="O426" s="19" t="s">
        <v>21</v>
      </c>
      <c r="P426" s="19" t="s">
        <v>1474</v>
      </c>
      <c r="Q426" s="19" t="s">
        <v>1475</v>
      </c>
      <c r="R426" s="19"/>
    </row>
    <row r="427" customFormat="false" ht="14.25" hidden="false" customHeight="false" outlineLevel="0" collapsed="false">
      <c r="A427" s="27" t="s">
        <v>1476</v>
      </c>
      <c r="B427" s="28" t="s">
        <v>20</v>
      </c>
      <c r="C427" s="17" t="n">
        <v>14.68227376</v>
      </c>
      <c r="D427" s="17" t="n">
        <v>16.34366593</v>
      </c>
      <c r="E427" s="17" t="n">
        <v>17.45352192</v>
      </c>
      <c r="F427" s="17" t="n">
        <v>16.3902635</v>
      </c>
      <c r="G427" s="17" t="n">
        <v>14.63299008</v>
      </c>
      <c r="H427" s="17" t="n">
        <v>7.285253175</v>
      </c>
      <c r="I427" s="18" t="n">
        <f aca="false">H427/G427</f>
        <v>0.49786497053376</v>
      </c>
      <c r="J427" s="17" t="n">
        <f aca="false">D427/H427</f>
        <v>2.24339024841096</v>
      </c>
      <c r="K427" s="17" t="n">
        <f aca="false">F427/H427</f>
        <v>2.24978639812336</v>
      </c>
      <c r="L427" s="19" t="s">
        <v>21</v>
      </c>
      <c r="M427" s="19" t="s">
        <v>21</v>
      </c>
      <c r="N427" s="19" t="s">
        <v>21</v>
      </c>
      <c r="O427" s="19" t="s">
        <v>21</v>
      </c>
      <c r="P427" s="19" t="s">
        <v>1477</v>
      </c>
      <c r="Q427" s="19" t="s">
        <v>1478</v>
      </c>
      <c r="R427" s="19"/>
    </row>
    <row r="428" customFormat="false" ht="85.5" hidden="false" customHeight="false" outlineLevel="0" collapsed="false">
      <c r="A428" s="27" t="s">
        <v>1479</v>
      </c>
      <c r="B428" s="28" t="s">
        <v>1480</v>
      </c>
      <c r="C428" s="17" t="n">
        <v>331.6991534</v>
      </c>
      <c r="D428" s="17" t="n">
        <v>134.801476</v>
      </c>
      <c r="E428" s="17" t="n">
        <v>702.4289913</v>
      </c>
      <c r="F428" s="17" t="n">
        <v>137.3450275</v>
      </c>
      <c r="G428" s="17" t="n">
        <v>218.0659759</v>
      </c>
      <c r="H428" s="17" t="n">
        <v>62.19554934</v>
      </c>
      <c r="I428" s="18" t="n">
        <f aca="false">H428/G428</f>
        <v>0.285214367272598</v>
      </c>
      <c r="J428" s="17" t="n">
        <f aca="false">D428/H428</f>
        <v>2.16738138710039</v>
      </c>
      <c r="K428" s="17" t="n">
        <f aca="false">F428/H428</f>
        <v>2.2082774243087</v>
      </c>
      <c r="L428" s="19" t="s">
        <v>1331</v>
      </c>
      <c r="M428" s="19" t="s">
        <v>21</v>
      </c>
      <c r="N428" s="19" t="s">
        <v>227</v>
      </c>
      <c r="O428" s="19" t="s">
        <v>21</v>
      </c>
      <c r="P428" s="19" t="s">
        <v>1481</v>
      </c>
      <c r="Q428" s="19" t="s">
        <v>1482</v>
      </c>
      <c r="R428" s="19"/>
    </row>
    <row r="429" customFormat="false" ht="14.25" hidden="false" customHeight="false" outlineLevel="0" collapsed="false">
      <c r="A429" s="27" t="s">
        <v>1483</v>
      </c>
      <c r="B429" s="28" t="s">
        <v>1484</v>
      </c>
      <c r="C429" s="17" t="n">
        <v>64.67236097</v>
      </c>
      <c r="D429" s="17" t="n">
        <v>39.89081088</v>
      </c>
      <c r="E429" s="17" t="n">
        <v>52.81724689</v>
      </c>
      <c r="F429" s="17" t="n">
        <v>29.68045461</v>
      </c>
      <c r="G429" s="17" t="n">
        <v>52.98579131</v>
      </c>
      <c r="H429" s="17" t="n">
        <v>13.49818486</v>
      </c>
      <c r="I429" s="18" t="n">
        <f aca="false">H429/G429</f>
        <v>0.254751029026389</v>
      </c>
      <c r="J429" s="17" t="n">
        <f aca="false">D429/H429</f>
        <v>2.95527223058049</v>
      </c>
      <c r="K429" s="17" t="n">
        <f aca="false">F429/H429</f>
        <v>2.19884783901233</v>
      </c>
      <c r="L429" s="19" t="s">
        <v>21</v>
      </c>
      <c r="M429" s="19" t="s">
        <v>1485</v>
      </c>
      <c r="N429" s="19" t="s">
        <v>1486</v>
      </c>
      <c r="O429" s="19" t="s">
        <v>21</v>
      </c>
      <c r="P429" s="19" t="s">
        <v>1487</v>
      </c>
      <c r="Q429" s="19" t="s">
        <v>1488</v>
      </c>
      <c r="R429" s="19"/>
    </row>
    <row r="430" customFormat="false" ht="14.25" hidden="false" customHeight="false" outlineLevel="0" collapsed="false">
      <c r="A430" s="27" t="s">
        <v>1489</v>
      </c>
      <c r="B430" s="28" t="s">
        <v>20</v>
      </c>
      <c r="C430" s="17" t="n">
        <v>10.29635415</v>
      </c>
      <c r="D430" s="17" t="n">
        <v>17.16552311</v>
      </c>
      <c r="E430" s="17" t="n">
        <v>11.10361893</v>
      </c>
      <c r="F430" s="17" t="n">
        <v>11.663423</v>
      </c>
      <c r="G430" s="17" t="n">
        <v>43.60947847</v>
      </c>
      <c r="H430" s="17" t="n">
        <v>5.336713238</v>
      </c>
      <c r="I430" s="18" t="n">
        <f aca="false">H430/G430</f>
        <v>0.122375075906291</v>
      </c>
      <c r="J430" s="17" t="n">
        <f aca="false">D430/H430</f>
        <v>3.21649718552856</v>
      </c>
      <c r="K430" s="17" t="n">
        <f aca="false">F430/H430</f>
        <v>2.1855067866399</v>
      </c>
      <c r="L430" s="19" t="s">
        <v>21</v>
      </c>
      <c r="M430" s="19" t="s">
        <v>21</v>
      </c>
      <c r="N430" s="19" t="s">
        <v>227</v>
      </c>
      <c r="O430" s="19" t="s">
        <v>21</v>
      </c>
      <c r="P430" s="19" t="s">
        <v>1490</v>
      </c>
      <c r="Q430" s="19" t="s">
        <v>1491</v>
      </c>
      <c r="R430" s="19"/>
    </row>
    <row r="431" customFormat="false" ht="14.25" hidden="false" customHeight="false" outlineLevel="0" collapsed="false">
      <c r="A431" s="27" t="s">
        <v>1492</v>
      </c>
      <c r="B431" s="28" t="s">
        <v>34</v>
      </c>
      <c r="C431" s="17" t="n">
        <v>4.993494143</v>
      </c>
      <c r="D431" s="17" t="n">
        <v>26.88311878</v>
      </c>
      <c r="E431" s="17" t="n">
        <v>10.98583831</v>
      </c>
      <c r="F431" s="17" t="n">
        <v>24.53969297</v>
      </c>
      <c r="G431" s="17" t="n">
        <v>128.102843</v>
      </c>
      <c r="H431" s="17" t="n">
        <v>11.46643392</v>
      </c>
      <c r="I431" s="18" t="n">
        <f aca="false">H431/G431</f>
        <v>0.0895095975348494</v>
      </c>
      <c r="J431" s="17" t="n">
        <f aca="false">D431/H431</f>
        <v>2.34450562115131</v>
      </c>
      <c r="K431" s="17" t="n">
        <f aca="false">F431/H431</f>
        <v>2.14013294291936</v>
      </c>
      <c r="L431" s="19" t="s">
        <v>21</v>
      </c>
      <c r="M431" s="19" t="s">
        <v>21</v>
      </c>
      <c r="N431" s="19" t="s">
        <v>21</v>
      </c>
      <c r="O431" s="19" t="s">
        <v>21</v>
      </c>
      <c r="P431" s="19" t="s">
        <v>1493</v>
      </c>
      <c r="Q431" s="19" t="s">
        <v>1494</v>
      </c>
      <c r="R431" s="19"/>
    </row>
    <row r="432" customFormat="false" ht="42.75" hidden="false" customHeight="false" outlineLevel="0" collapsed="false">
      <c r="A432" s="27" t="s">
        <v>1495</v>
      </c>
      <c r="B432" s="28" t="s">
        <v>1496</v>
      </c>
      <c r="C432" s="17" t="n">
        <v>216.2751945</v>
      </c>
      <c r="D432" s="17" t="n">
        <v>240.7438139</v>
      </c>
      <c r="E432" s="17" t="n">
        <v>205.3725914</v>
      </c>
      <c r="F432" s="17" t="n">
        <v>204.4271552</v>
      </c>
      <c r="G432" s="17" t="n">
        <v>437.5097097</v>
      </c>
      <c r="H432" s="17" t="n">
        <v>96.19932796</v>
      </c>
      <c r="I432" s="18" t="n">
        <f aca="false">H432/G432</f>
        <v>0.219879298281091</v>
      </c>
      <c r="J432" s="17" t="n">
        <f aca="false">D432/H432</f>
        <v>2.50255193050935</v>
      </c>
      <c r="K432" s="17" t="n">
        <f aca="false">F432/H432</f>
        <v>2.12503724854504</v>
      </c>
      <c r="L432" s="19" t="s">
        <v>573</v>
      </c>
      <c r="M432" s="19" t="s">
        <v>21</v>
      </c>
      <c r="N432" s="19" t="s">
        <v>21</v>
      </c>
      <c r="O432" s="19" t="s">
        <v>1497</v>
      </c>
      <c r="P432" s="19" t="s">
        <v>1498</v>
      </c>
      <c r="Q432" s="19" t="s">
        <v>1499</v>
      </c>
      <c r="R432" s="19"/>
    </row>
    <row r="433" customFormat="false" ht="14.25" hidden="false" customHeight="false" outlineLevel="0" collapsed="false">
      <c r="A433" s="27" t="s">
        <v>1500</v>
      </c>
      <c r="B433" s="28" t="s">
        <v>20</v>
      </c>
      <c r="C433" s="17" t="n">
        <v>31.46962654</v>
      </c>
      <c r="D433" s="17" t="n">
        <v>24.29082066</v>
      </c>
      <c r="E433" s="17" t="n">
        <v>29.17341885</v>
      </c>
      <c r="F433" s="17" t="n">
        <v>22.47139963</v>
      </c>
      <c r="G433" s="17" t="n">
        <v>34.66546607</v>
      </c>
      <c r="H433" s="17" t="n">
        <v>10.67924705</v>
      </c>
      <c r="I433" s="18" t="n">
        <f aca="false">H433/G433</f>
        <v>0.308065872486335</v>
      </c>
      <c r="J433" s="17" t="n">
        <f aca="false">D433/H433</f>
        <v>2.27458177025692</v>
      </c>
      <c r="K433" s="17" t="n">
        <f aca="false">F433/H433</f>
        <v>2.10421198468295</v>
      </c>
      <c r="L433" s="19" t="s">
        <v>21</v>
      </c>
      <c r="M433" s="19" t="s">
        <v>21</v>
      </c>
      <c r="N433" s="19" t="s">
        <v>21</v>
      </c>
      <c r="O433" s="19" t="s">
        <v>21</v>
      </c>
      <c r="P433" s="19" t="s">
        <v>1501</v>
      </c>
      <c r="Q433" s="19" t="s">
        <v>1502</v>
      </c>
      <c r="R433" s="19"/>
    </row>
    <row r="434" customFormat="false" ht="14.25" hidden="false" customHeight="false" outlineLevel="0" collapsed="false">
      <c r="A434" s="27" t="s">
        <v>1503</v>
      </c>
      <c r="B434" s="28" t="s">
        <v>20</v>
      </c>
      <c r="C434" s="17" t="n">
        <v>29.40740765</v>
      </c>
      <c r="D434" s="17" t="n">
        <v>17.6119936</v>
      </c>
      <c r="E434" s="17" t="n">
        <v>24.52763662</v>
      </c>
      <c r="F434" s="17" t="n">
        <v>14.623548</v>
      </c>
      <c r="G434" s="17" t="n">
        <v>21.35047384</v>
      </c>
      <c r="H434" s="17" t="n">
        <v>6.96425543</v>
      </c>
      <c r="I434" s="18" t="n">
        <f aca="false">H434/G434</f>
        <v>0.326187394349652</v>
      </c>
      <c r="J434" s="17" t="n">
        <f aca="false">D434/H434</f>
        <v>2.52891264213725</v>
      </c>
      <c r="K434" s="17" t="n">
        <f aca="false">F434/H434</f>
        <v>2.09980063870231</v>
      </c>
      <c r="L434" s="19" t="s">
        <v>21</v>
      </c>
      <c r="M434" s="19" t="s">
        <v>21</v>
      </c>
      <c r="N434" s="19" t="s">
        <v>21</v>
      </c>
      <c r="O434" s="19" t="s">
        <v>21</v>
      </c>
      <c r="P434" s="19" t="s">
        <v>1504</v>
      </c>
      <c r="Q434" s="19" t="s">
        <v>1505</v>
      </c>
      <c r="R434" s="19"/>
    </row>
    <row r="435" customFormat="false" ht="14.25" hidden="false" customHeight="false" outlineLevel="0" collapsed="false">
      <c r="A435" s="27" t="s">
        <v>1506</v>
      </c>
      <c r="B435" s="28" t="s">
        <v>20</v>
      </c>
      <c r="C435" s="17" t="n">
        <v>37.94769306</v>
      </c>
      <c r="D435" s="17" t="n">
        <v>34.42479653</v>
      </c>
      <c r="E435" s="17" t="n">
        <v>81.67115909</v>
      </c>
      <c r="F435" s="17" t="n">
        <v>36.09991944</v>
      </c>
      <c r="G435" s="17" t="n">
        <v>55.51490359</v>
      </c>
      <c r="H435" s="17" t="n">
        <v>17.19206994</v>
      </c>
      <c r="I435" s="18" t="n">
        <f aca="false">H435/G435</f>
        <v>0.309683865561046</v>
      </c>
      <c r="J435" s="17" t="n">
        <f aca="false">D435/H435</f>
        <v>2.00236484903458</v>
      </c>
      <c r="K435" s="17" t="n">
        <f aca="false">F435/H435</f>
        <v>2.09980063866585</v>
      </c>
      <c r="L435" s="19" t="s">
        <v>21</v>
      </c>
      <c r="M435" s="19" t="s">
        <v>21</v>
      </c>
      <c r="N435" s="19" t="s">
        <v>21</v>
      </c>
      <c r="O435" s="19" t="s">
        <v>21</v>
      </c>
      <c r="P435" s="19" t="s">
        <v>1507</v>
      </c>
      <c r="Q435" s="19" t="s">
        <v>1508</v>
      </c>
      <c r="R435" s="19"/>
    </row>
    <row r="436" customFormat="false" ht="42.75" hidden="false" customHeight="false" outlineLevel="0" collapsed="false">
      <c r="A436" s="27" t="s">
        <v>1509</v>
      </c>
      <c r="B436" s="28" t="s">
        <v>1510</v>
      </c>
      <c r="C436" s="17" t="n">
        <v>55.62831113</v>
      </c>
      <c r="D436" s="17" t="n">
        <v>36.77851293</v>
      </c>
      <c r="E436" s="17" t="n">
        <v>91.04554513</v>
      </c>
      <c r="F436" s="17" t="n">
        <v>25.5809281</v>
      </c>
      <c r="G436" s="17" t="n">
        <v>73.38174669</v>
      </c>
      <c r="H436" s="17" t="n">
        <v>12.32453864</v>
      </c>
      <c r="I436" s="18" t="n">
        <f aca="false">H436/G436</f>
        <v>0.167951012287358</v>
      </c>
      <c r="J436" s="17" t="n">
        <f aca="false">D436/H436</f>
        <v>2.98416955022018</v>
      </c>
      <c r="K436" s="17" t="n">
        <f aca="false">F436/H436</f>
        <v>2.07560938767928</v>
      </c>
      <c r="L436" s="19" t="s">
        <v>21</v>
      </c>
      <c r="M436" s="19" t="s">
        <v>21</v>
      </c>
      <c r="N436" s="19" t="s">
        <v>21</v>
      </c>
      <c r="O436" s="19" t="s">
        <v>21</v>
      </c>
      <c r="P436" s="19" t="s">
        <v>1511</v>
      </c>
      <c r="Q436" s="19" t="s">
        <v>1512</v>
      </c>
      <c r="R436" s="19"/>
    </row>
    <row r="437" customFormat="false" ht="14.25" hidden="false" customHeight="false" outlineLevel="0" collapsed="false">
      <c r="A437" s="27" t="s">
        <v>1513</v>
      </c>
      <c r="B437" s="28" t="s">
        <v>20</v>
      </c>
      <c r="C437" s="17" t="n">
        <v>59.3895012</v>
      </c>
      <c r="D437" s="17" t="n">
        <v>44.6136318</v>
      </c>
      <c r="E437" s="17" t="n">
        <v>39.60624613</v>
      </c>
      <c r="F437" s="17" t="n">
        <v>33.24165186</v>
      </c>
      <c r="G437" s="17" t="n">
        <v>52.03227115</v>
      </c>
      <c r="H437" s="17" t="n">
        <v>16.07072245</v>
      </c>
      <c r="I437" s="18" t="n">
        <f aca="false">H437/G437</f>
        <v>0.308860676169043</v>
      </c>
      <c r="J437" s="17" t="n">
        <f aca="false">D437/H437</f>
        <v>2.77608128314107</v>
      </c>
      <c r="K437" s="17" t="n">
        <f aca="false">F437/H437</f>
        <v>2.06846032985903</v>
      </c>
      <c r="L437" s="19" t="s">
        <v>21</v>
      </c>
      <c r="M437" s="19" t="s">
        <v>21</v>
      </c>
      <c r="N437" s="19" t="s">
        <v>227</v>
      </c>
      <c r="O437" s="19" t="s">
        <v>21</v>
      </c>
      <c r="P437" s="19" t="s">
        <v>1514</v>
      </c>
      <c r="Q437" s="19" t="s">
        <v>1515</v>
      </c>
      <c r="R437" s="19"/>
    </row>
    <row r="438" customFormat="false" ht="14.25" hidden="false" customHeight="false" outlineLevel="0" collapsed="false">
      <c r="A438" s="27" t="s">
        <v>1516</v>
      </c>
      <c r="B438" s="28" t="s">
        <v>34</v>
      </c>
      <c r="C438" s="17" t="n">
        <v>4.066186373</v>
      </c>
      <c r="D438" s="17" t="n">
        <v>18.66481975</v>
      </c>
      <c r="E438" s="17" t="n">
        <v>7.634720522</v>
      </c>
      <c r="F438" s="17" t="n">
        <v>10.16782159</v>
      </c>
      <c r="G438" s="17" t="n">
        <v>11.645713</v>
      </c>
      <c r="H438" s="17" t="n">
        <v>4.943160322</v>
      </c>
      <c r="I438" s="18" t="n">
        <f aca="false">H438/G438</f>
        <v>0.424461801694752</v>
      </c>
      <c r="J438" s="17" t="n">
        <f aca="false">D438/H438</f>
        <v>3.7758880016354</v>
      </c>
      <c r="K438" s="17" t="n">
        <f aca="false">F438/H438</f>
        <v>2.05694756545669</v>
      </c>
      <c r="L438" s="19" t="s">
        <v>21</v>
      </c>
      <c r="M438" s="19" t="s">
        <v>21</v>
      </c>
      <c r="N438" s="19" t="s">
        <v>21</v>
      </c>
      <c r="O438" s="19" t="s">
        <v>21</v>
      </c>
      <c r="P438" s="19" t="s">
        <v>1517</v>
      </c>
      <c r="Q438" s="19" t="s">
        <v>1518</v>
      </c>
      <c r="R438" s="19"/>
    </row>
    <row r="439" customFormat="false" ht="14.25" hidden="false" customHeight="false" outlineLevel="0" collapsed="false">
      <c r="A439" s="27" t="s">
        <v>1519</v>
      </c>
      <c r="B439" s="28" t="s">
        <v>20</v>
      </c>
      <c r="C439" s="17" t="n">
        <v>105.0313619</v>
      </c>
      <c r="D439" s="17" t="n">
        <v>147.8908947</v>
      </c>
      <c r="E439" s="17" t="n">
        <v>135.5389218</v>
      </c>
      <c r="F439" s="17" t="n">
        <v>89.07895867</v>
      </c>
      <c r="G439" s="17" t="n">
        <v>138.4827176</v>
      </c>
      <c r="H439" s="17" t="n">
        <v>43.70551999</v>
      </c>
      <c r="I439" s="18" t="n">
        <f aca="false">H439/G439</f>
        <v>0.315602702975841</v>
      </c>
      <c r="J439" s="17" t="n">
        <f aca="false">D439/H439</f>
        <v>3.38380357295458</v>
      </c>
      <c r="K439" s="17" t="n">
        <f aca="false">F439/H439</f>
        <v>2.03816265520652</v>
      </c>
      <c r="L439" s="19" t="s">
        <v>21</v>
      </c>
      <c r="M439" s="19" t="s">
        <v>21</v>
      </c>
      <c r="N439" s="19" t="s">
        <v>227</v>
      </c>
      <c r="O439" s="19" t="s">
        <v>21</v>
      </c>
      <c r="P439" s="19" t="s">
        <v>1520</v>
      </c>
      <c r="Q439" s="19" t="s">
        <v>1521</v>
      </c>
      <c r="R439" s="19"/>
    </row>
    <row r="440" customFormat="false" ht="14.25" hidden="false" customHeight="false" outlineLevel="0" collapsed="false">
      <c r="A440" s="27" t="s">
        <v>1522</v>
      </c>
      <c r="B440" s="28" t="s">
        <v>20</v>
      </c>
      <c r="C440" s="17" t="n">
        <v>12.4669138</v>
      </c>
      <c r="D440" s="17" t="n">
        <v>30.13652204</v>
      </c>
      <c r="E440" s="17" t="n">
        <v>22.27752621</v>
      </c>
      <c r="F440" s="17" t="n">
        <v>12.32976104</v>
      </c>
      <c r="G440" s="17" t="n">
        <v>46.56334495</v>
      </c>
      <c r="H440" s="17" t="n">
        <v>6.089348969</v>
      </c>
      <c r="I440" s="18" t="n">
        <f aca="false">H440/G440</f>
        <v>0.130775591305538</v>
      </c>
      <c r="J440" s="17" t="n">
        <f aca="false">D440/H440</f>
        <v>4.94905484862515</v>
      </c>
      <c r="K440" s="17" t="n">
        <f aca="false">F440/H440</f>
        <v>2.02480775905093</v>
      </c>
      <c r="L440" s="19" t="s">
        <v>21</v>
      </c>
      <c r="M440" s="19" t="s">
        <v>21</v>
      </c>
      <c r="N440" s="19" t="s">
        <v>21</v>
      </c>
      <c r="O440" s="19" t="s">
        <v>21</v>
      </c>
      <c r="P440" s="19" t="s">
        <v>1523</v>
      </c>
      <c r="Q440" s="19" t="s">
        <v>1524</v>
      </c>
      <c r="R440" s="19"/>
    </row>
    <row r="441" customFormat="false" ht="14.25" hidden="false" customHeight="false" outlineLevel="0" collapsed="false">
      <c r="A441" s="27" t="s">
        <v>1525</v>
      </c>
      <c r="B441" s="28" t="s">
        <v>20</v>
      </c>
      <c r="C441" s="17" t="n">
        <v>2305.689721</v>
      </c>
      <c r="D441" s="17" t="n">
        <v>202.0131934</v>
      </c>
      <c r="E441" s="17" t="n">
        <v>2355.663436</v>
      </c>
      <c r="F441" s="17" t="n">
        <v>165.5868203</v>
      </c>
      <c r="G441" s="17" t="n">
        <v>2091.432541</v>
      </c>
      <c r="H441" s="17" t="n">
        <v>82.27586784</v>
      </c>
      <c r="I441" s="18" t="n">
        <f aca="false">H441/G441</f>
        <v>0.0393394796279972</v>
      </c>
      <c r="J441" s="17" t="n">
        <f aca="false">D441/H441</f>
        <v>2.45531525468501</v>
      </c>
      <c r="K441" s="17" t="n">
        <f aca="false">F441/H441</f>
        <v>2.01258065879065</v>
      </c>
      <c r="L441" s="19" t="s">
        <v>1028</v>
      </c>
      <c r="M441" s="19" t="s">
        <v>21</v>
      </c>
      <c r="N441" s="19" t="s">
        <v>21</v>
      </c>
      <c r="O441" s="19" t="s">
        <v>1359</v>
      </c>
      <c r="P441" s="19" t="s">
        <v>1526</v>
      </c>
      <c r="Q441" s="19" t="s">
        <v>1527</v>
      </c>
      <c r="R441" s="19"/>
    </row>
    <row r="442" customFormat="false" ht="29.25" hidden="false" customHeight="false" outlineLevel="0" collapsed="false">
      <c r="A442" s="29" t="s">
        <v>1528</v>
      </c>
      <c r="B442" s="30" t="s">
        <v>1529</v>
      </c>
      <c r="C442" s="24" t="n">
        <v>35.2132186</v>
      </c>
      <c r="D442" s="24" t="n">
        <v>27.33001949</v>
      </c>
      <c r="E442" s="24" t="n">
        <v>32.82971705</v>
      </c>
      <c r="F442" s="24" t="n">
        <v>26.32032368</v>
      </c>
      <c r="G442" s="24" t="n">
        <v>55.86492605</v>
      </c>
      <c r="H442" s="24" t="n">
        <v>13.12817542</v>
      </c>
      <c r="I442" s="25" t="n">
        <f aca="false">H442/G442</f>
        <v>0.234998528562449</v>
      </c>
      <c r="J442" s="24" t="n">
        <f aca="false">D442/H442</f>
        <v>2.08178353926962</v>
      </c>
      <c r="K442" s="24" t="n">
        <f aca="false">F442/H442</f>
        <v>2.004872942199</v>
      </c>
      <c r="L442" s="26" t="s">
        <v>21</v>
      </c>
      <c r="M442" s="26" t="s">
        <v>21</v>
      </c>
      <c r="N442" s="26" t="s">
        <v>227</v>
      </c>
      <c r="O442" s="26" t="s">
        <v>21</v>
      </c>
      <c r="P442" s="26" t="s">
        <v>1530</v>
      </c>
      <c r="Q442" s="26" t="s">
        <v>1531</v>
      </c>
      <c r="R442" s="19"/>
    </row>
    <row r="443" customFormat="false" ht="14.25" hidden="false" customHeight="false" outlineLevel="0" collapsed="false">
      <c r="A443" s="31" t="s">
        <v>1532</v>
      </c>
      <c r="B443" s="17"/>
      <c r="C443" s="17"/>
      <c r="D443" s="17"/>
      <c r="E443" s="17"/>
      <c r="F443" s="17"/>
      <c r="G443" s="17"/>
      <c r="H443" s="17"/>
      <c r="I443" s="18"/>
      <c r="J443" s="17"/>
      <c r="K443" s="17"/>
      <c r="L443" s="19"/>
      <c r="M443" s="19"/>
      <c r="N443" s="19"/>
    </row>
    <row r="445" customFormat="false" ht="13.5" hidden="false" customHeight="false" outlineLevel="0" collapsed="false">
      <c r="B445" s="32"/>
      <c r="E445" s="32"/>
    </row>
    <row r="446" customFormat="false" ht="13.5" hidden="false" customHeight="false" outlineLevel="0" collapsed="false">
      <c r="B446" s="32"/>
      <c r="E446" s="32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7-11T09:36:28Z</dcterms:created>
  <dc:creator>Sun</dc:creator>
  <dc:description/>
  <dc:language>en-US</dc:language>
  <cp:lastModifiedBy>孙宪昀</cp:lastModifiedBy>
  <dcterms:modified xsi:type="dcterms:W3CDTF">2021-10-14T03:43:40Z</dcterms:modified>
  <cp:revision>0</cp:revision>
  <dc:subject/>
  <dc:title/>
</cp:coreProperties>
</file>